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kcs6198_ads_northwestern_edu/Documents/Ophthalmology/Manuscript STZ/Paper/Alliance/"/>
    </mc:Choice>
  </mc:AlternateContent>
  <xr:revisionPtr revIDLastSave="2" documentId="8_{E54BD65C-9454-7D4C-8B99-002E688DC071}" xr6:coauthVersionLast="47" xr6:coauthVersionMax="47" xr10:uidLastSave="{CEED1ADB-ECF0-4F28-830C-81890A6BFC49}"/>
  <bookViews>
    <workbookView xWindow="-108" yWindow="-108" windowWidth="30936" windowHeight="16896" xr2:uid="{00000000-000D-0000-FFFF-FFFF00000000}"/>
  </bookViews>
  <sheets>
    <sheet name="Endo_1month_STZvsSham" sheetId="3" r:id="rId1"/>
    <sheet name="Endo_3months_STZvsSham" sheetId="4" r:id="rId2"/>
    <sheet name="Endo_6months_STZvsSham" sheetId="5" r:id="rId3"/>
    <sheet name="Retina_1month_STZvsSham" sheetId="6" r:id="rId4"/>
    <sheet name="Retina_3months_STZvsSham" sheetId="7" r:id="rId5"/>
    <sheet name="Retina_6months_STZvsSham" sheetId="8" r:id="rId6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5" i="8" l="1"/>
  <c r="B255" i="8"/>
  <c r="E254" i="8"/>
  <c r="B254" i="8"/>
  <c r="E253" i="8"/>
  <c r="B253" i="8"/>
  <c r="E252" i="8"/>
  <c r="B252" i="8"/>
  <c r="E251" i="8"/>
  <c r="B251" i="8"/>
  <c r="E250" i="8"/>
  <c r="B250" i="8"/>
  <c r="E249" i="8"/>
  <c r="B249" i="8"/>
  <c r="E248" i="8"/>
  <c r="B248" i="8"/>
  <c r="E247" i="8"/>
  <c r="B247" i="8"/>
  <c r="E246" i="8"/>
  <c r="B246" i="8"/>
  <c r="E245" i="8"/>
  <c r="B245" i="8"/>
  <c r="E244" i="8"/>
  <c r="B244" i="8"/>
  <c r="E243" i="8"/>
  <c r="B243" i="8"/>
  <c r="E242" i="8"/>
  <c r="B242" i="8"/>
  <c r="E241" i="8"/>
  <c r="B241" i="8"/>
  <c r="E240" i="8"/>
  <c r="B240" i="8"/>
  <c r="E239" i="8"/>
  <c r="B239" i="8"/>
  <c r="E238" i="8"/>
  <c r="B238" i="8"/>
  <c r="E237" i="8"/>
  <c r="B237" i="8"/>
  <c r="E236" i="8"/>
  <c r="B236" i="8"/>
  <c r="E235" i="8"/>
  <c r="B235" i="8"/>
  <c r="E234" i="8"/>
  <c r="B234" i="8"/>
  <c r="E233" i="8"/>
  <c r="B233" i="8"/>
  <c r="E232" i="8"/>
  <c r="B232" i="8"/>
  <c r="E231" i="8"/>
  <c r="B231" i="8"/>
  <c r="E230" i="8"/>
  <c r="B230" i="8"/>
  <c r="E229" i="8"/>
  <c r="B229" i="8"/>
  <c r="E228" i="8"/>
  <c r="B228" i="8"/>
  <c r="E227" i="8"/>
  <c r="B227" i="8"/>
  <c r="E226" i="8"/>
  <c r="B226" i="8"/>
  <c r="E225" i="8"/>
  <c r="B225" i="8"/>
  <c r="E224" i="8"/>
  <c r="B224" i="8"/>
  <c r="E223" i="8"/>
  <c r="B223" i="8"/>
  <c r="E222" i="8"/>
  <c r="B222" i="8"/>
  <c r="E221" i="8"/>
  <c r="B221" i="8"/>
  <c r="E220" i="8"/>
  <c r="B220" i="8"/>
  <c r="E219" i="8"/>
  <c r="B219" i="8"/>
  <c r="E218" i="8"/>
  <c r="B218" i="8"/>
  <c r="E217" i="8"/>
  <c r="B217" i="8"/>
  <c r="E216" i="8"/>
  <c r="B216" i="8"/>
  <c r="E215" i="8"/>
  <c r="B215" i="8"/>
  <c r="E214" i="8"/>
  <c r="B214" i="8"/>
  <c r="E213" i="8"/>
  <c r="B213" i="8"/>
  <c r="E212" i="8"/>
  <c r="B212" i="8"/>
  <c r="E211" i="8"/>
  <c r="B211" i="8"/>
  <c r="E210" i="8"/>
  <c r="B210" i="8"/>
  <c r="E209" i="8"/>
  <c r="B209" i="8"/>
  <c r="E208" i="8"/>
  <c r="B208" i="8"/>
  <c r="E207" i="8"/>
  <c r="B207" i="8"/>
  <c r="E206" i="8"/>
  <c r="B206" i="8"/>
  <c r="E205" i="8"/>
  <c r="B205" i="8"/>
  <c r="E204" i="8"/>
  <c r="B204" i="8"/>
  <c r="E203" i="8"/>
  <c r="B203" i="8"/>
  <c r="E202" i="8"/>
  <c r="B202" i="8"/>
  <c r="E201" i="8"/>
  <c r="B201" i="8"/>
  <c r="E200" i="8"/>
  <c r="B200" i="8"/>
  <c r="E199" i="8"/>
  <c r="B199" i="8"/>
  <c r="E198" i="8"/>
  <c r="B198" i="8"/>
  <c r="E197" i="8"/>
  <c r="B197" i="8"/>
  <c r="E196" i="8"/>
  <c r="B196" i="8"/>
  <c r="E195" i="8"/>
  <c r="B195" i="8"/>
  <c r="E194" i="8"/>
  <c r="B194" i="8"/>
  <c r="E193" i="8"/>
  <c r="B193" i="8"/>
  <c r="E192" i="8"/>
  <c r="B192" i="8"/>
  <c r="E191" i="8"/>
  <c r="B191" i="8"/>
  <c r="E190" i="8"/>
  <c r="B190" i="8"/>
  <c r="E189" i="8"/>
  <c r="B189" i="8"/>
  <c r="E188" i="8"/>
  <c r="B188" i="8"/>
  <c r="E187" i="8"/>
  <c r="B187" i="8"/>
  <c r="E186" i="8"/>
  <c r="B186" i="8"/>
  <c r="E185" i="8"/>
  <c r="B185" i="8"/>
  <c r="E184" i="8"/>
  <c r="B184" i="8"/>
  <c r="E183" i="8"/>
  <c r="B183" i="8"/>
  <c r="E182" i="8"/>
  <c r="B182" i="8"/>
  <c r="E181" i="8"/>
  <c r="B181" i="8"/>
  <c r="E180" i="8"/>
  <c r="B180" i="8"/>
  <c r="E179" i="8"/>
  <c r="B179" i="8"/>
  <c r="E178" i="8"/>
  <c r="B178" i="8"/>
  <c r="E177" i="8"/>
  <c r="B177" i="8"/>
  <c r="E176" i="8"/>
  <c r="B176" i="8"/>
  <c r="E175" i="8"/>
  <c r="B175" i="8"/>
  <c r="E174" i="8"/>
  <c r="B174" i="8"/>
  <c r="E173" i="8"/>
  <c r="B173" i="8"/>
  <c r="E172" i="8"/>
  <c r="B172" i="8"/>
  <c r="E171" i="8"/>
  <c r="B171" i="8"/>
  <c r="E170" i="8"/>
  <c r="B170" i="8"/>
  <c r="E169" i="8"/>
  <c r="B169" i="8"/>
  <c r="E168" i="8"/>
  <c r="B168" i="8"/>
  <c r="E167" i="8"/>
  <c r="B167" i="8"/>
  <c r="E166" i="8"/>
  <c r="B166" i="8"/>
  <c r="E165" i="8"/>
  <c r="B165" i="8"/>
  <c r="E164" i="8"/>
  <c r="B164" i="8"/>
  <c r="E163" i="8"/>
  <c r="B163" i="8"/>
  <c r="E162" i="8"/>
  <c r="B162" i="8"/>
  <c r="E161" i="8"/>
  <c r="B161" i="8"/>
  <c r="E160" i="8"/>
  <c r="B160" i="8"/>
  <c r="E159" i="8"/>
  <c r="B159" i="8"/>
  <c r="E158" i="8"/>
  <c r="B158" i="8"/>
  <c r="E157" i="8"/>
  <c r="B157" i="8"/>
  <c r="E156" i="8"/>
  <c r="B156" i="8"/>
  <c r="E155" i="8"/>
  <c r="B155" i="8"/>
  <c r="E154" i="8"/>
  <c r="B154" i="8"/>
  <c r="E153" i="8"/>
  <c r="B153" i="8"/>
  <c r="E152" i="8"/>
  <c r="B152" i="8"/>
  <c r="E151" i="8"/>
  <c r="B151" i="8"/>
  <c r="E150" i="8"/>
  <c r="B150" i="8"/>
  <c r="E149" i="8"/>
  <c r="B149" i="8"/>
  <c r="E148" i="8"/>
  <c r="B148" i="8"/>
  <c r="E147" i="8"/>
  <c r="B147" i="8"/>
  <c r="E146" i="8"/>
  <c r="B146" i="8"/>
  <c r="E145" i="8"/>
  <c r="B145" i="8"/>
  <c r="E144" i="8"/>
  <c r="B144" i="8"/>
  <c r="E143" i="8"/>
  <c r="B143" i="8"/>
  <c r="E142" i="8"/>
  <c r="B142" i="8"/>
  <c r="E141" i="8"/>
  <c r="B141" i="8"/>
  <c r="E140" i="8"/>
  <c r="B140" i="8"/>
  <c r="E139" i="8"/>
  <c r="B139" i="8"/>
  <c r="E138" i="8"/>
  <c r="B138" i="8"/>
  <c r="E137" i="8"/>
  <c r="B137" i="8"/>
  <c r="E136" i="8"/>
  <c r="B136" i="8"/>
  <c r="E135" i="8"/>
  <c r="B135" i="8"/>
  <c r="E134" i="8"/>
  <c r="B134" i="8"/>
  <c r="E133" i="8"/>
  <c r="B133" i="8"/>
  <c r="E132" i="8"/>
  <c r="B132" i="8"/>
  <c r="E131" i="8"/>
  <c r="B131" i="8"/>
  <c r="E130" i="8"/>
  <c r="B130" i="8"/>
  <c r="E129" i="8"/>
  <c r="B129" i="8"/>
  <c r="E128" i="8"/>
  <c r="B128" i="8"/>
  <c r="E127" i="8"/>
  <c r="B127" i="8"/>
  <c r="E126" i="8"/>
  <c r="B126" i="8"/>
  <c r="E125" i="8"/>
  <c r="B125" i="8"/>
  <c r="E124" i="8"/>
  <c r="B124" i="8"/>
  <c r="E123" i="8"/>
  <c r="B123" i="8"/>
  <c r="E122" i="8"/>
  <c r="B122" i="8"/>
  <c r="E121" i="8"/>
  <c r="B121" i="8"/>
  <c r="E120" i="8"/>
  <c r="B120" i="8"/>
  <c r="E119" i="8"/>
  <c r="B119" i="8"/>
  <c r="E118" i="8"/>
  <c r="B118" i="8"/>
  <c r="E117" i="8"/>
  <c r="B117" i="8"/>
  <c r="E116" i="8"/>
  <c r="B116" i="8"/>
  <c r="E115" i="8"/>
  <c r="B115" i="8"/>
  <c r="E114" i="8"/>
  <c r="B114" i="8"/>
  <c r="E113" i="8"/>
  <c r="B113" i="8"/>
  <c r="E112" i="8"/>
  <c r="B112" i="8"/>
  <c r="E111" i="8"/>
  <c r="B111" i="8"/>
  <c r="E110" i="8"/>
  <c r="B110" i="8"/>
  <c r="E109" i="8"/>
  <c r="B109" i="8"/>
  <c r="E108" i="8"/>
  <c r="B108" i="8"/>
  <c r="E107" i="8"/>
  <c r="B107" i="8"/>
  <c r="E106" i="8"/>
  <c r="B106" i="8"/>
  <c r="E105" i="8"/>
  <c r="B105" i="8"/>
  <c r="E104" i="8"/>
  <c r="B104" i="8"/>
  <c r="E103" i="8"/>
  <c r="B103" i="8"/>
  <c r="E102" i="8"/>
  <c r="B102" i="8"/>
  <c r="E101" i="8"/>
  <c r="B101" i="8"/>
  <c r="E100" i="8"/>
  <c r="B100" i="8"/>
  <c r="E99" i="8"/>
  <c r="B99" i="8"/>
  <c r="E98" i="8"/>
  <c r="B98" i="8"/>
  <c r="E97" i="8"/>
  <c r="B97" i="8"/>
  <c r="E96" i="8"/>
  <c r="B96" i="8"/>
  <c r="E95" i="8"/>
  <c r="B95" i="8"/>
  <c r="E94" i="8"/>
  <c r="B94" i="8"/>
  <c r="E93" i="8"/>
  <c r="B93" i="8"/>
  <c r="E92" i="8"/>
  <c r="B92" i="8"/>
  <c r="E91" i="8"/>
  <c r="B91" i="8"/>
  <c r="E90" i="8"/>
  <c r="B90" i="8"/>
  <c r="E89" i="8"/>
  <c r="B89" i="8"/>
  <c r="E88" i="8"/>
  <c r="B88" i="8"/>
  <c r="E87" i="8"/>
  <c r="B87" i="8"/>
  <c r="E86" i="8"/>
  <c r="B86" i="8"/>
  <c r="E85" i="8"/>
  <c r="B85" i="8"/>
  <c r="E84" i="8"/>
  <c r="B84" i="8"/>
  <c r="E83" i="8"/>
  <c r="B83" i="8"/>
  <c r="E82" i="8"/>
  <c r="B82" i="8"/>
  <c r="E81" i="8"/>
  <c r="B81" i="8"/>
  <c r="E80" i="8"/>
  <c r="B80" i="8"/>
  <c r="E79" i="8"/>
  <c r="B79" i="8"/>
  <c r="E78" i="8"/>
  <c r="B78" i="8"/>
  <c r="E77" i="8"/>
  <c r="B77" i="8"/>
  <c r="E76" i="8"/>
  <c r="B76" i="8"/>
  <c r="E75" i="8"/>
  <c r="B75" i="8"/>
  <c r="E74" i="8"/>
  <c r="B74" i="8"/>
  <c r="E73" i="8"/>
  <c r="B73" i="8"/>
  <c r="E72" i="8"/>
  <c r="B72" i="8"/>
  <c r="E71" i="8"/>
  <c r="B71" i="8"/>
  <c r="E70" i="8"/>
  <c r="B70" i="8"/>
  <c r="E69" i="8"/>
  <c r="B69" i="8"/>
  <c r="E68" i="8"/>
  <c r="B68" i="8"/>
  <c r="E67" i="8"/>
  <c r="B67" i="8"/>
  <c r="E66" i="8"/>
  <c r="B66" i="8"/>
  <c r="E65" i="8"/>
  <c r="B65" i="8"/>
  <c r="E64" i="8"/>
  <c r="B64" i="8"/>
  <c r="E63" i="8"/>
  <c r="B63" i="8"/>
  <c r="E62" i="8"/>
  <c r="B62" i="8"/>
  <c r="E61" i="8"/>
  <c r="B61" i="8"/>
  <c r="E60" i="8"/>
  <c r="B60" i="8"/>
  <c r="E59" i="8"/>
  <c r="B59" i="8"/>
  <c r="E58" i="8"/>
  <c r="B58" i="8"/>
  <c r="E57" i="8"/>
  <c r="B57" i="8"/>
  <c r="E56" i="8"/>
  <c r="B56" i="8"/>
  <c r="E55" i="8"/>
  <c r="B55" i="8"/>
  <c r="E54" i="8"/>
  <c r="B54" i="8"/>
  <c r="E53" i="8"/>
  <c r="B53" i="8"/>
  <c r="E52" i="8"/>
  <c r="B52" i="8"/>
  <c r="E51" i="8"/>
  <c r="B51" i="8"/>
  <c r="E50" i="8"/>
  <c r="B50" i="8"/>
  <c r="E49" i="8"/>
  <c r="B49" i="8"/>
  <c r="E48" i="8"/>
  <c r="B48" i="8"/>
  <c r="E47" i="8"/>
  <c r="B47" i="8"/>
  <c r="E46" i="8"/>
  <c r="B46" i="8"/>
  <c r="E45" i="8"/>
  <c r="B45" i="8"/>
  <c r="E44" i="8"/>
  <c r="B44" i="8"/>
  <c r="E43" i="8"/>
  <c r="B43" i="8"/>
  <c r="E42" i="8"/>
  <c r="B42" i="8"/>
  <c r="E41" i="8"/>
  <c r="B41" i="8"/>
  <c r="E40" i="8"/>
  <c r="B40" i="8"/>
  <c r="E39" i="8"/>
  <c r="B39" i="8"/>
  <c r="E38" i="8"/>
  <c r="B38" i="8"/>
  <c r="E37" i="8"/>
  <c r="B37" i="8"/>
  <c r="E36" i="8"/>
  <c r="B36" i="8"/>
  <c r="E35" i="8"/>
  <c r="B35" i="8"/>
  <c r="E34" i="8"/>
  <c r="B34" i="8"/>
  <c r="E33" i="8"/>
  <c r="B33" i="8"/>
  <c r="E32" i="8"/>
  <c r="B32" i="8"/>
  <c r="E31" i="8"/>
  <c r="B31" i="8"/>
  <c r="E30" i="8"/>
  <c r="B30" i="8"/>
  <c r="E29" i="8"/>
  <c r="B29" i="8"/>
  <c r="E28" i="8"/>
  <c r="B28" i="8"/>
  <c r="E27" i="8"/>
  <c r="B27" i="8"/>
  <c r="E26" i="8"/>
  <c r="B26" i="8"/>
  <c r="E25" i="8"/>
  <c r="B25" i="8"/>
  <c r="E24" i="8"/>
  <c r="B24" i="8"/>
  <c r="E23" i="8"/>
  <c r="B23" i="8"/>
  <c r="E22" i="8"/>
  <c r="B22" i="8"/>
  <c r="E21" i="8"/>
  <c r="B21" i="8"/>
  <c r="E20" i="8"/>
  <c r="B20" i="8"/>
  <c r="E19" i="8"/>
  <c r="B19" i="8"/>
  <c r="E18" i="8"/>
  <c r="B18" i="8"/>
  <c r="E17" i="8"/>
  <c r="B17" i="8"/>
  <c r="E16" i="8"/>
  <c r="B16" i="8"/>
  <c r="E15" i="8"/>
  <c r="B15" i="8"/>
  <c r="E14" i="8"/>
  <c r="B14" i="8"/>
  <c r="E13" i="8"/>
  <c r="B13" i="8"/>
  <c r="E12" i="8"/>
  <c r="B12" i="8"/>
  <c r="E11" i="8"/>
  <c r="B11" i="8"/>
  <c r="E10" i="8"/>
  <c r="B10" i="8"/>
  <c r="E9" i="8"/>
  <c r="B9" i="8"/>
  <c r="E8" i="8"/>
  <c r="B8" i="8"/>
  <c r="E7" i="8"/>
  <c r="B7" i="8"/>
  <c r="E6" i="8"/>
  <c r="B6" i="8"/>
  <c r="E5" i="8"/>
  <c r="B5" i="8"/>
  <c r="E4" i="8"/>
  <c r="B4" i="8"/>
  <c r="E3" i="8"/>
  <c r="B3" i="8"/>
  <c r="E2" i="8"/>
  <c r="B2" i="8"/>
  <c r="E27" i="7"/>
  <c r="B27" i="7"/>
  <c r="E26" i="7"/>
  <c r="B26" i="7"/>
  <c r="E25" i="7"/>
  <c r="B25" i="7"/>
  <c r="E24" i="7"/>
  <c r="B24" i="7"/>
  <c r="E23" i="7"/>
  <c r="B23" i="7"/>
  <c r="E22" i="7"/>
  <c r="B22" i="7"/>
  <c r="E21" i="7"/>
  <c r="B21" i="7"/>
  <c r="E20" i="7"/>
  <c r="B20" i="7"/>
  <c r="E19" i="7"/>
  <c r="B19" i="7"/>
  <c r="E18" i="7"/>
  <c r="B18" i="7"/>
  <c r="E17" i="7"/>
  <c r="B17" i="7"/>
  <c r="E16" i="7"/>
  <c r="B16" i="7"/>
  <c r="E15" i="7"/>
  <c r="B15" i="7"/>
  <c r="E14" i="7"/>
  <c r="B14" i="7"/>
  <c r="E13" i="7"/>
  <c r="B13" i="7"/>
  <c r="E12" i="7"/>
  <c r="B12" i="7"/>
  <c r="E11" i="7"/>
  <c r="B11" i="7"/>
  <c r="E10" i="7"/>
  <c r="B10" i="7"/>
  <c r="E9" i="7"/>
  <c r="B9" i="7"/>
  <c r="E8" i="7"/>
  <c r="B8" i="7"/>
  <c r="E7" i="7"/>
  <c r="B7" i="7"/>
  <c r="E6" i="7"/>
  <c r="B6" i="7"/>
  <c r="E5" i="7"/>
  <c r="B5" i="7"/>
  <c r="E4" i="7"/>
  <c r="B4" i="7"/>
  <c r="E3" i="7"/>
  <c r="B3" i="7"/>
  <c r="E2" i="7"/>
  <c r="B2" i="7"/>
  <c r="E156" i="6"/>
  <c r="B156" i="6"/>
  <c r="E155" i="6"/>
  <c r="B155" i="6"/>
  <c r="E154" i="6"/>
  <c r="B154" i="6"/>
  <c r="E153" i="6"/>
  <c r="B153" i="6"/>
  <c r="E152" i="6"/>
  <c r="B152" i="6"/>
  <c r="E151" i="6"/>
  <c r="B151" i="6"/>
  <c r="E150" i="6"/>
  <c r="B150" i="6"/>
  <c r="E149" i="6"/>
  <c r="B149" i="6"/>
  <c r="E148" i="6"/>
  <c r="B148" i="6"/>
  <c r="E147" i="6"/>
  <c r="B147" i="6"/>
  <c r="E146" i="6"/>
  <c r="B146" i="6"/>
  <c r="E145" i="6"/>
  <c r="B145" i="6"/>
  <c r="E144" i="6"/>
  <c r="B144" i="6"/>
  <c r="E143" i="6"/>
  <c r="B143" i="6"/>
  <c r="E142" i="6"/>
  <c r="B142" i="6"/>
  <c r="E141" i="6"/>
  <c r="B141" i="6"/>
  <c r="E140" i="6"/>
  <c r="B140" i="6"/>
  <c r="E139" i="6"/>
  <c r="B139" i="6"/>
  <c r="E138" i="6"/>
  <c r="B138" i="6"/>
  <c r="E137" i="6"/>
  <c r="B137" i="6"/>
  <c r="E136" i="6"/>
  <c r="B136" i="6"/>
  <c r="E135" i="6"/>
  <c r="B135" i="6"/>
  <c r="E134" i="6"/>
  <c r="B134" i="6"/>
  <c r="E133" i="6"/>
  <c r="B133" i="6"/>
  <c r="E132" i="6"/>
  <c r="B132" i="6"/>
  <c r="E131" i="6"/>
  <c r="B131" i="6"/>
  <c r="E130" i="6"/>
  <c r="B130" i="6"/>
  <c r="E129" i="6"/>
  <c r="B129" i="6"/>
  <c r="E128" i="6"/>
  <c r="B128" i="6"/>
  <c r="E127" i="6"/>
  <c r="B127" i="6"/>
  <c r="E126" i="6"/>
  <c r="B126" i="6"/>
  <c r="E125" i="6"/>
  <c r="B125" i="6"/>
  <c r="E124" i="6"/>
  <c r="B124" i="6"/>
  <c r="E123" i="6"/>
  <c r="B123" i="6"/>
  <c r="E122" i="6"/>
  <c r="B122" i="6"/>
  <c r="E121" i="6"/>
  <c r="B121" i="6"/>
  <c r="E120" i="6"/>
  <c r="B120" i="6"/>
  <c r="E119" i="6"/>
  <c r="B119" i="6"/>
  <c r="E118" i="6"/>
  <c r="B118" i="6"/>
  <c r="E117" i="6"/>
  <c r="B117" i="6"/>
  <c r="E116" i="6"/>
  <c r="B116" i="6"/>
  <c r="E115" i="6"/>
  <c r="B115" i="6"/>
  <c r="E114" i="6"/>
  <c r="B114" i="6"/>
  <c r="E113" i="6"/>
  <c r="B113" i="6"/>
  <c r="E112" i="6"/>
  <c r="B112" i="6"/>
  <c r="E111" i="6"/>
  <c r="B111" i="6"/>
  <c r="E110" i="6"/>
  <c r="B110" i="6"/>
  <c r="E109" i="6"/>
  <c r="B109" i="6"/>
  <c r="E108" i="6"/>
  <c r="B108" i="6"/>
  <c r="E107" i="6"/>
  <c r="B107" i="6"/>
  <c r="E106" i="6"/>
  <c r="B106" i="6"/>
  <c r="E105" i="6"/>
  <c r="B105" i="6"/>
  <c r="E104" i="6"/>
  <c r="B104" i="6"/>
  <c r="E103" i="6"/>
  <c r="B103" i="6"/>
  <c r="E102" i="6"/>
  <c r="B102" i="6"/>
  <c r="E101" i="6"/>
  <c r="B101" i="6"/>
  <c r="E100" i="6"/>
  <c r="B100" i="6"/>
  <c r="E99" i="6"/>
  <c r="B99" i="6"/>
  <c r="E98" i="6"/>
  <c r="B98" i="6"/>
  <c r="E97" i="6"/>
  <c r="B97" i="6"/>
  <c r="E96" i="6"/>
  <c r="B96" i="6"/>
  <c r="E95" i="6"/>
  <c r="B95" i="6"/>
  <c r="E94" i="6"/>
  <c r="B94" i="6"/>
  <c r="E93" i="6"/>
  <c r="B93" i="6"/>
  <c r="E92" i="6"/>
  <c r="B92" i="6"/>
  <c r="E91" i="6"/>
  <c r="B91" i="6"/>
  <c r="E90" i="6"/>
  <c r="B90" i="6"/>
  <c r="E89" i="6"/>
  <c r="B89" i="6"/>
  <c r="E88" i="6"/>
  <c r="B88" i="6"/>
  <c r="E87" i="6"/>
  <c r="B87" i="6"/>
  <c r="E86" i="6"/>
  <c r="B86" i="6"/>
  <c r="E85" i="6"/>
  <c r="B85" i="6"/>
  <c r="E84" i="6"/>
  <c r="B84" i="6"/>
  <c r="E83" i="6"/>
  <c r="B83" i="6"/>
  <c r="E82" i="6"/>
  <c r="B82" i="6"/>
  <c r="E81" i="6"/>
  <c r="B81" i="6"/>
  <c r="E80" i="6"/>
  <c r="B80" i="6"/>
  <c r="E79" i="6"/>
  <c r="B79" i="6"/>
  <c r="E78" i="6"/>
  <c r="B78" i="6"/>
  <c r="E77" i="6"/>
  <c r="B77" i="6"/>
  <c r="E76" i="6"/>
  <c r="B76" i="6"/>
  <c r="E75" i="6"/>
  <c r="B75" i="6"/>
  <c r="E74" i="6"/>
  <c r="B74" i="6"/>
  <c r="E73" i="6"/>
  <c r="B73" i="6"/>
  <c r="E72" i="6"/>
  <c r="B72" i="6"/>
  <c r="E71" i="6"/>
  <c r="B71" i="6"/>
  <c r="E70" i="6"/>
  <c r="B70" i="6"/>
  <c r="E69" i="6"/>
  <c r="B69" i="6"/>
  <c r="E68" i="6"/>
  <c r="B68" i="6"/>
  <c r="E67" i="6"/>
  <c r="B67" i="6"/>
  <c r="E66" i="6"/>
  <c r="B66" i="6"/>
  <c r="E65" i="6"/>
  <c r="B65" i="6"/>
  <c r="E64" i="6"/>
  <c r="B64" i="6"/>
  <c r="E63" i="6"/>
  <c r="B63" i="6"/>
  <c r="E62" i="6"/>
  <c r="B62" i="6"/>
  <c r="E61" i="6"/>
  <c r="B61" i="6"/>
  <c r="E60" i="6"/>
  <c r="B60" i="6"/>
  <c r="E59" i="6"/>
  <c r="B59" i="6"/>
  <c r="E58" i="6"/>
  <c r="B58" i="6"/>
  <c r="E57" i="6"/>
  <c r="B57" i="6"/>
  <c r="E56" i="6"/>
  <c r="B56" i="6"/>
  <c r="E55" i="6"/>
  <c r="B55" i="6"/>
  <c r="E54" i="6"/>
  <c r="B54" i="6"/>
  <c r="E53" i="6"/>
  <c r="B53" i="6"/>
  <c r="E52" i="6"/>
  <c r="B52" i="6"/>
  <c r="E51" i="6"/>
  <c r="B51" i="6"/>
  <c r="E50" i="6"/>
  <c r="B50" i="6"/>
  <c r="E49" i="6"/>
  <c r="B49" i="6"/>
  <c r="E48" i="6"/>
  <c r="B48" i="6"/>
  <c r="E47" i="6"/>
  <c r="B47" i="6"/>
  <c r="E46" i="6"/>
  <c r="B46" i="6"/>
  <c r="E45" i="6"/>
  <c r="B45" i="6"/>
  <c r="E44" i="6"/>
  <c r="B44" i="6"/>
  <c r="E43" i="6"/>
  <c r="B43" i="6"/>
  <c r="E42" i="6"/>
  <c r="B42" i="6"/>
  <c r="E41" i="6"/>
  <c r="B41" i="6"/>
  <c r="E40" i="6"/>
  <c r="B40" i="6"/>
  <c r="E39" i="6"/>
  <c r="B39" i="6"/>
  <c r="E38" i="6"/>
  <c r="B38" i="6"/>
  <c r="E37" i="6"/>
  <c r="B37" i="6"/>
  <c r="E36" i="6"/>
  <c r="B36" i="6"/>
  <c r="E35" i="6"/>
  <c r="B35" i="6"/>
  <c r="E34" i="6"/>
  <c r="B34" i="6"/>
  <c r="E33" i="6"/>
  <c r="B33" i="6"/>
  <c r="E32" i="6"/>
  <c r="B32" i="6"/>
  <c r="E31" i="6"/>
  <c r="B31" i="6"/>
  <c r="E30" i="6"/>
  <c r="B30" i="6"/>
  <c r="E29" i="6"/>
  <c r="B29" i="6"/>
  <c r="E28" i="6"/>
  <c r="B28" i="6"/>
  <c r="E27" i="6"/>
  <c r="B27" i="6"/>
  <c r="E26" i="6"/>
  <c r="B26" i="6"/>
  <c r="E25" i="6"/>
  <c r="B25" i="6"/>
  <c r="E24" i="6"/>
  <c r="B24" i="6"/>
  <c r="E23" i="6"/>
  <c r="B23" i="6"/>
  <c r="E22" i="6"/>
  <c r="B22" i="6"/>
  <c r="E21" i="6"/>
  <c r="B21" i="6"/>
  <c r="E20" i="6"/>
  <c r="B20" i="6"/>
  <c r="E19" i="6"/>
  <c r="B19" i="6"/>
  <c r="E18" i="6"/>
  <c r="B18" i="6"/>
  <c r="E17" i="6"/>
  <c r="B17" i="6"/>
  <c r="E16" i="6"/>
  <c r="B16" i="6"/>
  <c r="E15" i="6"/>
  <c r="B15" i="6"/>
  <c r="E14" i="6"/>
  <c r="B14" i="6"/>
  <c r="E13" i="6"/>
  <c r="B13" i="6"/>
  <c r="E12" i="6"/>
  <c r="B12" i="6"/>
  <c r="E11" i="6"/>
  <c r="B11" i="6"/>
  <c r="E10" i="6"/>
  <c r="B10" i="6"/>
  <c r="E9" i="6"/>
  <c r="B9" i="6"/>
  <c r="E8" i="6"/>
  <c r="B8" i="6"/>
  <c r="E7" i="6"/>
  <c r="B7" i="6"/>
  <c r="E6" i="6"/>
  <c r="B6" i="6"/>
  <c r="E5" i="6"/>
  <c r="B5" i="6"/>
  <c r="E4" i="6"/>
  <c r="B4" i="6"/>
  <c r="E3" i="6"/>
  <c r="B3" i="6"/>
  <c r="E2" i="6"/>
  <c r="B2" i="6"/>
  <c r="E107" i="5"/>
  <c r="B107" i="5"/>
  <c r="E106" i="5"/>
  <c r="B106" i="5"/>
  <c r="E105" i="5"/>
  <c r="B105" i="5"/>
  <c r="E104" i="5"/>
  <c r="B104" i="5"/>
  <c r="E103" i="5"/>
  <c r="B103" i="5"/>
  <c r="E102" i="5"/>
  <c r="B102" i="5"/>
  <c r="E101" i="5"/>
  <c r="B101" i="5"/>
  <c r="E100" i="5"/>
  <c r="B100" i="5"/>
  <c r="E99" i="5"/>
  <c r="B99" i="5"/>
  <c r="E98" i="5"/>
  <c r="B98" i="5"/>
  <c r="E97" i="5"/>
  <c r="B97" i="5"/>
  <c r="E96" i="5"/>
  <c r="B96" i="5"/>
  <c r="E95" i="5"/>
  <c r="B95" i="5"/>
  <c r="E94" i="5"/>
  <c r="B94" i="5"/>
  <c r="E93" i="5"/>
  <c r="B93" i="5"/>
  <c r="E92" i="5"/>
  <c r="B92" i="5"/>
  <c r="E91" i="5"/>
  <c r="B91" i="5"/>
  <c r="E90" i="5"/>
  <c r="B90" i="5"/>
  <c r="E89" i="5"/>
  <c r="B89" i="5"/>
  <c r="E88" i="5"/>
  <c r="B88" i="5"/>
  <c r="E87" i="5"/>
  <c r="B87" i="5"/>
  <c r="E86" i="5"/>
  <c r="B86" i="5"/>
  <c r="E85" i="5"/>
  <c r="B85" i="5"/>
  <c r="E84" i="5"/>
  <c r="B84" i="5"/>
  <c r="E83" i="5"/>
  <c r="B83" i="5"/>
  <c r="E82" i="5"/>
  <c r="B82" i="5"/>
  <c r="E81" i="5"/>
  <c r="B81" i="5"/>
  <c r="E80" i="5"/>
  <c r="B80" i="5"/>
  <c r="E79" i="5"/>
  <c r="B79" i="5"/>
  <c r="E78" i="5"/>
  <c r="B78" i="5"/>
  <c r="E77" i="5"/>
  <c r="B77" i="5"/>
  <c r="E76" i="5"/>
  <c r="B76" i="5"/>
  <c r="E75" i="5"/>
  <c r="B75" i="5"/>
  <c r="E74" i="5"/>
  <c r="B74" i="5"/>
  <c r="E73" i="5"/>
  <c r="B73" i="5"/>
  <c r="E72" i="5"/>
  <c r="B72" i="5"/>
  <c r="E71" i="5"/>
  <c r="B71" i="5"/>
  <c r="E70" i="5"/>
  <c r="B70" i="5"/>
  <c r="E69" i="5"/>
  <c r="B69" i="5"/>
  <c r="E68" i="5"/>
  <c r="B68" i="5"/>
  <c r="E67" i="5"/>
  <c r="B67" i="5"/>
  <c r="E66" i="5"/>
  <c r="B66" i="5"/>
  <c r="E65" i="5"/>
  <c r="B65" i="5"/>
  <c r="E64" i="5"/>
  <c r="B64" i="5"/>
  <c r="E63" i="5"/>
  <c r="B63" i="5"/>
  <c r="E62" i="5"/>
  <c r="B62" i="5"/>
  <c r="E61" i="5"/>
  <c r="B61" i="5"/>
  <c r="E60" i="5"/>
  <c r="B60" i="5"/>
  <c r="E59" i="5"/>
  <c r="B59" i="5"/>
  <c r="E58" i="5"/>
  <c r="B58" i="5"/>
  <c r="E57" i="5"/>
  <c r="B57" i="5"/>
  <c r="E56" i="5"/>
  <c r="B56" i="5"/>
  <c r="E55" i="5"/>
  <c r="B55" i="5"/>
  <c r="E54" i="5"/>
  <c r="B54" i="5"/>
  <c r="E53" i="5"/>
  <c r="B53" i="5"/>
  <c r="E52" i="5"/>
  <c r="B52" i="5"/>
  <c r="E51" i="5"/>
  <c r="B51" i="5"/>
  <c r="E50" i="5"/>
  <c r="B50" i="5"/>
  <c r="E49" i="5"/>
  <c r="B49" i="5"/>
  <c r="E48" i="5"/>
  <c r="B48" i="5"/>
  <c r="E47" i="5"/>
  <c r="B47" i="5"/>
  <c r="E46" i="5"/>
  <c r="B46" i="5"/>
  <c r="E45" i="5"/>
  <c r="B45" i="5"/>
  <c r="E44" i="5"/>
  <c r="B44" i="5"/>
  <c r="E43" i="5"/>
  <c r="B43" i="5"/>
  <c r="E42" i="5"/>
  <c r="B42" i="5"/>
  <c r="E41" i="5"/>
  <c r="B41" i="5"/>
  <c r="E40" i="5"/>
  <c r="B40" i="5"/>
  <c r="E39" i="5"/>
  <c r="B39" i="5"/>
  <c r="E38" i="5"/>
  <c r="B38" i="5"/>
  <c r="E37" i="5"/>
  <c r="B37" i="5"/>
  <c r="E36" i="5"/>
  <c r="B36" i="5"/>
  <c r="E35" i="5"/>
  <c r="B35" i="5"/>
  <c r="E34" i="5"/>
  <c r="B34" i="5"/>
  <c r="E33" i="5"/>
  <c r="B33" i="5"/>
  <c r="E32" i="5"/>
  <c r="B32" i="5"/>
  <c r="E31" i="5"/>
  <c r="B31" i="5"/>
  <c r="E30" i="5"/>
  <c r="B30" i="5"/>
  <c r="E29" i="5"/>
  <c r="B29" i="5"/>
  <c r="E28" i="5"/>
  <c r="B28" i="5"/>
  <c r="E27" i="5"/>
  <c r="B27" i="5"/>
  <c r="E26" i="5"/>
  <c r="B26" i="5"/>
  <c r="E25" i="5"/>
  <c r="B25" i="5"/>
  <c r="E24" i="5"/>
  <c r="B24" i="5"/>
  <c r="E23" i="5"/>
  <c r="B23" i="5"/>
  <c r="E22" i="5"/>
  <c r="B22" i="5"/>
  <c r="E21" i="5"/>
  <c r="B21" i="5"/>
  <c r="E20" i="5"/>
  <c r="B20" i="5"/>
  <c r="E19" i="5"/>
  <c r="B19" i="5"/>
  <c r="E18" i="5"/>
  <c r="B18" i="5"/>
  <c r="E17" i="5"/>
  <c r="B17" i="5"/>
  <c r="E16" i="5"/>
  <c r="B16" i="5"/>
  <c r="E15" i="5"/>
  <c r="B15" i="5"/>
  <c r="E14" i="5"/>
  <c r="B14" i="5"/>
  <c r="E13" i="5"/>
  <c r="B13" i="5"/>
  <c r="E12" i="5"/>
  <c r="B12" i="5"/>
  <c r="E11" i="5"/>
  <c r="B11" i="5"/>
  <c r="E10" i="5"/>
  <c r="B10" i="5"/>
  <c r="E9" i="5"/>
  <c r="B9" i="5"/>
  <c r="E8" i="5"/>
  <c r="B8" i="5"/>
  <c r="E7" i="5"/>
  <c r="B7" i="5"/>
  <c r="E6" i="5"/>
  <c r="B6" i="5"/>
  <c r="E5" i="5"/>
  <c r="B5" i="5"/>
  <c r="E4" i="5"/>
  <c r="B4" i="5"/>
  <c r="E3" i="5"/>
  <c r="B3" i="5"/>
  <c r="E2" i="5"/>
  <c r="B2" i="5"/>
  <c r="E61" i="4"/>
  <c r="B61" i="4"/>
  <c r="E60" i="4"/>
  <c r="B60" i="4"/>
  <c r="E59" i="4"/>
  <c r="B59" i="4"/>
  <c r="E58" i="4"/>
  <c r="B58" i="4"/>
  <c r="E57" i="4"/>
  <c r="B57" i="4"/>
  <c r="E56" i="4"/>
  <c r="B56" i="4"/>
  <c r="E55" i="4"/>
  <c r="B55" i="4"/>
  <c r="E54" i="4"/>
  <c r="B54" i="4"/>
  <c r="E53" i="4"/>
  <c r="B53" i="4"/>
  <c r="E52" i="4"/>
  <c r="B52" i="4"/>
  <c r="E51" i="4"/>
  <c r="B51" i="4"/>
  <c r="E50" i="4"/>
  <c r="B50" i="4"/>
  <c r="E49" i="4"/>
  <c r="B49" i="4"/>
  <c r="E48" i="4"/>
  <c r="B48" i="4"/>
  <c r="E47" i="4"/>
  <c r="B47" i="4"/>
  <c r="E46" i="4"/>
  <c r="B46" i="4"/>
  <c r="E45" i="4"/>
  <c r="B45" i="4"/>
  <c r="E44" i="4"/>
  <c r="B44" i="4"/>
  <c r="E43" i="4"/>
  <c r="B43" i="4"/>
  <c r="E42" i="4"/>
  <c r="B42" i="4"/>
  <c r="E41" i="4"/>
  <c r="B41" i="4"/>
  <c r="E40" i="4"/>
  <c r="B40" i="4"/>
  <c r="E39" i="4"/>
  <c r="B39" i="4"/>
  <c r="E38" i="4"/>
  <c r="B38" i="4"/>
  <c r="E37" i="4"/>
  <c r="B37" i="4"/>
  <c r="E36" i="4"/>
  <c r="B36" i="4"/>
  <c r="E35" i="4"/>
  <c r="B35" i="4"/>
  <c r="E34" i="4"/>
  <c r="B34" i="4"/>
  <c r="E33" i="4"/>
  <c r="B33" i="4"/>
  <c r="E32" i="4"/>
  <c r="B32" i="4"/>
  <c r="E31" i="4"/>
  <c r="B31" i="4"/>
  <c r="E30" i="4"/>
  <c r="B30" i="4"/>
  <c r="E29" i="4"/>
  <c r="B29" i="4"/>
  <c r="E28" i="4"/>
  <c r="B28" i="4"/>
  <c r="E27" i="4"/>
  <c r="B27" i="4"/>
  <c r="E26" i="4"/>
  <c r="B26" i="4"/>
  <c r="E25" i="4"/>
  <c r="B25" i="4"/>
  <c r="E24" i="4"/>
  <c r="B24" i="4"/>
  <c r="E23" i="4"/>
  <c r="B23" i="4"/>
  <c r="E22" i="4"/>
  <c r="B22" i="4"/>
  <c r="E21" i="4"/>
  <c r="B21" i="4"/>
  <c r="E20" i="4"/>
  <c r="B20" i="4"/>
  <c r="E19" i="4"/>
  <c r="B19" i="4"/>
  <c r="E18" i="4"/>
  <c r="B18" i="4"/>
  <c r="E17" i="4"/>
  <c r="B17" i="4"/>
  <c r="E16" i="4"/>
  <c r="B16" i="4"/>
  <c r="E15" i="4"/>
  <c r="B15" i="4"/>
  <c r="E14" i="4"/>
  <c r="B14" i="4"/>
  <c r="E13" i="4"/>
  <c r="B13" i="4"/>
  <c r="E12" i="4"/>
  <c r="B12" i="4"/>
  <c r="E11" i="4"/>
  <c r="B11" i="4"/>
  <c r="E10" i="4"/>
  <c r="B10" i="4"/>
  <c r="E9" i="4"/>
  <c r="B9" i="4"/>
  <c r="E8" i="4"/>
  <c r="B8" i="4"/>
  <c r="E7" i="4"/>
  <c r="B7" i="4"/>
  <c r="E6" i="4"/>
  <c r="B6" i="4"/>
  <c r="E5" i="4"/>
  <c r="B5" i="4"/>
  <c r="E4" i="4"/>
  <c r="B4" i="4"/>
  <c r="E3" i="4"/>
  <c r="B3" i="4"/>
  <c r="E2" i="4"/>
  <c r="B2" i="4"/>
  <c r="E161" i="3"/>
  <c r="B161" i="3"/>
  <c r="E160" i="3"/>
  <c r="B160" i="3"/>
  <c r="E159" i="3"/>
  <c r="B159" i="3"/>
  <c r="E158" i="3"/>
  <c r="B158" i="3"/>
  <c r="E157" i="3"/>
  <c r="B157" i="3"/>
  <c r="E156" i="3"/>
  <c r="B156" i="3"/>
  <c r="E155" i="3"/>
  <c r="B155" i="3"/>
  <c r="E154" i="3"/>
  <c r="B154" i="3"/>
  <c r="E153" i="3"/>
  <c r="B153" i="3"/>
  <c r="E152" i="3"/>
  <c r="B152" i="3"/>
  <c r="E151" i="3"/>
  <c r="B151" i="3"/>
  <c r="E150" i="3"/>
  <c r="B150" i="3"/>
  <c r="E149" i="3"/>
  <c r="B149" i="3"/>
  <c r="E148" i="3"/>
  <c r="B148" i="3"/>
  <c r="E147" i="3"/>
  <c r="B147" i="3"/>
  <c r="E146" i="3"/>
  <c r="B146" i="3"/>
  <c r="E145" i="3"/>
  <c r="B145" i="3"/>
  <c r="E144" i="3"/>
  <c r="B144" i="3"/>
  <c r="E143" i="3"/>
  <c r="B143" i="3"/>
  <c r="E142" i="3"/>
  <c r="B142" i="3"/>
  <c r="E141" i="3"/>
  <c r="B141" i="3"/>
  <c r="E140" i="3"/>
  <c r="B140" i="3"/>
  <c r="E139" i="3"/>
  <c r="B139" i="3"/>
  <c r="E138" i="3"/>
  <c r="B138" i="3"/>
  <c r="E137" i="3"/>
  <c r="B137" i="3"/>
  <c r="E136" i="3"/>
  <c r="B136" i="3"/>
  <c r="E135" i="3"/>
  <c r="B135" i="3"/>
  <c r="E134" i="3"/>
  <c r="B134" i="3"/>
  <c r="E133" i="3"/>
  <c r="B133" i="3"/>
  <c r="E132" i="3"/>
  <c r="B132" i="3"/>
  <c r="E131" i="3"/>
  <c r="B131" i="3"/>
  <c r="E130" i="3"/>
  <c r="B130" i="3"/>
  <c r="E129" i="3"/>
  <c r="B129" i="3"/>
  <c r="E128" i="3"/>
  <c r="B128" i="3"/>
  <c r="E127" i="3"/>
  <c r="B127" i="3"/>
  <c r="E126" i="3"/>
  <c r="B126" i="3"/>
  <c r="E125" i="3"/>
  <c r="B125" i="3"/>
  <c r="E124" i="3"/>
  <c r="B124" i="3"/>
  <c r="E123" i="3"/>
  <c r="B123" i="3"/>
  <c r="E122" i="3"/>
  <c r="B122" i="3"/>
  <c r="E121" i="3"/>
  <c r="B121" i="3"/>
  <c r="E120" i="3"/>
  <c r="B120" i="3"/>
  <c r="E119" i="3"/>
  <c r="B119" i="3"/>
  <c r="E118" i="3"/>
  <c r="B118" i="3"/>
  <c r="E117" i="3"/>
  <c r="B117" i="3"/>
  <c r="E116" i="3"/>
  <c r="B116" i="3"/>
  <c r="E115" i="3"/>
  <c r="B115" i="3"/>
  <c r="E114" i="3"/>
  <c r="B114" i="3"/>
  <c r="E113" i="3"/>
  <c r="B113" i="3"/>
  <c r="E112" i="3"/>
  <c r="B112" i="3"/>
  <c r="E111" i="3"/>
  <c r="B111" i="3"/>
  <c r="E110" i="3"/>
  <c r="B110" i="3"/>
  <c r="E109" i="3"/>
  <c r="B109" i="3"/>
  <c r="E108" i="3"/>
  <c r="B108" i="3"/>
  <c r="E107" i="3"/>
  <c r="B107" i="3"/>
  <c r="E106" i="3"/>
  <c r="B106" i="3"/>
  <c r="E105" i="3"/>
  <c r="B105" i="3"/>
  <c r="E104" i="3"/>
  <c r="B104" i="3"/>
  <c r="E103" i="3"/>
  <c r="B103" i="3"/>
  <c r="E102" i="3"/>
  <c r="B102" i="3"/>
  <c r="E101" i="3"/>
  <c r="B101" i="3"/>
  <c r="E100" i="3"/>
  <c r="B100" i="3"/>
  <c r="E99" i="3"/>
  <c r="B99" i="3"/>
  <c r="E98" i="3"/>
  <c r="B98" i="3"/>
  <c r="E97" i="3"/>
  <c r="B97" i="3"/>
  <c r="E96" i="3"/>
  <c r="B96" i="3"/>
  <c r="E95" i="3"/>
  <c r="B95" i="3"/>
  <c r="E94" i="3"/>
  <c r="B94" i="3"/>
  <c r="E93" i="3"/>
  <c r="B93" i="3"/>
  <c r="E92" i="3"/>
  <c r="B92" i="3"/>
  <c r="E91" i="3"/>
  <c r="B91" i="3"/>
  <c r="E90" i="3"/>
  <c r="B90" i="3"/>
  <c r="E89" i="3"/>
  <c r="B89" i="3"/>
  <c r="E88" i="3"/>
  <c r="B88" i="3"/>
  <c r="E87" i="3"/>
  <c r="B87" i="3"/>
  <c r="E86" i="3"/>
  <c r="B86" i="3"/>
  <c r="E85" i="3"/>
  <c r="B85" i="3"/>
  <c r="E84" i="3"/>
  <c r="B84" i="3"/>
  <c r="E83" i="3"/>
  <c r="B83" i="3"/>
  <c r="E82" i="3"/>
  <c r="B82" i="3"/>
  <c r="E81" i="3"/>
  <c r="B81" i="3"/>
  <c r="E80" i="3"/>
  <c r="B80" i="3"/>
  <c r="E79" i="3"/>
  <c r="B79" i="3"/>
  <c r="E78" i="3"/>
  <c r="B78" i="3"/>
  <c r="E77" i="3"/>
  <c r="B77" i="3"/>
  <c r="E76" i="3"/>
  <c r="B76" i="3"/>
  <c r="E75" i="3"/>
  <c r="B75" i="3"/>
  <c r="E74" i="3"/>
  <c r="B74" i="3"/>
  <c r="E73" i="3"/>
  <c r="B73" i="3"/>
  <c r="E72" i="3"/>
  <c r="B72" i="3"/>
  <c r="E71" i="3"/>
  <c r="B71" i="3"/>
  <c r="E70" i="3"/>
  <c r="B70" i="3"/>
  <c r="E69" i="3"/>
  <c r="B69" i="3"/>
  <c r="E68" i="3"/>
  <c r="B68" i="3"/>
  <c r="E67" i="3"/>
  <c r="B67" i="3"/>
  <c r="E66" i="3"/>
  <c r="B66" i="3"/>
  <c r="E65" i="3"/>
  <c r="B65" i="3"/>
  <c r="E64" i="3"/>
  <c r="B64" i="3"/>
  <c r="E63" i="3"/>
  <c r="B63" i="3"/>
  <c r="E62" i="3"/>
  <c r="B62" i="3"/>
  <c r="E61" i="3"/>
  <c r="B61" i="3"/>
  <c r="E60" i="3"/>
  <c r="B60" i="3"/>
  <c r="E59" i="3"/>
  <c r="B59" i="3"/>
  <c r="E58" i="3"/>
  <c r="B58" i="3"/>
  <c r="E57" i="3"/>
  <c r="B57" i="3"/>
  <c r="E56" i="3"/>
  <c r="B56" i="3"/>
  <c r="E55" i="3"/>
  <c r="B55" i="3"/>
  <c r="E54" i="3"/>
  <c r="B54" i="3"/>
  <c r="E53" i="3"/>
  <c r="B53" i="3"/>
  <c r="E52" i="3"/>
  <c r="B52" i="3"/>
  <c r="E51" i="3"/>
  <c r="B51" i="3"/>
  <c r="E50" i="3"/>
  <c r="B50" i="3"/>
  <c r="E49" i="3"/>
  <c r="B49" i="3"/>
  <c r="E48" i="3"/>
  <c r="B48" i="3"/>
  <c r="E47" i="3"/>
  <c r="E46" i="3"/>
  <c r="B46" i="3"/>
  <c r="E45" i="3"/>
  <c r="B45" i="3"/>
  <c r="E44" i="3"/>
  <c r="B44" i="3"/>
  <c r="E43" i="3"/>
  <c r="B43" i="3"/>
  <c r="E42" i="3"/>
  <c r="B42" i="3"/>
  <c r="E41" i="3"/>
  <c r="B41" i="3"/>
  <c r="E40" i="3"/>
  <c r="B40" i="3"/>
  <c r="E39" i="3"/>
  <c r="B39" i="3"/>
  <c r="E38" i="3"/>
  <c r="B38" i="3"/>
  <c r="E37" i="3"/>
  <c r="B37" i="3"/>
  <c r="E36" i="3"/>
  <c r="B36" i="3"/>
  <c r="E35" i="3"/>
  <c r="B35" i="3"/>
  <c r="E34" i="3"/>
  <c r="B34" i="3"/>
  <c r="E33" i="3"/>
  <c r="B33" i="3"/>
  <c r="E32" i="3"/>
  <c r="B32" i="3"/>
  <c r="E31" i="3"/>
  <c r="B31" i="3"/>
  <c r="E30" i="3"/>
  <c r="B30" i="3"/>
  <c r="E29" i="3"/>
  <c r="B29" i="3"/>
  <c r="E28" i="3"/>
  <c r="B28" i="3"/>
  <c r="E27" i="3"/>
  <c r="B27" i="3"/>
  <c r="E26" i="3"/>
  <c r="B26" i="3"/>
  <c r="E25" i="3"/>
  <c r="B25" i="3"/>
  <c r="E24" i="3"/>
  <c r="B24" i="3"/>
  <c r="E23" i="3"/>
  <c r="B23" i="3"/>
  <c r="E22" i="3"/>
  <c r="B22" i="3"/>
  <c r="E21" i="3"/>
  <c r="B21" i="3"/>
  <c r="E20" i="3"/>
  <c r="B20" i="3"/>
  <c r="E19" i="3"/>
  <c r="B19" i="3"/>
  <c r="E18" i="3"/>
  <c r="B18" i="3"/>
  <c r="E17" i="3"/>
  <c r="B17" i="3"/>
  <c r="E16" i="3"/>
  <c r="B16" i="3"/>
  <c r="E15" i="3"/>
  <c r="B15" i="3"/>
  <c r="E14" i="3"/>
  <c r="B14" i="3"/>
  <c r="E13" i="3"/>
  <c r="B13" i="3"/>
  <c r="E12" i="3"/>
  <c r="B12" i="3"/>
  <c r="E11" i="3"/>
  <c r="B11" i="3"/>
  <c r="E10" i="3"/>
  <c r="B10" i="3"/>
  <c r="E9" i="3"/>
  <c r="B9" i="3"/>
  <c r="E8" i="3"/>
  <c r="B8" i="3"/>
  <c r="E7" i="3"/>
  <c r="B7" i="3"/>
  <c r="E6" i="3"/>
  <c r="B6" i="3"/>
  <c r="E5" i="3"/>
  <c r="B5" i="3"/>
  <c r="E4" i="3"/>
  <c r="B4" i="3"/>
  <c r="E3" i="3"/>
  <c r="B3" i="3"/>
  <c r="E2" i="3"/>
  <c r="B2" i="3"/>
</calcChain>
</file>

<file path=xl/sharedStrings.xml><?xml version="1.0" encoding="utf-8"?>
<sst xmlns="http://schemas.openxmlformats.org/spreadsheetml/2006/main" count="3934" uniqueCount="1247">
  <si>
    <t>Gene Symbol</t>
  </si>
  <si>
    <t>Entrez ID</t>
  </si>
  <si>
    <t>Description</t>
  </si>
  <si>
    <t>Location</t>
  </si>
  <si>
    <t>Strand</t>
  </si>
  <si>
    <t>Log2 Fold Change</t>
  </si>
  <si>
    <t>LFC Standard Error</t>
  </si>
  <si>
    <t>Wald Statistic</t>
  </si>
  <si>
    <t>p Value</t>
  </si>
  <si>
    <t>FDR Adj p Value</t>
  </si>
  <si>
    <t>Significant</t>
  </si>
  <si>
    <t>Status</t>
  </si>
  <si>
    <t>Mean</t>
  </si>
  <si>
    <t>Mean_Endothelial_Sham_1m</t>
  </si>
  <si>
    <t>Mean_Endothelial_Diabetic_1m</t>
  </si>
  <si>
    <t>Endothelial_Sham_1m_AF04_S4</t>
  </si>
  <si>
    <t>Endothelial_Sham_1m_AF05_S5</t>
  </si>
  <si>
    <t>Endothelial_Diabetic_1m_AF10_S9</t>
  </si>
  <si>
    <t>Endothelial_Diabetic_1m_AF11_S10</t>
  </si>
  <si>
    <t>Endothelial_Diabetic_1m_AF12_S11</t>
  </si>
  <si>
    <t>-</t>
  </si>
  <si>
    <t>Yes</t>
  </si>
  <si>
    <t>OK</t>
  </si>
  <si>
    <t>+</t>
  </si>
  <si>
    <t>ENSMUSG00000086503</t>
  </si>
  <si>
    <t>inactive X specific transcripts</t>
  </si>
  <si>
    <t>ENSMUSG00000056673</t>
  </si>
  <si>
    <t>lysine (K)-specific demethylase 5D</t>
  </si>
  <si>
    <t>ENSMUSG00000068457</t>
  </si>
  <si>
    <t>ubiquitously transcribed tetratricopeptide repeat gene, Y chromosome</t>
  </si>
  <si>
    <t>ENSMUSG00000044783</t>
  </si>
  <si>
    <t>RIKEN cDNA A730008H23 gene</t>
  </si>
  <si>
    <t>Holliday junction recognition protein</t>
  </si>
  <si>
    <t>ENSMUSG00000006154</t>
  </si>
  <si>
    <t>EPS8-like 1</t>
  </si>
  <si>
    <t>ENSMUSG00000022899</t>
  </si>
  <si>
    <t>solute carrier family 15 (H+/peptide transporter), member 2</t>
  </si>
  <si>
    <t>ENSMUSG00000006204</t>
  </si>
  <si>
    <t>RIKEN cDNA 5430419D17 gene</t>
  </si>
  <si>
    <t>ENSMUSG00000047793</t>
  </si>
  <si>
    <t>sushi, nidogen and EGF-like domains 1</t>
  </si>
  <si>
    <t>ENSMUSG00000020044</t>
  </si>
  <si>
    <t>tissue inhibitor of metalloproteinase 3</t>
  </si>
  <si>
    <t>ENSMUSG00000048148</t>
  </si>
  <si>
    <t>NACHT and WD repeat domain containing 1</t>
  </si>
  <si>
    <t>ENSMUSG00000063415</t>
  </si>
  <si>
    <t>cytochrome P450, family 26, subfamily b, polypeptide 1</t>
  </si>
  <si>
    <t>ENSMUSG00000096929</t>
  </si>
  <si>
    <t>RIKEN cDNA A330023F24 gene</t>
  </si>
  <si>
    <t>ENSMUSG00000037148</t>
  </si>
  <si>
    <t>Rho GTPase activating protein 10</t>
  </si>
  <si>
    <t>ENSMUSG00000040264</t>
  </si>
  <si>
    <t>guanylate binding protein 2b</t>
  </si>
  <si>
    <t>ENSMUSG00000030111</t>
  </si>
  <si>
    <t>alpha-2-macroglobulin</t>
  </si>
  <si>
    <t>ENSMUSG00000060427</t>
  </si>
  <si>
    <t>zinc finger protein 868</t>
  </si>
  <si>
    <t>ENSMUSG00000027360</t>
  </si>
  <si>
    <t>histidine decarboxylase</t>
  </si>
  <si>
    <t>ENSMUSG00000038241</t>
  </si>
  <si>
    <t>centrosomal protein 250</t>
  </si>
  <si>
    <t>ENSMUSG00000069833</t>
  </si>
  <si>
    <t>AHNAK nucleoprotein (desmoyokin)</t>
  </si>
  <si>
    <t>ENSMUSG00000023868</t>
  </si>
  <si>
    <t>phosphodiesterase 10A</t>
  </si>
  <si>
    <t>ENSMUSG00000060961</t>
  </si>
  <si>
    <t>solute carrier family 4 (anion exchanger), member 4</t>
  </si>
  <si>
    <t>ENSMUSG00000043091</t>
  </si>
  <si>
    <t>tubulin, alpha 1C</t>
  </si>
  <si>
    <t>ENSMUSG00000029561</t>
  </si>
  <si>
    <t>2'-5' oligoadenylate synthetase-like 2</t>
  </si>
  <si>
    <t>ENSMUSG00000003545</t>
  </si>
  <si>
    <t>FBJ osteosarcoma oncogene B</t>
  </si>
  <si>
    <t>ENSMUSG00000053420</t>
  </si>
  <si>
    <t>predicted gene 4792</t>
  </si>
  <si>
    <t>ENSMUSG00000019303</t>
  </si>
  <si>
    <t>proteasome (prosome, macropain) 26S subunit, ATPase 3, interacting protein</t>
  </si>
  <si>
    <t>ENSMUSG00000024899</t>
  </si>
  <si>
    <t>3'-phosphoadenosine 5'-phosphosulfate synthase 2</t>
  </si>
  <si>
    <t>ENSMUSG00000012126</t>
  </si>
  <si>
    <t>UBX domain protein 11</t>
  </si>
  <si>
    <t>ENSMUSG00000041134</t>
  </si>
  <si>
    <t>cysteine and tyrosine-rich protein 1</t>
  </si>
  <si>
    <t>ENSMUSG00000050919</t>
  </si>
  <si>
    <t>zinc finger protein 366</t>
  </si>
  <si>
    <t>ENSMUSG00000030513</t>
  </si>
  <si>
    <t>proprotein convertase subtilisin/kexin type 6</t>
  </si>
  <si>
    <t>ENSMUSG00000026185</t>
  </si>
  <si>
    <t>insulin-like growth factor binding protein 5</t>
  </si>
  <si>
    <t>ENSMUSG00000036523</t>
  </si>
  <si>
    <t>gene regulated by estrogen in breast cancer protein</t>
  </si>
  <si>
    <t>ENSMUSG00000048087</t>
  </si>
  <si>
    <t>predicted gene 4737</t>
  </si>
  <si>
    <t>ENSMUSG00000024084</t>
  </si>
  <si>
    <t>glutaminyl-peptide cyclotransferase (glutaminyl cyclase)</t>
  </si>
  <si>
    <t>ENSMUSG00000031803</t>
  </si>
  <si>
    <t>UDP-GlcNAc:betaGal beta-1,3-N-acetylglucosaminyltransferase 3</t>
  </si>
  <si>
    <t>ENSMUSG00000023959</t>
  </si>
  <si>
    <t>chloride intracellular channel 5</t>
  </si>
  <si>
    <t>ENSMUSG00000059173</t>
  </si>
  <si>
    <t>phosphodiesterase 1A, calmodulin-dependent</t>
  </si>
  <si>
    <t>ENSMUSG00000020781</t>
  </si>
  <si>
    <t>tRNA splicing endonuclease subunit 54</t>
  </si>
  <si>
    <t>ENSMUSG00000024079</t>
  </si>
  <si>
    <t>eukaryotic translation initiation factor 2-alpha kinase 2</t>
  </si>
  <si>
    <t>ENSMUSG00000002266</t>
  </si>
  <si>
    <t>zinc finger, imprinted 1</t>
  </si>
  <si>
    <t>ENSMUSG00000025934</t>
  </si>
  <si>
    <t>glutathione S-transferase, alpha 3</t>
  </si>
  <si>
    <t>ENSMUSG00000019990</t>
  </si>
  <si>
    <t>phosphodiesterase 7B</t>
  </si>
  <si>
    <t>ENSMUSG00000073406</t>
  </si>
  <si>
    <t>histocompatibility 2, blastocyst</t>
  </si>
  <si>
    <t>ENSMUSG00000034422</t>
  </si>
  <si>
    <t>poly (ADP-ribose) polymerase family, member 14</t>
  </si>
  <si>
    <t>ENSMUSG00000021614</t>
  </si>
  <si>
    <t>versican</t>
  </si>
  <si>
    <t>ENSMUSG00000043190</t>
  </si>
  <si>
    <t>Rieske (Fe-S) domain containing</t>
  </si>
  <si>
    <t>ENSMUSG00000031842</t>
  </si>
  <si>
    <t>phosphodiesterase 4C, cAMP specific</t>
  </si>
  <si>
    <t>ENSMUSG00000023403</t>
  </si>
  <si>
    <t>serine threonine kinase 31</t>
  </si>
  <si>
    <t>ENSMUSG00000055214</t>
  </si>
  <si>
    <t>phospholipase D family, member 5</t>
  </si>
  <si>
    <t>ENSMUSG00000086264</t>
  </si>
  <si>
    <t>predicted gene 15850</t>
  </si>
  <si>
    <t>ENSMUSG00000026674</t>
  </si>
  <si>
    <t>discoidin domain receptor family, member 2</t>
  </si>
  <si>
    <t>ENSMUSG00000055202</t>
  </si>
  <si>
    <t>zinc finger protein 811</t>
  </si>
  <si>
    <t>ENSMUSG00000061171</t>
  </si>
  <si>
    <t>solute carrier family 38, member 11</t>
  </si>
  <si>
    <t>ENSMUSG00000029082</t>
  </si>
  <si>
    <t>bone marrow stromal cell antigen 1</t>
  </si>
  <si>
    <t>ENSMUSG00000050211</t>
  </si>
  <si>
    <t>phospholipase A2, group IVE</t>
  </si>
  <si>
    <t>ENSMUSG00000074415</t>
  </si>
  <si>
    <t>RIKEN cDNA 3110039I08 gene</t>
  </si>
  <si>
    <t>ENSMUSG00000029798</t>
  </si>
  <si>
    <t>hect domain and RLD 6</t>
  </si>
  <si>
    <t>ENSMUSG00000069516</t>
  </si>
  <si>
    <t>lysozyme 2</t>
  </si>
  <si>
    <t>ENSMUSG00000028197</t>
  </si>
  <si>
    <t>collagen, type XXIV, alpha 1</t>
  </si>
  <si>
    <t>ENSMUSG00000047115</t>
  </si>
  <si>
    <t>family with sequence similarity 221, member A</t>
  </si>
  <si>
    <t>ENSMUSG00000073402</t>
  </si>
  <si>
    <t>predicted gene 8909</t>
  </si>
  <si>
    <t>ENSMUSG00000058246</t>
  </si>
  <si>
    <t>predicted gene 10037</t>
  </si>
  <si>
    <t>ENSMUSG00000097662</t>
  </si>
  <si>
    <t>uncharacterized A630020A06</t>
  </si>
  <si>
    <t>ENSMUSG00000036594</t>
  </si>
  <si>
    <t>histocompatibility 2, class II antigen A, alpha</t>
  </si>
  <si>
    <t>ENSMUSG00000067212</t>
  </si>
  <si>
    <t>histocompatibility 2, T region locus 23</t>
  </si>
  <si>
    <t>ENSMUSG00000041797</t>
  </si>
  <si>
    <t>ATP-binding cassette, sub-family A (ABC1), member 9</t>
  </si>
  <si>
    <t>ENSMUSG00000034855</t>
  </si>
  <si>
    <t>chemokine (C-X-C motif) ligand 10</t>
  </si>
  <si>
    <t>ENSMUSG00000028174</t>
  </si>
  <si>
    <t>retinal pigment epithelium 65</t>
  </si>
  <si>
    <t>ENSMUSG00000028037</t>
  </si>
  <si>
    <t>interferon-induced protein 44</t>
  </si>
  <si>
    <t>ENSMUSG00000092260</t>
  </si>
  <si>
    <t>zinc finger protein 963</t>
  </si>
  <si>
    <t>ENSMUSG00000020062</t>
  </si>
  <si>
    <t>solute carrier family 5 (iodide transporter), member 8</t>
  </si>
  <si>
    <t>ENSMUSG00000078994</t>
  </si>
  <si>
    <t>zinc finger protein 429</t>
  </si>
  <si>
    <t>ENSMUSG00000032502</t>
  </si>
  <si>
    <t>src homology three (SH3) and cysteine rich domain</t>
  </si>
  <si>
    <t>ENSMUSG00000073421</t>
  </si>
  <si>
    <t>histocompatibility 2, class II antigen A, beta 1</t>
  </si>
  <si>
    <t>ENSMUSG00000040483</t>
  </si>
  <si>
    <t>XIAP associated factor 1</t>
  </si>
  <si>
    <t>ENSMUSG00000033327</t>
  </si>
  <si>
    <t>tenascin XB</t>
  </si>
  <si>
    <t>ENSMUSG00000021223</t>
  </si>
  <si>
    <t>papilin, proteoglycan-like sulfated glycoprotein</t>
  </si>
  <si>
    <t>ENSMUSG00000054072</t>
  </si>
  <si>
    <t>interferon inducible GTPase 1</t>
  </si>
  <si>
    <t>ENSMUSG00000104713</t>
  </si>
  <si>
    <t>guanylate binding protein 6</t>
  </si>
  <si>
    <t>ENSMUSG00000027597</t>
  </si>
  <si>
    <t>S-adenosylhomocysteine hydrolase</t>
  </si>
  <si>
    <t>ENSMUSG00000022861</t>
  </si>
  <si>
    <t>diacylglycerol kinase, gamma</t>
  </si>
  <si>
    <t>ENSMUSG00000030107</t>
  </si>
  <si>
    <t>ubiquitin specific peptidase 18</t>
  </si>
  <si>
    <t>ENSMUSG00000028370</t>
  </si>
  <si>
    <t>pregnancy-associated plasma protein A</t>
  </si>
  <si>
    <t>ENSMUSG00000087259</t>
  </si>
  <si>
    <t>RIKEN cDNA 2610035D17 gene</t>
  </si>
  <si>
    <t>ENSMUSG00000028862</t>
  </si>
  <si>
    <t>mitogen-activated protein kinase kinase kinase 6</t>
  </si>
  <si>
    <t>ENSMUSG00000000792</t>
  </si>
  <si>
    <t>solute carrier family 5 (sodium iodide symporter), member 5</t>
  </si>
  <si>
    <t>ENSMUSG00000033880</t>
  </si>
  <si>
    <t>lectin, galactoside-binding, soluble, 3 binding protein</t>
  </si>
  <si>
    <t>ENSMUSG00000031210</t>
  </si>
  <si>
    <t>G protein-coupled receptor 165</t>
  </si>
  <si>
    <t>ENSMUSG00000025479</t>
  </si>
  <si>
    <t>cytochrome P450, family 2, subfamily e, polypeptide 1</t>
  </si>
  <si>
    <t>ENSMUSG00000040569</t>
  </si>
  <si>
    <t>solute carrier family 26, member 7</t>
  </si>
  <si>
    <t>ENSMUSG00000029417</t>
  </si>
  <si>
    <t>chemokine (C-X-C motif) ligand 9</t>
  </si>
  <si>
    <t>ENSMUSG00000022949</t>
  </si>
  <si>
    <t>chloride intracellular channel 6</t>
  </si>
  <si>
    <t>ENSMUSG00000045275</t>
  </si>
  <si>
    <t>Leber congenital amaurosis 5-like</t>
  </si>
  <si>
    <t>ENSMUSG00000044749</t>
  </si>
  <si>
    <t>ATP-binding cassette, sub-family A (ABC1), member 6</t>
  </si>
  <si>
    <t>ENSMUSG00000016496</t>
  </si>
  <si>
    <t>CD274 antigen</t>
  </si>
  <si>
    <t>ENSMUSG00000034687</t>
  </si>
  <si>
    <t>Fraser extracellular matrix complex subunit 1</t>
  </si>
  <si>
    <t>ENSMUSG00000034706</t>
  </si>
  <si>
    <t>dynein, axonemal, intermediate chain 2</t>
  </si>
  <si>
    <t>ENSMUSG00000086262</t>
  </si>
  <si>
    <t>RIKEN cDNA A930031H19 gene</t>
  </si>
  <si>
    <t>ENSMUSG00000026303</t>
  </si>
  <si>
    <t>melanophilin</t>
  </si>
  <si>
    <t>ENSMUSG00000024164</t>
  </si>
  <si>
    <t>complement component 3</t>
  </si>
  <si>
    <t>ENSMUSG00000037016</t>
  </si>
  <si>
    <t>Fras1 related extracellular matrix protein 2</t>
  </si>
  <si>
    <t>ENSMUSG00000035493</t>
  </si>
  <si>
    <t>transforming growth factor, beta induced</t>
  </si>
  <si>
    <t>ENSMUSG00000046101</t>
  </si>
  <si>
    <t>minichromosome maintenance domain containing 2</t>
  </si>
  <si>
    <t>ENSMUSG00000008540</t>
  </si>
  <si>
    <t>microsomal glutathione S-transferase 1</t>
  </si>
  <si>
    <t>ENSMUSG00000079033</t>
  </si>
  <si>
    <t>myocyte enhancer factor 2B</t>
  </si>
  <si>
    <t>2310045N01Rik-mef2b readthrough</t>
  </si>
  <si>
    <t>ENSMUSG00000018486</t>
  </si>
  <si>
    <t>wingless-type MMTV integration site family, member 9B</t>
  </si>
  <si>
    <t>ENSMUSG00000025776</t>
  </si>
  <si>
    <t>cysteine-rich secretory protein LCCL domain containing 1</t>
  </si>
  <si>
    <t>ENSMUSG00000024421</t>
  </si>
  <si>
    <t>laminin, alpha 3</t>
  </si>
  <si>
    <t>ENSMUSG00000071636</t>
  </si>
  <si>
    <t>RIMS binding protein 3</t>
  </si>
  <si>
    <t>ENSMUSG00000060586</t>
  </si>
  <si>
    <t>histocompatibility 2, class II antigen E beta</t>
  </si>
  <si>
    <t>ENSMUSG00000030838</t>
  </si>
  <si>
    <t>Usher syndrome 1C</t>
  </si>
  <si>
    <t>ENSMUSG00000037379</t>
  </si>
  <si>
    <t>spondin 2, extracellular matrix protein</t>
  </si>
  <si>
    <t>ENSMUSG00000036972</t>
  </si>
  <si>
    <t>zinc finger protein of the cerebellum 4</t>
  </si>
  <si>
    <t>ENSMUSG00000095241</t>
  </si>
  <si>
    <t>predicted pseudogene 5478</t>
  </si>
  <si>
    <t>ENSMUSG00000028836</t>
  </si>
  <si>
    <t>solute carrier family 30 (zinc transporter), member 2</t>
  </si>
  <si>
    <t>ENSMUSG00000027401</t>
  </si>
  <si>
    <t>transglutaminase 3, E polypeptide</t>
  </si>
  <si>
    <t>ENSMUSG00000002831</t>
  </si>
  <si>
    <t>perilipin 4</t>
  </si>
  <si>
    <t>ENSMUSG00000084866</t>
  </si>
  <si>
    <t>RIKEN cDNA A930006K02 gene</t>
  </si>
  <si>
    <t>ENSMUSG00000021804</t>
  </si>
  <si>
    <t>retinal G protein coupled receptor</t>
  </si>
  <si>
    <t>ENSMUSG00000021676</t>
  </si>
  <si>
    <t>IQ motif containing GTPase activating protein 2</t>
  </si>
  <si>
    <t>ENSMUSG00000073424</t>
  </si>
  <si>
    <t>cytochrome P450, family 4, subfamily f, polypeptide 15</t>
  </si>
  <si>
    <t>ENSMUSG00000096768</t>
  </si>
  <si>
    <t>erythroid differentiation regulator 1</t>
  </si>
  <si>
    <t>ENSMUSG00000050370</t>
  </si>
  <si>
    <t>cholesterol 25-hydroxylase</t>
  </si>
  <si>
    <t>ENSMUSG00000039529</t>
  </si>
  <si>
    <t>ATPase, class I, type 8B, member 1</t>
  </si>
  <si>
    <t>ENSMUSG00000018986</t>
  </si>
  <si>
    <t>schlafen 3</t>
  </si>
  <si>
    <t>ENSMUSG00000066058</t>
  </si>
  <si>
    <t>claudin 19</t>
  </si>
  <si>
    <t>ENSMUSG00000051844</t>
  </si>
  <si>
    <t>RIKEN cDNA B230319C09 gene</t>
  </si>
  <si>
    <t>ENSMUSG00000066224</t>
  </si>
  <si>
    <t>AT rich interactive domain 3C (BRIGHT-like)</t>
  </si>
  <si>
    <t>ENSMUSG00000021590</t>
  </si>
  <si>
    <t>spermatogenesis associated 9</t>
  </si>
  <si>
    <t>ENSMUSG00000057899</t>
  </si>
  <si>
    <t>adhesion G protein-coupled receptor F2</t>
  </si>
  <si>
    <t>ENSMUSG00000021758</t>
  </si>
  <si>
    <t>DEAD (Asp-Glu-Ala-Asp) box polypeptide 4</t>
  </si>
  <si>
    <t>ENSMUSG00000079017</t>
  </si>
  <si>
    <t>interferon, alpha-inducible protein 27 like 2A</t>
  </si>
  <si>
    <t>ENSMUSG00000078234</t>
  </si>
  <si>
    <t>kelch domain containing 7A</t>
  </si>
  <si>
    <t>ENSMUSG00000043020</t>
  </si>
  <si>
    <t>WD repeat domain 63</t>
  </si>
  <si>
    <t>ENSMUSG00000020826</t>
  </si>
  <si>
    <t>nitric oxide synthase 2, inducible</t>
  </si>
  <si>
    <t>ENSMUSG00000051920</t>
  </si>
  <si>
    <t>R-spondin 2</t>
  </si>
  <si>
    <t>ENSMUSG00000036856</t>
  </si>
  <si>
    <t>wingless-type MMTV integration site family, member 4</t>
  </si>
  <si>
    <t>ENSMUSG00000030022</t>
  </si>
  <si>
    <t>a disintegrin-like and metallopeptidase (reprolysin type) with thrombospondin type 1 motif, 9</t>
  </si>
  <si>
    <t>ENSMUSG00000074151</t>
  </si>
  <si>
    <t>NLR family, CARD domain containing 5</t>
  </si>
  <si>
    <t>ENSMUSG00000047798</t>
  </si>
  <si>
    <t>CD300 molecule like family member F</t>
  </si>
  <si>
    <t>ENSMUSG00000030450</t>
  </si>
  <si>
    <t>oculocutaneous albinism II</t>
  </si>
  <si>
    <t>ENSMUSG00000078921</t>
  </si>
  <si>
    <t>T cell specific GTPase 2</t>
  </si>
  <si>
    <t>ENSMUSG00000030230</t>
  </si>
  <si>
    <t>phospholipase C, zeta 1</t>
  </si>
  <si>
    <t>ENSMUSG00000023918</t>
  </si>
  <si>
    <t>adhesion G protein-coupled receptor F4</t>
  </si>
  <si>
    <t>ENSMUSG00000085125</t>
  </si>
  <si>
    <t>predicted gene 16070</t>
  </si>
  <si>
    <t>ENSMUSG00000068606</t>
  </si>
  <si>
    <t>predicted gene 4841</t>
  </si>
  <si>
    <t>ENSMUSG00000043424</t>
  </si>
  <si>
    <t>eukaryotic translation initiation factor 3, subunit J2</t>
  </si>
  <si>
    <t>ENSMUSG00000002076</t>
  </si>
  <si>
    <t>heat shock transcription factor 2 binding protein</t>
  </si>
  <si>
    <t>ENSMUSG00000061808</t>
  </si>
  <si>
    <t>transthyretin</t>
  </si>
  <si>
    <t>ENSMUSG00000057596</t>
  </si>
  <si>
    <t>tripartite motif-containing 30D</t>
  </si>
  <si>
    <t>ENSMUSG00000073555</t>
  </si>
  <si>
    <t>predicted gene 4951</t>
  </si>
  <si>
    <t>ENSMUSG00000021091</t>
  </si>
  <si>
    <t>serine (or cysteine) peptidase inhibitor, clade A, member 3N</t>
  </si>
  <si>
    <t>ENSMUSG00000028003</t>
  </si>
  <si>
    <t>lecithin-retinol acyltransferase (phosphatidylcholine-retinol-O-acyltransferase)</t>
  </si>
  <si>
    <t>ENSMUSG00000021835</t>
  </si>
  <si>
    <t>bone morphogenetic protein 4</t>
  </si>
  <si>
    <t>ENSMUSG00000047419</t>
  </si>
  <si>
    <t>cardiomyopathy associated 5</t>
  </si>
  <si>
    <t>ENSMUSG00000078922</t>
  </si>
  <si>
    <t>T cell specific GTPase 1</t>
  </si>
  <si>
    <t>ENSMUSG00000043505</t>
  </si>
  <si>
    <t>GTPase, IMAP family member 5</t>
  </si>
  <si>
    <t>Ensembl ID</t>
  </si>
  <si>
    <t>Mean_Endothelial_Sham_3m</t>
  </si>
  <si>
    <t>Mean_Endothelial_Diabetic_3m</t>
  </si>
  <si>
    <t>Endothelial_Sham_3m_AF_06_S6</t>
  </si>
  <si>
    <t>Endothelial_Sham_3m_AF_10_S10</t>
  </si>
  <si>
    <t>Endothelial_Sham_3m_AF_12_S12</t>
  </si>
  <si>
    <t>Endothelial_Diabetic_3m_AF_02_S2</t>
  </si>
  <si>
    <t>Endothelial_Diabetic_3m_AF_04_S4</t>
  </si>
  <si>
    <t>Endothelial_Diabetic_3m_AF_08_S8</t>
  </si>
  <si>
    <t>ENSMUSG00000019768</t>
  </si>
  <si>
    <t>estrogen receptor 1 (alpha)</t>
  </si>
  <si>
    <t>ENSMUSG00000007682</t>
  </si>
  <si>
    <t>deiodinase, iodothyronine, type II</t>
  </si>
  <si>
    <t>ENSMUSG00000035235</t>
  </si>
  <si>
    <t>tripartite motif-containing 13</t>
  </si>
  <si>
    <t>ENSMUSG00000051747</t>
  </si>
  <si>
    <t>titin</t>
  </si>
  <si>
    <t>ENSMUSG00000046000</t>
  </si>
  <si>
    <t>N(alpha)-acetyltransferase 11, NatA catalytic subunit</t>
  </si>
  <si>
    <t>ENSMUSG00000034674</t>
  </si>
  <si>
    <t>thymine DNA glycosylase</t>
  </si>
  <si>
    <t>ENSMUSG00000001985</t>
  </si>
  <si>
    <t>glutamate receptor, ionotropic, kainate 3</t>
  </si>
  <si>
    <t>ENSMUSG00000028794</t>
  </si>
  <si>
    <t>alpha 1,3-galactosyltransferase 2 (isoglobotriaosylceramide synthase)</t>
  </si>
  <si>
    <t>ENSMUSG00000099696</t>
  </si>
  <si>
    <t>RIKEN cDNA 2900052N01 gene</t>
  </si>
  <si>
    <t>ENSMUSG00000032221</t>
  </si>
  <si>
    <t>meiosis-specific nuclear structural protein 1</t>
  </si>
  <si>
    <t>ENSMUSG00000066687</t>
  </si>
  <si>
    <t>zinc finger and BTB domain containing 16</t>
  </si>
  <si>
    <t>ENSMUSG00000019997</t>
  </si>
  <si>
    <t>connective tissue growth factor</t>
  </si>
  <si>
    <t>ENSMUSG00000096917</t>
  </si>
  <si>
    <t>RIKEN cDNA 2500002B13 gene</t>
  </si>
  <si>
    <t>ENSMUSG00000031568</t>
  </si>
  <si>
    <t>RWD domain containing 4A</t>
  </si>
  <si>
    <t>ENSMUSG00000061952</t>
  </si>
  <si>
    <t>olfactory receptor 1377</t>
  </si>
  <si>
    <t>ENSMUSG00000031518</t>
  </si>
  <si>
    <t>spermatogenesis associated 4</t>
  </si>
  <si>
    <t>ENSMUSG00000066800</t>
  </si>
  <si>
    <t>ribonuclease L (2', 5'-oligoisoadenylate synthetase-dependent)</t>
  </si>
  <si>
    <t>ENSMUSG00000019828</t>
  </si>
  <si>
    <t>glutamate receptor, metabotropic 1</t>
  </si>
  <si>
    <t>ENSMUSG00000031343</t>
  </si>
  <si>
    <t>gamma-aminobutyric acid (GABA) A receptor, subunit alpha 3</t>
  </si>
  <si>
    <t>ENSMUSG00000059361</t>
  </si>
  <si>
    <t>neurensin 2</t>
  </si>
  <si>
    <t>ENSMUSG00000053963</t>
  </si>
  <si>
    <t>mechanosensory transduction mediator</t>
  </si>
  <si>
    <t>ENSMUSG00000037771</t>
  </si>
  <si>
    <t>solute carrier family 32 (GABA vesicular transporter), member 1</t>
  </si>
  <si>
    <t>ENSMUSG00000098008</t>
  </si>
  <si>
    <t>RIKEN cDNA A930001A20 gene</t>
  </si>
  <si>
    <t>ENSMUSG00000024376</t>
  </si>
  <si>
    <t>erythrocyte membrane protein band 4.1 like 4a</t>
  </si>
  <si>
    <t>ENSMUSG00000049946</t>
  </si>
  <si>
    <t>cDNA sequence BC030500</t>
  </si>
  <si>
    <t>ENSMUSG00000029757</t>
  </si>
  <si>
    <t>dynein cytoplasmic 1 intermediate chain 1</t>
  </si>
  <si>
    <t>ENSMUSG00000058248</t>
  </si>
  <si>
    <t>potassium voltage-gated channel, subfamily H (eag-related), member 1</t>
  </si>
  <si>
    <t>ENSMUSG00000036295</t>
  </si>
  <si>
    <t>leucine rich repeat protein 3, neuronal</t>
  </si>
  <si>
    <t>ENSMUSG00000005357</t>
  </si>
  <si>
    <t>solute carrier family 1 (high affinity aspartate/glutamate transporter), member 6</t>
  </si>
  <si>
    <t>ENSMUSG00000046287</t>
  </si>
  <si>
    <t>paraneoplastic antigen MA3</t>
  </si>
  <si>
    <t>ENSMUSG00000025089</t>
  </si>
  <si>
    <t>glial cell line derived neurotrophic factor family receptor alpha 1</t>
  </si>
  <si>
    <t>ENSMUSG00000023192</t>
  </si>
  <si>
    <t>glutamate receptor, metabotropic 2</t>
  </si>
  <si>
    <t>ENSMUSG00000052026</t>
  </si>
  <si>
    <t>solute carrier family 6 (neurotransmitter transporter, L-proline), member 7</t>
  </si>
  <si>
    <t>ENSMUSG00000046523</t>
  </si>
  <si>
    <t>potassium channel tetramerisation domain containing 4</t>
  </si>
  <si>
    <t>ENSMUSG00000036915</t>
  </si>
  <si>
    <t>kin of IRRE like 2 (Drosophila)</t>
  </si>
  <si>
    <t>ENSMUSG00000041468</t>
  </si>
  <si>
    <t>G-protein coupled receptor 12</t>
  </si>
  <si>
    <t>ENSMUSG00000064065</t>
  </si>
  <si>
    <t>interaction protein for cytohesin exchange factors 1</t>
  </si>
  <si>
    <t>ENSMUSG00000039057</t>
  </si>
  <si>
    <t>myosin XVI</t>
  </si>
  <si>
    <t>ENSMUSG00000025418</t>
  </si>
  <si>
    <t>Bartter syndrome, infantile, with sensorineural deafness (Barttin)</t>
  </si>
  <si>
    <t>ENSMUSG00000025927</t>
  </si>
  <si>
    <t>transcription factor AP-2 beta</t>
  </si>
  <si>
    <t>ENSMUSG00000097316</t>
  </si>
  <si>
    <t>predicted gene 10516</t>
  </si>
  <si>
    <t>ENSMUSG00000036907</t>
  </si>
  <si>
    <t>complement component 1, q subcomponent-like 2</t>
  </si>
  <si>
    <t>ENSMUSG00000036242</t>
  </si>
  <si>
    <t>RIKEN cDNA 3632451O06 gene</t>
  </si>
  <si>
    <t>ENSMUSG00000026413</t>
  </si>
  <si>
    <t>plakophilin 1</t>
  </si>
  <si>
    <t>ENSMUSG00000031654</t>
  </si>
  <si>
    <t>cerebellin 1 precursor protein</t>
  </si>
  <si>
    <t>ENSMUSG00000074207</t>
  </si>
  <si>
    <t>alcohol dehydrogenase 1 (class I)</t>
  </si>
  <si>
    <t>ENSMUSG00000043144</t>
  </si>
  <si>
    <t>aquaporin 6</t>
  </si>
  <si>
    <t>ENSMUSG00000031253</t>
  </si>
  <si>
    <t>sushi-repeat-containing protein, X-linked 2</t>
  </si>
  <si>
    <t>ENSMUSG00000038418</t>
  </si>
  <si>
    <t>early growth response 1</t>
  </si>
  <si>
    <t>ENSMUSG00000003411</t>
  </si>
  <si>
    <t>RAB3B, member RAS oncogene family</t>
  </si>
  <si>
    <t>ENSMUSG00000022044</t>
  </si>
  <si>
    <t>stathmin-like 4</t>
  </si>
  <si>
    <t>ENSMUSG00000026885</t>
  </si>
  <si>
    <t>tubulin tyrosine ligase-like family, member 11</t>
  </si>
  <si>
    <t>ENSMUSG00000024647</t>
  </si>
  <si>
    <t>cerebellin 2 precursor protein</t>
  </si>
  <si>
    <t>ENSMUSG00000096914</t>
  </si>
  <si>
    <t>UDP-N-acetyl-alpha-D-galactosamine:polypeptide N-acetylgalactosaminyltransferase-like 6</t>
  </si>
  <si>
    <t>ENSMUSG00000034353</t>
  </si>
  <si>
    <t>receptor (calcitonin) activity modifying protein 1</t>
  </si>
  <si>
    <t>ENSMUSG00000050663</t>
  </si>
  <si>
    <t>TRH-degrading enzyme</t>
  </si>
  <si>
    <t>ENSMUSG00000035296</t>
  </si>
  <si>
    <t>sarcoglycan, gamma (dystrophin-associated glycoprotein)</t>
  </si>
  <si>
    <t>Mean_Endothelial_Sham_6m</t>
  </si>
  <si>
    <t>Mean_Endothelial_Diabetic_6m</t>
  </si>
  <si>
    <t>Endothelial_Sham_6m_AF_TD_2_S2</t>
  </si>
  <si>
    <t>Endothelial_Sham_6m_AF_TD_4_6_S49</t>
  </si>
  <si>
    <t>Endothelial_Diabetic_6m_AF_TD_14_16_S12</t>
  </si>
  <si>
    <t>Endothelial_Diabetic_6m_AF_TD_18_S15</t>
  </si>
  <si>
    <t>ENSMUSG00000026678</t>
  </si>
  <si>
    <t>regulator of G-protein signaling 5</t>
  </si>
  <si>
    <t>ENSMUSG00000030249</t>
  </si>
  <si>
    <t>ATP-binding cassette, sub-family C (CFTR/MRP), member 9</t>
  </si>
  <si>
    <t>ENSMUSG00000056492</t>
  </si>
  <si>
    <t>adhesion G protein-coupled receptor F5</t>
  </si>
  <si>
    <t>ENSMUSG00000020154</t>
  </si>
  <si>
    <t>protein tyrosine phosphatase, receptor type, B</t>
  </si>
  <si>
    <t>ENSMUSG00000040584</t>
  </si>
  <si>
    <t>ATP-binding cassette, sub-family B (MDR/TAP), member 1A</t>
  </si>
  <si>
    <t>ENSMUSG00000061353</t>
  </si>
  <si>
    <t>chemokine (C-X-C motif) ligand 12</t>
  </si>
  <si>
    <t>ENSMUSG00000030237</t>
  </si>
  <si>
    <t>solute carrier organic anion transporter family, member 1a4</t>
  </si>
  <si>
    <t>ENSMUSG00000006386</t>
  </si>
  <si>
    <t>endothelial-specific receptor tyrosine kinase</t>
  </si>
  <si>
    <t>ENSMUSG00000026814</t>
  </si>
  <si>
    <t>endoglin</t>
  </si>
  <si>
    <t>ENSMUSG00000027375</t>
  </si>
  <si>
    <t>myelin and lymphocyte protein, T cell differentiation protein</t>
  </si>
  <si>
    <t>ENSMUSG00000027800</t>
  </si>
  <si>
    <t>transmembrane 4 superfamily member 1</t>
  </si>
  <si>
    <t>ENSMUSG00000031871</t>
  </si>
  <si>
    <t>cadherin 5</t>
  </si>
  <si>
    <t>ENSMUSG00000032911</t>
  </si>
  <si>
    <t>chondroitin sulfate proteoglycan 4</t>
  </si>
  <si>
    <t>ENSMUSG00000038146</t>
  </si>
  <si>
    <t>notch 3</t>
  </si>
  <si>
    <t>ENSMUSG00000040488</t>
  </si>
  <si>
    <t>latent transforming growth factor beta binding protein 4</t>
  </si>
  <si>
    <t>ENSMUSG00000036256</t>
  </si>
  <si>
    <t>insulin-like growth factor binding protein 7</t>
  </si>
  <si>
    <t>ENSMUSG00000041378</t>
  </si>
  <si>
    <t>claudin 5</t>
  </si>
  <si>
    <t>ENSMUSG00000042284</t>
  </si>
  <si>
    <t>integrin alpha 1</t>
  </si>
  <si>
    <t>ENSMUSG00000030247</t>
  </si>
  <si>
    <t>potassium inwardly-rectifying channel, subfamily J, member 8</t>
  </si>
  <si>
    <t>ENSMUSG00000024066</t>
  </si>
  <si>
    <t>xanthine dehydrogenase</t>
  </si>
  <si>
    <t>ENSMUSG00000025902</t>
  </si>
  <si>
    <t>SRY (sex determining region Y)-box 17</t>
  </si>
  <si>
    <t>ENSMUSG00000016494</t>
  </si>
  <si>
    <t>CD34 antigen</t>
  </si>
  <si>
    <t>ENSMUSG00000027435</t>
  </si>
  <si>
    <t>CD93 antigen</t>
  </si>
  <si>
    <t>ENSMUSG00000028780</t>
  </si>
  <si>
    <t>sema domain, immunoglobulin domain (Ig), short basic domain, secreted, (semaphorin) 3C</t>
  </si>
  <si>
    <t>ENSMUSG00000030218</t>
  </si>
  <si>
    <t>matrix Gla protein</t>
  </si>
  <si>
    <t>ENSMUSG00000021388</t>
  </si>
  <si>
    <t>asporin</t>
  </si>
  <si>
    <t>ENSMUSG00000039349</t>
  </si>
  <si>
    <t>RIKEN cDNA C130074G19 gene</t>
  </si>
  <si>
    <t>ENSMUSG00000021638</t>
  </si>
  <si>
    <t>occludin</t>
  </si>
  <si>
    <t>ENSMUSG00000074743</t>
  </si>
  <si>
    <t>thrombomodulin</t>
  </si>
  <si>
    <t>ENSMUSG00000032125</t>
  </si>
  <si>
    <t>roundabout guidance receptor 4</t>
  </si>
  <si>
    <t>ENSMUSG00000079018</t>
  </si>
  <si>
    <t>lymphocyte antigen 6 complex, locus C1</t>
  </si>
  <si>
    <t>ENSMUSG00000067818</t>
  </si>
  <si>
    <t>myosin, light polypeptide 9, regulatory</t>
  </si>
  <si>
    <t>ENSMUSG00000027861</t>
  </si>
  <si>
    <t>calsequestrin 2</t>
  </si>
  <si>
    <t>ENSMUSG00000031239</t>
  </si>
  <si>
    <t>integral membrane protein 2A</t>
  </si>
  <si>
    <t>ENSMUSG00000004891</t>
  </si>
  <si>
    <t>nestin</t>
  </si>
  <si>
    <t>ENSMUSG00000027111</t>
  </si>
  <si>
    <t>integrin alpha 6</t>
  </si>
  <si>
    <t>ENSMUSG00000031375</t>
  </si>
  <si>
    <t>biglycan</t>
  </si>
  <si>
    <t>ENSMUSG00000054690</t>
  </si>
  <si>
    <t>endomucin</t>
  </si>
  <si>
    <t>ENSMUSG00000025324</t>
  </si>
  <si>
    <t>ATPase, class V, type 10A</t>
  </si>
  <si>
    <t>ENSMUSG00000005397</t>
  </si>
  <si>
    <t>nidogen 1</t>
  </si>
  <si>
    <t>ENSMUSG00000032035</t>
  </si>
  <si>
    <t>E26 avian leukemia oncogene 1, 5' domain</t>
  </si>
  <si>
    <t>ENSMUSG00000054404</t>
  </si>
  <si>
    <t>schlafen 5</t>
  </si>
  <si>
    <t>ENSMUSG00000075602</t>
  </si>
  <si>
    <t>lymphocyte antigen 6 complex, locus A</t>
  </si>
  <si>
    <t>ENSMUSG00000035783</t>
  </si>
  <si>
    <t>actin, alpha 2, smooth muscle, aorta</t>
  </si>
  <si>
    <t>ENSMUSG00000028776</t>
  </si>
  <si>
    <t>tubulointerstitial nephritis antigen-like 1</t>
  </si>
  <si>
    <t>ENSMUSG00000034738</t>
  </si>
  <si>
    <t>nitric oxide synthase trafficker</t>
  </si>
  <si>
    <t>ENSMUSG00000026193</t>
  </si>
  <si>
    <t>fibronectin 1</t>
  </si>
  <si>
    <t>ENSMUSG00000021904</t>
  </si>
  <si>
    <t>sema domain, immunoglobulin domain (Ig), short basic domain, secreted, (semaphorin) 3G</t>
  </si>
  <si>
    <t>ENSMUSG00000026921</t>
  </si>
  <si>
    <t>EGF-like domain 7</t>
  </si>
  <si>
    <t>ENSMUSG00000029298</t>
  </si>
  <si>
    <t>guanylate-binding protein 9</t>
  </si>
  <si>
    <t>ENSMUSG00000033191</t>
  </si>
  <si>
    <t>tyrosine kinase with immunoglobulin-like and EGF-like domains 1</t>
  </si>
  <si>
    <t>ENSMUSG00000026222</t>
  </si>
  <si>
    <t>nuclear antigen Sp100</t>
  </si>
  <si>
    <t>ENSMUSG00000048572</t>
  </si>
  <si>
    <t>transmembrane protein 252</t>
  </si>
  <si>
    <t>ENSMUSG00000047867</t>
  </si>
  <si>
    <t>GTPase, IMAP family member 6</t>
  </si>
  <si>
    <t>ENSMUSG00000034903</t>
  </si>
  <si>
    <t>Cobl-like 1</t>
  </si>
  <si>
    <t>ENSMUSG00000032440</t>
  </si>
  <si>
    <t>transforming growth factor, beta receptor II</t>
  </si>
  <si>
    <t>ENSMUSG00000026840</t>
  </si>
  <si>
    <t>laminin gamma 3</t>
  </si>
  <si>
    <t>ENSMUSG00000004044</t>
  </si>
  <si>
    <t>polymerase I and transcript release factor</t>
  </si>
  <si>
    <t>ENSMUSG00000026365</t>
  </si>
  <si>
    <t>complement component factor h</t>
  </si>
  <si>
    <t>ENSMUSG00000019899</t>
  </si>
  <si>
    <t>laminin, alpha 2</t>
  </si>
  <si>
    <t>ENSMUSG00000003032</t>
  </si>
  <si>
    <t>Kruppel-like factor 4 (gut)</t>
  </si>
  <si>
    <t>ENSMUSG00000032849</t>
  </si>
  <si>
    <t>ATP-binding cassette, sub-family C (CFTR/MRP), member 4</t>
  </si>
  <si>
    <t>ENSMUSG00000055322</t>
  </si>
  <si>
    <t>tensin 1</t>
  </si>
  <si>
    <t>ENSMUSG00000024620</t>
  </si>
  <si>
    <t>platelet derived growth factor receptor, beta polypeptide</t>
  </si>
  <si>
    <t>ENSMUSG00000046280</t>
  </si>
  <si>
    <t>src homology 2 domain-containing transforming protein E</t>
  </si>
  <si>
    <t>ENSMUSG00000031616</t>
  </si>
  <si>
    <t>endothelin receptor type A</t>
  </si>
  <si>
    <t>ENSMUSG00000028073</t>
  </si>
  <si>
    <t>platelet endothelial aggregation receptor 1</t>
  </si>
  <si>
    <t>ENSMUSG00000020928</t>
  </si>
  <si>
    <t>HIG1 domain family, member 1B</t>
  </si>
  <si>
    <t>ENSMUSG00000020077</t>
  </si>
  <si>
    <t>serglycin</t>
  </si>
  <si>
    <t>ENSMUSG00000028763</t>
  </si>
  <si>
    <t>perlecan (heparan sulfate proteoglycan 2)</t>
  </si>
  <si>
    <t>ENSMUSG00000037003</t>
  </si>
  <si>
    <t>tensin 2</t>
  </si>
  <si>
    <t>ENSMUSG00000048120</t>
  </si>
  <si>
    <t>ectonucleoside triphosphate diphosphohydrolase 1</t>
  </si>
  <si>
    <t>ENSMUSG00000037820</t>
  </si>
  <si>
    <t>transglutaminase 2, C polypeptide</t>
  </si>
  <si>
    <t>ENSMUSG00000029484</t>
  </si>
  <si>
    <t>annexin A3</t>
  </si>
  <si>
    <t>ENSMUSG00000032232</t>
  </si>
  <si>
    <t>cingulin-like 1</t>
  </si>
  <si>
    <t>ENSMUSG00000041445</t>
  </si>
  <si>
    <t>multimerin 2</t>
  </si>
  <si>
    <t>ENSMUSG00000036381</t>
  </si>
  <si>
    <t>RIKEN cDNA F630111L10 gene</t>
  </si>
  <si>
    <t>purinergic receptor P2Y, G-protein coupled, 14</t>
  </si>
  <si>
    <t>ENSMUSG00000033149</t>
  </si>
  <si>
    <t>pleckstrin homology like domain, family B, member 2</t>
  </si>
  <si>
    <t>ENSMUSG00000019846</t>
  </si>
  <si>
    <t>laminin, alpha 4</t>
  </si>
  <si>
    <t>ENSMUSG00000025083</t>
  </si>
  <si>
    <t>actin filament associated protein 1-like 2</t>
  </si>
  <si>
    <t>ENSMUSG00000043631</t>
  </si>
  <si>
    <t>extracellular matrix protein 2, female organ and adipocyte specific</t>
  </si>
  <si>
    <t>ENSMUSG00000031538</t>
  </si>
  <si>
    <t>plasminogen activator, tissue</t>
  </si>
  <si>
    <t>ENSMUSG00000027985</t>
  </si>
  <si>
    <t>lymphoid enhancer binding factor 1</t>
  </si>
  <si>
    <t>ENSMUSG00000048939</t>
  </si>
  <si>
    <t>ATPase type 13A5</t>
  </si>
  <si>
    <t>ENSMUSG00000050234</t>
  </si>
  <si>
    <t>gap junction protein, alpha 4</t>
  </si>
  <si>
    <t>ENSMUSG00000051669</t>
  </si>
  <si>
    <t>expressed sequence AU021092</t>
  </si>
  <si>
    <t>ENSMUSG00000016087</t>
  </si>
  <si>
    <t>Friend leukemia integration 1</t>
  </si>
  <si>
    <t>ENSMUSG00000033960</t>
  </si>
  <si>
    <t>RIKEN cDNA 9430020K01 gene</t>
  </si>
  <si>
    <t>ENSMUSG00000051243</t>
  </si>
  <si>
    <t>immunoglobulin superfamily containing leucine-rich repeat 2</t>
  </si>
  <si>
    <t>ENSMUSG00000000530</t>
  </si>
  <si>
    <t>activin A receptor, type II-like 1</t>
  </si>
  <si>
    <t>ENSMUSG00000020788</t>
  </si>
  <si>
    <t>ATPase, Ca++ transporting, ubiquitous</t>
  </si>
  <si>
    <t>ENSMUSG00000026547</t>
  </si>
  <si>
    <t>transgelin 2</t>
  </si>
  <si>
    <t>ENSMUSG00000027684</t>
  </si>
  <si>
    <t>MDS1 and EVI1 complex locus</t>
  </si>
  <si>
    <t>ENSMUSG00000015053</t>
  </si>
  <si>
    <t>GATA binding protein 2</t>
  </si>
  <si>
    <t>ENSMUSG00000017754</t>
  </si>
  <si>
    <t>phospholipid transfer protein</t>
  </si>
  <si>
    <t>ENSMUSG00000032198</t>
  </si>
  <si>
    <t>dedicator of cytokinesis 6</t>
  </si>
  <si>
    <t>ENSMUSG00000048489</t>
  </si>
  <si>
    <t>RIKEN cDNA 8430408G22 gene</t>
  </si>
  <si>
    <t>ENSMUSG00000060548</t>
  </si>
  <si>
    <t>tumor necrosis factor receptor superfamily, member 19</t>
  </si>
  <si>
    <t>ENSMUSG00000038496</t>
  </si>
  <si>
    <t>solute carrier family 19, member 3</t>
  </si>
  <si>
    <t>ENSMUSG00000028655</t>
  </si>
  <si>
    <t>major facilitator superfamily domain containing 2A</t>
  </si>
  <si>
    <t>ENSMUSG00000044337</t>
  </si>
  <si>
    <t>atypical chemokine receptor 3</t>
  </si>
  <si>
    <t>ENSMUSG00000097767</t>
  </si>
  <si>
    <t>myocardial infarction associated transcript (non-protein coding)</t>
  </si>
  <si>
    <t>Mean_Retinal_Sham_1m</t>
  </si>
  <si>
    <t>Mean_Retinal_Diabetic_1m</t>
  </si>
  <si>
    <t>Retinal_Sham_1m_AF01_S1</t>
  </si>
  <si>
    <t>Retinal_Sham_1m_AF02_S2</t>
  </si>
  <si>
    <t>Retinal_Sham_1m_AF03_S3</t>
  </si>
  <si>
    <t>Retinal_Diabetic_1m_AF07_S6</t>
  </si>
  <si>
    <t>Retinal_Diabetic_1m_AF08_S7</t>
  </si>
  <si>
    <t>Retinal_Diabetic_1m_AF09_S8</t>
  </si>
  <si>
    <t>ENSMUSG00000058626</t>
  </si>
  <si>
    <t>calpain 11</t>
  </si>
  <si>
    <t>ENSMUSG00000040152</t>
  </si>
  <si>
    <t>thrombospondin 1</t>
  </si>
  <si>
    <t>ENSMUSG00000073411</t>
  </si>
  <si>
    <t>histocompatibility 2, D region locus 1</t>
  </si>
  <si>
    <t>histocompatibility 2, D region locus L</t>
  </si>
  <si>
    <t>ENSMUSG00000025350</t>
  </si>
  <si>
    <t>retinol dehydrogenase 5</t>
  </si>
  <si>
    <t>ENSMUSG00000027875</t>
  </si>
  <si>
    <t>3-hydroxy-3-methylglutaryl-Coenzyme A synthase 2</t>
  </si>
  <si>
    <t>ENSMUSG00000026830</t>
  </si>
  <si>
    <t>ermin, ERM-like protein</t>
  </si>
  <si>
    <t>ENSMUSG00000048108</t>
  </si>
  <si>
    <t>transmembrane protein 72</t>
  </si>
  <si>
    <t>ENSMUSG00000021306</t>
  </si>
  <si>
    <t>G protein-coupled receptor 137B</t>
  </si>
  <si>
    <t>ENSMUSG00000030108</t>
  </si>
  <si>
    <t>solute carrier family 6 (neurotransmitter transporter, GABA), member 13</t>
  </si>
  <si>
    <t>ENSMUSG00000036814</t>
  </si>
  <si>
    <t>solute carrier family 6 (neurotransmitter transporter), member 20A</t>
  </si>
  <si>
    <t>ENSMUSG00000079491</t>
  </si>
  <si>
    <t>histocompatibility 2, T region locus 10</t>
  </si>
  <si>
    <t>ENSMUSG00000022512</t>
  </si>
  <si>
    <t>claudin 1</t>
  </si>
  <si>
    <t>ENSMUSG00000063796</t>
  </si>
  <si>
    <t>solute carrier family 22 (organic anion transporter), member 8</t>
  </si>
  <si>
    <t>ENSMUSG00000091705</t>
  </si>
  <si>
    <t>histocompatibility 2, Q region locus 2</t>
  </si>
  <si>
    <t>ENSMUSG00000079162</t>
  </si>
  <si>
    <t>tripartite motif-containing 43B</t>
  </si>
  <si>
    <t>ENSMUSG00000040170</t>
  </si>
  <si>
    <t>flavin containing monooxygenase 2</t>
  </si>
  <si>
    <t>ENSMUSG00000026043</t>
  </si>
  <si>
    <t>collagen, type III, alpha 1</t>
  </si>
  <si>
    <t>ENSMUSG00000030849</t>
  </si>
  <si>
    <t>fibroblast growth factor receptor 2</t>
  </si>
  <si>
    <t>ENSMUSG00000000392</t>
  </si>
  <si>
    <t>fibroblast activation protein</t>
  </si>
  <si>
    <t>ENSMUSG00000023943</t>
  </si>
  <si>
    <t>sulfotransferase family, cytosolic, 1C, member 1</t>
  </si>
  <si>
    <t>ENSMUSG00000100410</t>
  </si>
  <si>
    <t>RIKEN cDNA 2310020H05 gene</t>
  </si>
  <si>
    <t>ENSMUSG00000079436</t>
  </si>
  <si>
    <t>potassium inwardly-rectifying channel, subfamily J, member 13</t>
  </si>
  <si>
    <t>ENSMUSG00000032988</t>
  </si>
  <si>
    <t>solute carrier family 16 (monocarboxylic acid transporters), member 8</t>
  </si>
  <si>
    <t>ENSMUSG00000035200</t>
  </si>
  <si>
    <t>cholinergic receptor, nicotinic, beta polypeptide 4</t>
  </si>
  <si>
    <t>ENSMUSG00000021702</t>
  </si>
  <si>
    <t>thrombospondin 4</t>
  </si>
  <si>
    <t>ENSMUSG00000042010</t>
  </si>
  <si>
    <t>acetyl-Coenzyme A carboxylase beta</t>
  </si>
  <si>
    <t>ENSMUSG00000015401</t>
  </si>
  <si>
    <t>transmembrane protein 27</t>
  </si>
  <si>
    <t>ENSMUSG00000036098</t>
  </si>
  <si>
    <t>myelin regulatory factor</t>
  </si>
  <si>
    <t>ENSMUSG00000034258</t>
  </si>
  <si>
    <t>major facilitator superfamily domain containing 7C</t>
  </si>
  <si>
    <t>ENSMUSG00000031548</t>
  </si>
  <si>
    <t>secreted frizzled-related protein 1</t>
  </si>
  <si>
    <t>ENSMUSG00000071042</t>
  </si>
  <si>
    <t>RAS, guanyl releasing protein 3</t>
  </si>
  <si>
    <t>ENSMUSG00000010311</t>
  </si>
  <si>
    <t>opticin</t>
  </si>
  <si>
    <t>ENSMUSG00000032327</t>
  </si>
  <si>
    <t>stimulated by retinoic acid gene 6</t>
  </si>
  <si>
    <t>ENSMUSG00000027199</t>
  </si>
  <si>
    <t>glycine amidinotransferase (L-arginine:glycine amidinotransferase)</t>
  </si>
  <si>
    <t>ENSMUSG00000056738</t>
  </si>
  <si>
    <t>RIKEN cDNA A730036I17 gene</t>
  </si>
  <si>
    <t>ENSMUSG00000052397</t>
  </si>
  <si>
    <t>ezrin</t>
  </si>
  <si>
    <t>ENSMUSG00000030495</t>
  </si>
  <si>
    <t>solute carrier family 7 (cationic amino acid transporter, y+ system), member 10</t>
  </si>
  <si>
    <t>ENSMUSG00000091155</t>
  </si>
  <si>
    <t>serpin peptidase inhibitor, clade E (nexin, plasminogen activator inhibitor type 1), member 3</t>
  </si>
  <si>
    <t>ENSMUSG00000034898</t>
  </si>
  <si>
    <t>filamin A interacting protein 1</t>
  </si>
  <si>
    <t>ENSMUSG00000042436</t>
  </si>
  <si>
    <t>microfibrillar-associated protein 4</t>
  </si>
  <si>
    <t>ENSMUSG00000025321</t>
  </si>
  <si>
    <t>integrin beta 8</t>
  </si>
  <si>
    <t>ENSMUSG00000032554</t>
  </si>
  <si>
    <t>transferrin</t>
  </si>
  <si>
    <t>ENSMUSG00000068196</t>
  </si>
  <si>
    <t>collagen, type VIII, alpha 1</t>
  </si>
  <si>
    <t>ENSMUSG00000050953</t>
  </si>
  <si>
    <t>gap junction protein, alpha 1</t>
  </si>
  <si>
    <t>ENSMUSG00000087466</t>
  </si>
  <si>
    <t>RIKEN cDNA A330041J22 gene</t>
  </si>
  <si>
    <t>ENSMUSG00000032373</t>
  </si>
  <si>
    <t>carbonic anhydrase 12</t>
  </si>
  <si>
    <t>ENSMUSG00000006369</t>
  </si>
  <si>
    <t>fibulin 1</t>
  </si>
  <si>
    <t>ENSMUSG00000028571</t>
  </si>
  <si>
    <t>cytochrome P450, family 2, subfamily j, polypeptide 13</t>
  </si>
  <si>
    <t>ENSMUSG00000042942</t>
  </si>
  <si>
    <t>growth regulation by estrogen in breast cancer-like</t>
  </si>
  <si>
    <t>ENSMUSG00000057069</t>
  </si>
  <si>
    <t>ERO1-like beta (S. cerevisiae)</t>
  </si>
  <si>
    <t>ENSMUSG00000060924</t>
  </si>
  <si>
    <t>CUB and Sushi multiple domains 1</t>
  </si>
  <si>
    <t>ENSMUSG00000027894</t>
  </si>
  <si>
    <t>solute carrier family 6 (neurotransmitter transporter), member 17</t>
  </si>
  <si>
    <t>ENSMUSG00000002396</t>
  </si>
  <si>
    <t>occludin/ELL domain containing 1</t>
  </si>
  <si>
    <t>ENSMUSG00000028268</t>
  </si>
  <si>
    <t>guanylate binding protein 3</t>
  </si>
  <si>
    <t>ENSMUSG00000078796</t>
  </si>
  <si>
    <t>zinc finger protein 541</t>
  </si>
  <si>
    <t>ENSMUSG00000036298</t>
  </si>
  <si>
    <t>solute carrier family 2 (facilitated glucose transporter), member 13</t>
  </si>
  <si>
    <t>ENSMUSG00000022912</t>
  </si>
  <si>
    <t>protein S (alpha)</t>
  </si>
  <si>
    <t>ENSMUSG00000030470</t>
  </si>
  <si>
    <t>cysteine and glycine-rich protein 3</t>
  </si>
  <si>
    <t>ENSMUSG00000027380</t>
  </si>
  <si>
    <t>acyl-Coenzyme A oxidase-like</t>
  </si>
  <si>
    <t>ENSMUSG00000064329</t>
  </si>
  <si>
    <t>sodium channel, voltage-gated, type I, alpha</t>
  </si>
  <si>
    <t>ENSMUSG00000041741</t>
  </si>
  <si>
    <t>phosphodiesterase 3A, cGMP inhibited</t>
  </si>
  <si>
    <t>ENSMUSG00000030592</t>
  </si>
  <si>
    <t>ryanodine receptor 1, skeletal muscle</t>
  </si>
  <si>
    <t>ENSMUSG00000023940</t>
  </si>
  <si>
    <t>shugoshin-like 1 (S. pombe)</t>
  </si>
  <si>
    <t>ENSMUSG00000050908</t>
  </si>
  <si>
    <t>trans-golgi network vesicle protein 23A</t>
  </si>
  <si>
    <t>ENSMUSG00000032356</t>
  </si>
  <si>
    <t>RAS protein-specific guanine nucleotide-releasing factor 1</t>
  </si>
  <si>
    <t>ENSMUSG00000027074</t>
  </si>
  <si>
    <t>solute carrier family 43, member 3</t>
  </si>
  <si>
    <t>ENSMUSG00000045288</t>
  </si>
  <si>
    <t>Usher syndrome 1G</t>
  </si>
  <si>
    <t>ENSMUSG00000040125</t>
  </si>
  <si>
    <t>G protein-coupled receptor 26</t>
  </si>
  <si>
    <t>ENSMUSG00000057286</t>
  </si>
  <si>
    <t>ST6 (alpha-N-acetyl-neuraminyl-2,3-beta-galactosyl-1,3)-N-acetylgalactosaminide alpha-2,6-sialyltransferase 2</t>
  </si>
  <si>
    <t>ENSMUSG00000022454</t>
  </si>
  <si>
    <t>NEL-like 2</t>
  </si>
  <si>
    <t>ENSMUSG00000018634</t>
  </si>
  <si>
    <t>corticotropin releasing hormone receptor 1</t>
  </si>
  <si>
    <t>ENSMUSG00000019139</t>
  </si>
  <si>
    <t>myo-inositol 1-phosphate synthase A1</t>
  </si>
  <si>
    <t>ENSMUSG00000062296</t>
  </si>
  <si>
    <t>tetratricopeptide repeat and ankyrin repeat containing 1</t>
  </si>
  <si>
    <t>ENSMUSG00000006731</t>
  </si>
  <si>
    <t>beta-1,4-N-acetyl-galactosaminyl transferase 1</t>
  </si>
  <si>
    <t>ENSMUSG00000059003</t>
  </si>
  <si>
    <t>glutamate receptor, ionotropic, NMDA2A (epsilon 1)</t>
  </si>
  <si>
    <t>ENSMUSG00000019590</t>
  </si>
  <si>
    <t>cytochrome b-561</t>
  </si>
  <si>
    <t>ENSMUSG00000035202</t>
  </si>
  <si>
    <t>leucyl-tRNA synthetase, mitochondrial</t>
  </si>
  <si>
    <t>ENSMUSG00000030554</t>
  </si>
  <si>
    <t>synemin, intermediate filament protein</t>
  </si>
  <si>
    <t>ENSMUSG00000024210</t>
  </si>
  <si>
    <t>inositol hexaphosphate kinase 3</t>
  </si>
  <si>
    <t>ENSMUSG00000048376</t>
  </si>
  <si>
    <t>coagulation factor II (thrombin) receptor</t>
  </si>
  <si>
    <t>ENSMUSG00000034459</t>
  </si>
  <si>
    <t>interferon-induced protein with tetratricopeptide repeats 1</t>
  </si>
  <si>
    <t>ENSMUSG00000021636</t>
  </si>
  <si>
    <t>MARVEL (membrane-associating) domain containing 2</t>
  </si>
  <si>
    <t>ENSMUSG00000098973</t>
  </si>
  <si>
    <t>microRNA 6236</t>
  </si>
  <si>
    <t>ENSMUSG00000058400</t>
  </si>
  <si>
    <t>pyroglutamylated RFamide peptide receptor</t>
  </si>
  <si>
    <t>ENSMUSG00000019772</t>
  </si>
  <si>
    <t>vasoactive intestinal polypeptide</t>
  </si>
  <si>
    <t>ENSMUSG00000037428</t>
  </si>
  <si>
    <t>VGF nerve growth factor inducible</t>
  </si>
  <si>
    <t>Mean_Retinal_Sham_3m</t>
  </si>
  <si>
    <t>Mean_Retinal_Diabetic_3m</t>
  </si>
  <si>
    <t>Retinal_Sham_3m_AF_05_S5</t>
  </si>
  <si>
    <t>Retinal_Sham_3m_AF_09_S9</t>
  </si>
  <si>
    <t>Retinal_Sham_3m_AF_11_S11</t>
  </si>
  <si>
    <t>Retinal_Diabetic_3m_AF_01_S1</t>
  </si>
  <si>
    <t>Retinal_Diabetic_3m_AF_03_S3</t>
  </si>
  <si>
    <t>Retinal_Diabetic_3m_AF_07_S7</t>
  </si>
  <si>
    <t>ENSMUSG00000039728</t>
  </si>
  <si>
    <t>solute carrier family 6 (neurotransmitter transporter, glycine), member 5</t>
  </si>
  <si>
    <t>ENSMUSG00000055409</t>
  </si>
  <si>
    <t>NEL-like 1</t>
  </si>
  <si>
    <t>ENSMUSG00000022762</t>
  </si>
  <si>
    <t>neural cell adhesion molecule 2</t>
  </si>
  <si>
    <t>ENSMUSG00000056073</t>
  </si>
  <si>
    <t>glutamate receptor, ionotropic, kainate 2 (beta 2)</t>
  </si>
  <si>
    <t>ENSMUSG00000022311</t>
  </si>
  <si>
    <t>CUB and Sushi multiple domains 3</t>
  </si>
  <si>
    <t>Mean_Retinal_Sham_6m</t>
  </si>
  <si>
    <t>Mean_Retinal_Diabetic_6m</t>
  </si>
  <si>
    <t>Retinal_Sham_6m_AF_TD_1_S1</t>
  </si>
  <si>
    <t>Retinal_Sham_6m_AF_TD_3_S3</t>
  </si>
  <si>
    <t>Retinal_Sham_6m_AF_TD_5_S50</t>
  </si>
  <si>
    <t>Retinal_Diabetic_6m_AF_TD_13_S11</t>
  </si>
  <si>
    <t>Retinal_Diabetic_6m_AF_TD_15_S13</t>
  </si>
  <si>
    <t>Retinal_Diabetic_6m_AF_TD_17_S14</t>
  </si>
  <si>
    <t>ENSMUSG00000001930</t>
  </si>
  <si>
    <t>Von Willebrand factor</t>
  </si>
  <si>
    <t>ENSMUSG00000045954</t>
  </si>
  <si>
    <t>serum deprivation response</t>
  </si>
  <si>
    <t>ENSMUSG00000046470</t>
  </si>
  <si>
    <t>SRY (sex determining region Y)-box 18</t>
  </si>
  <si>
    <t>ENSMUSG00000053647</t>
  </si>
  <si>
    <t>G protein-coupled estrogen receptor 1</t>
  </si>
  <si>
    <t>ENSMUSG00000020717</t>
  </si>
  <si>
    <t>platelet/endothelial cell adhesion molecule 1</t>
  </si>
  <si>
    <t>ENSMUSG00000024521</t>
  </si>
  <si>
    <t>phorbol-12-myristate-13-acetate-induced protein 1</t>
  </si>
  <si>
    <t>ENSMUSG00000040732</t>
  </si>
  <si>
    <t>avian erythroblastosis virus E-26 (v-ets) oncogene related</t>
  </si>
  <si>
    <t>ENSMUSG00000025492</t>
  </si>
  <si>
    <t>interferon induced transmembrane protein 3</t>
  </si>
  <si>
    <t>ENSMUSG00000040280</t>
  </si>
  <si>
    <t>NADH dehydrogenase (ubiquinone) 1 alpha subcomplex, 4-like 2</t>
  </si>
  <si>
    <t>ENSMUSG00000002885</t>
  </si>
  <si>
    <t>adhesion G protein-coupled receptor E5</t>
  </si>
  <si>
    <t>ENSMUSG00000024395</t>
  </si>
  <si>
    <t>LIM and senescent cell antigen like domains 2</t>
  </si>
  <si>
    <t>ENSMUSG00000023336</t>
  </si>
  <si>
    <t>WAP four-disulfide core domain 1</t>
  </si>
  <si>
    <t>ENSMUSG00000050295</t>
  </si>
  <si>
    <t>forkhead box C1</t>
  </si>
  <si>
    <t>ENSMUSG00000004105</t>
  </si>
  <si>
    <t>angiopoietin-like 2</t>
  </si>
  <si>
    <t>ENSMUSG00000021390</t>
  </si>
  <si>
    <t>osteoglycin</t>
  </si>
  <si>
    <t>ENSMUSG00000056481</t>
  </si>
  <si>
    <t>CD248 antigen, endosialin</t>
  </si>
  <si>
    <t>ENSMUSG00000069919</t>
  </si>
  <si>
    <t>hemoglobin alpha, adult chain 1</t>
  </si>
  <si>
    <t>ENSMUSG00000038521</t>
  </si>
  <si>
    <t>complement component 1, s subcomponent 1</t>
  </si>
  <si>
    <t>ENSMUSG00000033377</t>
  </si>
  <si>
    <t>palmdelphin</t>
  </si>
  <si>
    <t>ENSMUSG00000025938</t>
  </si>
  <si>
    <t>solute carrier organic anion transporter family, member 5A1</t>
  </si>
  <si>
    <t>ENSMUSG00000027202</t>
  </si>
  <si>
    <t>solute carrier family 12, member 1</t>
  </si>
  <si>
    <t>ENSMUSG00000074505</t>
  </si>
  <si>
    <t>FAT atypical cadherin 3</t>
  </si>
  <si>
    <t>ENSMUSG00000021098</t>
  </si>
  <si>
    <t>RIKEN cDNA 4930447C04 gene</t>
  </si>
  <si>
    <t>ENSMUSG00000086544</t>
  </si>
  <si>
    <t>chimerin 1, opposite strand 3</t>
  </si>
  <si>
    <t>ENSMUSG00000055866</t>
  </si>
  <si>
    <t>period circadian clock 2</t>
  </si>
  <si>
    <t>ENSMUSG00000036036</t>
  </si>
  <si>
    <t>zinc finger protein 57</t>
  </si>
  <si>
    <t>ENSMUSG00000029765</t>
  </si>
  <si>
    <t>plexin A4</t>
  </si>
  <si>
    <t>ENSMUSG00000042251</t>
  </si>
  <si>
    <t>peptidase M20 domain containing 1</t>
  </si>
  <si>
    <t>ENSMUSG00000042581</t>
  </si>
  <si>
    <t>thrombospondin, type I, domain containing 7B</t>
  </si>
  <si>
    <t>ENSMUSG00000027134</t>
  </si>
  <si>
    <t>lysophosphatidylcholine acyltransferase 4</t>
  </si>
  <si>
    <t>ENSMUSG00000025272</t>
  </si>
  <si>
    <t>trophinin</t>
  </si>
  <si>
    <t>ENSMUSG00000000416</t>
  </si>
  <si>
    <t>cortactin binding protein 2</t>
  </si>
  <si>
    <t>ENSMUSG00000015452</t>
  </si>
  <si>
    <t>advanced glycosylation end product-specific receptor</t>
  </si>
  <si>
    <t>ENSMUSG00000066760</t>
  </si>
  <si>
    <t>pregnancy specific glycoprotein 16</t>
  </si>
  <si>
    <t>ENSMUSG00000036422</t>
  </si>
  <si>
    <t>protocadherin 8</t>
  </si>
  <si>
    <t>ENSMUSG00000090061</t>
  </si>
  <si>
    <t>NACHT and WD repeat domain containing 2</t>
  </si>
  <si>
    <t>ENSMUSG00000039488</t>
  </si>
  <si>
    <t>contactin 5</t>
  </si>
  <si>
    <t>ENSMUSG00000027750</t>
  </si>
  <si>
    <t>periostin, osteoblast specific factor</t>
  </si>
  <si>
    <t>ENSMUSG00000027748</t>
  </si>
  <si>
    <t>transient receptor potential cation channel, subfamily C, member 4</t>
  </si>
  <si>
    <t>ENSMUSG00000046961</t>
  </si>
  <si>
    <t>G protein-coupled receptor 156</t>
  </si>
  <si>
    <t>ENSMUSG00000091722</t>
  </si>
  <si>
    <t>seven in absentia homolog 3 (Drosophila)</t>
  </si>
  <si>
    <t>ENSMUSG00000002578</t>
  </si>
  <si>
    <t>IKAROS family zinc finger 4</t>
  </si>
  <si>
    <t>ENSMUSG00000085415</t>
  </si>
  <si>
    <t>selenoprotein K pseudogene</t>
  </si>
  <si>
    <t>ENSMUSG00000034912</t>
  </si>
  <si>
    <t>MAM domain containing glycosylphosphatidylinositol anchor 2</t>
  </si>
  <si>
    <t>ENSMUSG00000040136</t>
  </si>
  <si>
    <t>ATP-binding cassette, sub-family C (CFTR/MRP), member 8</t>
  </si>
  <si>
    <t>ENSMUSG00000046159</t>
  </si>
  <si>
    <t>cholinergic receptor, muscarinic 3, cardiac</t>
  </si>
  <si>
    <t>ENSMUSG00000026934</t>
  </si>
  <si>
    <t>LIM homeobox protein 3</t>
  </si>
  <si>
    <t>ENSMUSG00000029094</t>
  </si>
  <si>
    <t>actin filament associated protein 1</t>
  </si>
  <si>
    <t>ENSMUSG00000040938</t>
  </si>
  <si>
    <t>solute carrier family 16 (monocarboxylic acid transporters), member 11</t>
  </si>
  <si>
    <t>ENSMUSG00000042272</t>
  </si>
  <si>
    <t>SEC14 and spectrin domains 1</t>
  </si>
  <si>
    <t>ENSMUSG00000096606</t>
  </si>
  <si>
    <t>trophoblast glycoprotein-like</t>
  </si>
  <si>
    <t>ENSMUSG00000027416</t>
  </si>
  <si>
    <t>otoraplin</t>
  </si>
  <si>
    <t>ENSMUSG00000052373</t>
  </si>
  <si>
    <t>membrane protein, palmitoylated 3 (MAGUK p55 subfamily member 3)</t>
  </si>
  <si>
    <t>ENSMUSG00000036760</t>
  </si>
  <si>
    <t>potassium channel, subfamily K, member 9</t>
  </si>
  <si>
    <t>ENSMUSG00000031503</t>
  </si>
  <si>
    <t>collagen, type IV, alpha 2</t>
  </si>
  <si>
    <t>ENSMUSG00000027577</t>
  </si>
  <si>
    <t>cholinergic receptor, nicotinic, alpha polypeptide 4</t>
  </si>
  <si>
    <t>ENSMUSG00000041544</t>
  </si>
  <si>
    <t>patched domain containing 2</t>
  </si>
  <si>
    <t>ENSMUSG00000028172</t>
  </si>
  <si>
    <t>tachykinin receptor 3</t>
  </si>
  <si>
    <t>ENSMUSG00000037816</t>
  </si>
  <si>
    <t>F-box and WD-40 domain protein 17</t>
  </si>
  <si>
    <t>ENSMUSG00000025020</t>
  </si>
  <si>
    <t>slit homolog 1 (Drosophila)</t>
  </si>
  <si>
    <t>ENSMUSG00000030109</t>
  </si>
  <si>
    <t>solute carrier family 6 (neurotransmitter transporter, betaine/GABA), member 12</t>
  </si>
  <si>
    <t>ENSMUSG00000034730</t>
  </si>
  <si>
    <t>adhesion G protein-coupled receptor B1</t>
  </si>
  <si>
    <t>ENSMUSG00000015879</t>
  </si>
  <si>
    <t>family with sequence similarity 184, member B</t>
  </si>
  <si>
    <t>ENSMUSG00000034771</t>
  </si>
  <si>
    <t>transducin-like enhancer of split 2</t>
  </si>
  <si>
    <t>ENSMUSG00000075224</t>
  </si>
  <si>
    <t>leucine rich repeat containing 55</t>
  </si>
  <si>
    <t>ENSMUSG00000047988</t>
  </si>
  <si>
    <t>RIKEN cDNA 4933428G20 gene</t>
  </si>
  <si>
    <t>ENSMUSG00000022475</t>
  </si>
  <si>
    <t>histone deacetylase 7</t>
  </si>
  <si>
    <t>ENSMUSG00000015968</t>
  </si>
  <si>
    <t>calcium channel, voltage-dependent, L type, alpha 1D subunit</t>
  </si>
  <si>
    <t>ENSMUSG00000051331</t>
  </si>
  <si>
    <t>calcium channel, voltage-dependent, L type, alpha 1C subunit</t>
  </si>
  <si>
    <t>ENSMUSG00000018906</t>
  </si>
  <si>
    <t>procollagen-proline, 2-oxoglutarate 4-dioxygenase (proline 4-hydroxylase), alpha II polypeptide</t>
  </si>
  <si>
    <t>ENSMUSG00000028184</t>
  </si>
  <si>
    <t>adhesion G protein-coupled receptor L2</t>
  </si>
  <si>
    <t>ENSMUSG00000018581</t>
  </si>
  <si>
    <t>dynein, axonemal, heavy chain 11</t>
  </si>
  <si>
    <t>ENSMUSG00000063142</t>
  </si>
  <si>
    <t>potassium large conductance calcium-activated channel, subfamily M, alpha member 1</t>
  </si>
  <si>
    <t>ENSMUSG00000049252</t>
  </si>
  <si>
    <t>low density lipoprotein-related protein 1B (deleted in tumors)</t>
  </si>
  <si>
    <t>ENSMUSG00000110218</t>
  </si>
  <si>
    <t>predicted gene, 20219</t>
  </si>
  <si>
    <t>ENSMUSG00000085008</t>
  </si>
  <si>
    <t>dopamine beta hydroxylase, opposite strand</t>
  </si>
  <si>
    <t>ENSMUSG00000032338</t>
  </si>
  <si>
    <t>hyperpolarization-activated, cyclic nucleotide-gated K+ 4</t>
  </si>
  <si>
    <t>ENSMUSG00000026837</t>
  </si>
  <si>
    <t>collagen, type V, alpha 1</t>
  </si>
  <si>
    <t>ENSMUSG00000020067</t>
  </si>
  <si>
    <t>myopalladin</t>
  </si>
  <si>
    <t>ENSMUSG00000032816</t>
  </si>
  <si>
    <t>immunoglobulin superfamily, DCC subclass, member 4</t>
  </si>
  <si>
    <t>ENSMUSG00000021182</t>
  </si>
  <si>
    <t>coiled-coil domain containing 88C</t>
  </si>
  <si>
    <t>ENSMUSG00000028399</t>
  </si>
  <si>
    <t>protein tyrosine phosphatase, receptor type, D</t>
  </si>
  <si>
    <t>ENSMUSG00000085828</t>
  </si>
  <si>
    <t>predicted gene 15612</t>
  </si>
  <si>
    <t>ENSMUSG00000085272</t>
  </si>
  <si>
    <t>SH3 domain binding kinase family, member 3</t>
  </si>
  <si>
    <t>ENSMUSG00000025255</t>
  </si>
  <si>
    <t>zinc finger homeodomain 4</t>
  </si>
  <si>
    <t>ENSMUSG00000020140</t>
  </si>
  <si>
    <t>leucine rich repeat containing G protein coupled receptor 5</t>
  </si>
  <si>
    <t>ENSMUSG00000006576</t>
  </si>
  <si>
    <t>solute carrier family 4 (anion exchanger), member 3</t>
  </si>
  <si>
    <t>ENSMUSG00000040701</t>
  </si>
  <si>
    <t>adaptor protein complex AP-1, gamma 2 subunit</t>
  </si>
  <si>
    <t>ENSMUSG00000025370</t>
  </si>
  <si>
    <t>cadherin 9</t>
  </si>
  <si>
    <t>ENSMUSG00000037239</t>
  </si>
  <si>
    <t>sprouty-related, EVH1 domain containing 3</t>
  </si>
  <si>
    <t>ENSMUSG00000017453</t>
  </si>
  <si>
    <t>pipecolic acid oxidase</t>
  </si>
  <si>
    <t>ENSMUSG00000056145</t>
  </si>
  <si>
    <t>expressed sequence AI504432</t>
  </si>
  <si>
    <t>ENSMUSG00000049420</t>
  </si>
  <si>
    <t>transmembrane protein 200A</t>
  </si>
  <si>
    <t>ENSMUSG00000031214</t>
  </si>
  <si>
    <t>oligophrenin 1</t>
  </si>
  <si>
    <t>ENSMUSG00000030098</t>
  </si>
  <si>
    <t>glutamate receptor interacting protein 2</t>
  </si>
  <si>
    <t>ENSMUSG00000070695</t>
  </si>
  <si>
    <t>contactin associated protein-like 5A</t>
  </si>
  <si>
    <t>ENSMUSG00000031502</t>
  </si>
  <si>
    <t>collagen, type IV, alpha 1</t>
  </si>
  <si>
    <t>ENSMUSG00000004952</t>
  </si>
  <si>
    <t>RAS p21 protein activator 4</t>
  </si>
  <si>
    <t>ENSMUSG00000040841</t>
  </si>
  <si>
    <t>sine oculis-related homeobox 5</t>
  </si>
  <si>
    <t>ENSMUSG00000036800</t>
  </si>
  <si>
    <t>family with sequence similarity 135, member B</t>
  </si>
  <si>
    <t>ENSMUSG00000022935</t>
  </si>
  <si>
    <t>glutamate receptor, ionotropic, kainate 1</t>
  </si>
  <si>
    <t>ENSMUSG00000062044</t>
  </si>
  <si>
    <t>lemur tyrosine kinase 3</t>
  </si>
  <si>
    <t>ENSMUSG00000032374</t>
  </si>
  <si>
    <t>procollagen lysine, 2-oxoglutarate 5-dioxygenase 2</t>
  </si>
  <si>
    <t>ENSMUSG00000020102</t>
  </si>
  <si>
    <t>solute carrier family 16 (monocarboxylic acid transporters), member 7</t>
  </si>
  <si>
    <t>ENSMUSG00000036040</t>
  </si>
  <si>
    <t>ADAMTS-like 2</t>
  </si>
  <si>
    <t>ENSMUSG00000043719</t>
  </si>
  <si>
    <t>collagen, type VI, alpha 6</t>
  </si>
  <si>
    <t>ENSMUSG00000097391</t>
  </si>
  <si>
    <t>miRNA containing gene</t>
  </si>
  <si>
    <t>ENSMUSG00000075318</t>
  </si>
  <si>
    <t>sodium channel, voltage-gated, type II, alpha</t>
  </si>
  <si>
    <t>ENSMUSG00000020674</t>
  </si>
  <si>
    <t>peroxidasin</t>
  </si>
  <si>
    <t>ENSMUSG00000038732</t>
  </si>
  <si>
    <t>membrane bound O-acyltransferase domain containing 1</t>
  </si>
  <si>
    <t>ENSMUSG00000052512</t>
  </si>
  <si>
    <t>neuron navigator 2</t>
  </si>
  <si>
    <t>ENSMUSG00000010086</t>
  </si>
  <si>
    <t>ring finger protein 112</t>
  </si>
  <si>
    <t>ENSMUSG00000072572</t>
  </si>
  <si>
    <t>solute carrier family 39 (zinc transporter), member 2</t>
  </si>
  <si>
    <t>ENSMUSG00000052504</t>
  </si>
  <si>
    <t>Eph receptor A3</t>
  </si>
  <si>
    <t>ENSMUSG00000022842</t>
  </si>
  <si>
    <t>endothelin converting enzyme 2</t>
  </si>
  <si>
    <t>ENSMUSG00000057378</t>
  </si>
  <si>
    <t>ryanodine receptor 3</t>
  </si>
  <si>
    <t>ENSMUSG00000031558</t>
  </si>
  <si>
    <t>slit homolog 2 (Drosophila)</t>
  </si>
  <si>
    <t>ENSMUSG00000000617</t>
  </si>
  <si>
    <t>glutamate receptor, metabotropic 6</t>
  </si>
  <si>
    <t>ENSMUSG00000020866</t>
  </si>
  <si>
    <t>calcium channel, voltage-dependent, T type, alpha 1G subunit</t>
  </si>
  <si>
    <t>ENSMUSG00000040118</t>
  </si>
  <si>
    <t>calcium channel, voltage-dependent, alpha2/delta subunit 1</t>
  </si>
  <si>
    <t>ENSMUSG00000027977</t>
  </si>
  <si>
    <t>N-deacetylase/N-sulfotransferase (heparan glucosaminyl) 3</t>
  </si>
  <si>
    <t>ENSMUSG00000021313</t>
  </si>
  <si>
    <t>ryanodine receptor 2, cardiac</t>
  </si>
  <si>
    <t>ENSMUSG00000025207</t>
  </si>
  <si>
    <t>sema domain, immunoglobulin domain (Ig), transmembrane domain (TM) and short cytoplasmic domain, (semaphorin) 4G</t>
  </si>
  <si>
    <t>ENSMUSG00000020836</t>
  </si>
  <si>
    <t>coronin 6</t>
  </si>
  <si>
    <t>ENSMUSG00000095407</t>
  </si>
  <si>
    <t>transmembrane protein 200C</t>
  </si>
  <si>
    <t>ENSMUSG00000029420</t>
  </si>
  <si>
    <t>RIMS binding protein 2</t>
  </si>
  <si>
    <t>ENSMUSG00000025586</t>
  </si>
  <si>
    <t>cytoplasmic polyadenylation element binding protein 1</t>
  </si>
  <si>
    <t>ENSMUSG00000034796</t>
  </si>
  <si>
    <t>copine VII</t>
  </si>
  <si>
    <t>ENSMUSG00000070601</t>
  </si>
  <si>
    <t>vomeronasal 2, receptor 84</t>
  </si>
  <si>
    <t>ENSMUSG00000034731</t>
  </si>
  <si>
    <t>diacylglycerol kinase, eta</t>
  </si>
  <si>
    <t>ENSMUSG00000004113</t>
  </si>
  <si>
    <t>calcium channel, voltage-dependent, N type, alpha 1B subunit</t>
  </si>
  <si>
    <t>ENSMUSG00000041165</t>
  </si>
  <si>
    <t>sperm maturation 1</t>
  </si>
  <si>
    <t>ENSMUSG00000027544</t>
  </si>
  <si>
    <t>nuclear factor of activated T cells, cytoplasmic, calcineurin dependent 2</t>
  </si>
  <si>
    <t>ENSMUSG00000020926</t>
  </si>
  <si>
    <t>a disintegrin and metallopeptidase domain 11</t>
  </si>
  <si>
    <t>ENSMUSG00000025064</t>
  </si>
  <si>
    <t>collagen, type XVII, alpha 1</t>
  </si>
  <si>
    <t>ENSMUSG00000040693</t>
  </si>
  <si>
    <t>solute carrier organic anion transporter family, member 4C1</t>
  </si>
  <si>
    <t>ENSMUSG00000028804</t>
  </si>
  <si>
    <t>CUB and Sushi multiple domains 2</t>
  </si>
  <si>
    <t>ENSMUSG00000024299</t>
  </si>
  <si>
    <t>a disintegrin-like and metallopeptidase (reprolysin type) with thrombospondin type 1 motif, 10</t>
  </si>
  <si>
    <t>ENSMUSG00000057457</t>
  </si>
  <si>
    <t>phosphate regulating endopeptidase homolog, X-linked</t>
  </si>
  <si>
    <t>ENSMUSG00000028137</t>
  </si>
  <si>
    <t>CUGBP, Elav-like family member 3</t>
  </si>
  <si>
    <t>ENSMUSG00000022876</t>
  </si>
  <si>
    <t>SAM domain, SH3 domain and nuclear localization signals, 1</t>
  </si>
  <si>
    <t>ENSMUSG00000031285</t>
  </si>
  <si>
    <t>doublecortin</t>
  </si>
  <si>
    <t>ENSMUSG00000027939</t>
  </si>
  <si>
    <t>nucleoporin 210-like</t>
  </si>
  <si>
    <t>ENSMUSG00000034059</t>
  </si>
  <si>
    <t>yippee-like 4 (Drosophila)</t>
  </si>
  <si>
    <t>ENSMUSG00000051985</t>
  </si>
  <si>
    <t>immunoglobulin-like and fibronectin type III domain containing 1</t>
  </si>
  <si>
    <t>ENSMUSG00000042258</t>
  </si>
  <si>
    <t>ISL1 transcription factor, LIM/homeodomain</t>
  </si>
  <si>
    <t>ENSMUSG00000032968</t>
  </si>
  <si>
    <t>inhibin alpha</t>
  </si>
  <si>
    <t>ENSMUSG00000084904</t>
  </si>
  <si>
    <t>predicted gene 14827</t>
  </si>
  <si>
    <t>ENSMUSG00000038884</t>
  </si>
  <si>
    <t>RIKEN cDNA A230050P20 gene</t>
  </si>
  <si>
    <t>ENSMUSG00000029862</t>
  </si>
  <si>
    <t>chloride channel, voltage-sensitive 1</t>
  </si>
  <si>
    <t>ENSMUSG00000027966</t>
  </si>
  <si>
    <t>collagen, type XI, alpha 1</t>
  </si>
  <si>
    <t>ENSMUSG00000032332</t>
  </si>
  <si>
    <t>collagen, type XII, alpha 1</t>
  </si>
  <si>
    <t>ENSMUSG00000026072</t>
  </si>
  <si>
    <t>interleukin 1 receptor, type I</t>
  </si>
  <si>
    <t>ENSMUSG00000057182</t>
  </si>
  <si>
    <t>sodium channel, voltage-gated, type III, alpha</t>
  </si>
  <si>
    <t>ENSMUSG00000050321</t>
  </si>
  <si>
    <t>neuropilin (NRP) and tolloid (TLL)-like 1</t>
  </si>
  <si>
    <t>ENSMUSG00000038276</t>
  </si>
  <si>
    <t>acid-sensing (proton-gated) ion channel 3</t>
  </si>
  <si>
    <t>ENSMUSG00000063804</t>
  </si>
  <si>
    <t>lin-28 homolog B (C. elegans)</t>
  </si>
  <si>
    <t>ENSMUSG00000037872</t>
  </si>
  <si>
    <t>atypical chemokine receptor 1 (Duffy blood group)</t>
  </si>
  <si>
    <t>ENSMUSG00000045871</t>
  </si>
  <si>
    <t>SLIT and NTRK-like family, member 6</t>
  </si>
  <si>
    <t>ENSMUSG00000039153</t>
  </si>
  <si>
    <t>runt related transcription factor 2</t>
  </si>
  <si>
    <t>ENSMUSG00000034145</t>
  </si>
  <si>
    <t>transmembrane protein 63c</t>
  </si>
  <si>
    <t>ENSMUSG00000025815</t>
  </si>
  <si>
    <t>dehydrogenase E1 and transketolase domain containing 1</t>
  </si>
  <si>
    <t>ENSMUSG00000046743</t>
  </si>
  <si>
    <t>FAT atypical cadherin 4</t>
  </si>
  <si>
    <t>ENSMUSG00000068748</t>
  </si>
  <si>
    <t>protein tyrosine phosphatase, receptor type Z, polypeptide 1</t>
  </si>
  <si>
    <t>ENSMUSG00000024112</t>
  </si>
  <si>
    <t>calcium channel, voltage-dependent, T type, alpha 1H subunit</t>
  </si>
  <si>
    <t>ENSMUSG00000001943</t>
  </si>
  <si>
    <t>V-set and immunoglobulin domain containing 2</t>
  </si>
  <si>
    <t>ENSMUSG00000042662</t>
  </si>
  <si>
    <t>dual specificity phosphatase-like 15</t>
  </si>
  <si>
    <t>ENSMUSG00000109321</t>
  </si>
  <si>
    <t>RIKEN cDNA A330076H08 gene</t>
  </si>
  <si>
    <t>ENSMUSG00000024186</t>
  </si>
  <si>
    <t>regulator of G-protein signaling 11</t>
  </si>
  <si>
    <t>ENSMUSG00000034275</t>
  </si>
  <si>
    <t>immunoglobulin superfamily, member 9B</t>
  </si>
  <si>
    <t>ENSMUSG00000029797</t>
  </si>
  <si>
    <t>SCO-spondin</t>
  </si>
  <si>
    <t>ENSMUSG00000035279</t>
  </si>
  <si>
    <t>scavenger receptor cysteine rich family, 5 domains</t>
  </si>
  <si>
    <t>ENSMUSG00000032558</t>
  </si>
  <si>
    <t>nephronophthisis 3 (adolescent)</t>
  </si>
  <si>
    <t>ENSMUSG00000028051</t>
  </si>
  <si>
    <t>hyperpolarization-activated, cyclic nucleotide-gated K+ 3</t>
  </si>
  <si>
    <t>ENSMUSG00000074652</t>
  </si>
  <si>
    <t>myosin, heavy chain 7B, cardiac muscle, beta</t>
  </si>
  <si>
    <t>ENSMUSG00000058740</t>
  </si>
  <si>
    <t>potassium channel, subfamily T, member 1</t>
  </si>
  <si>
    <t>ENSMUSG00000044349</t>
  </si>
  <si>
    <t>small nucleolar RNA host gene 11</t>
  </si>
  <si>
    <t>ENSMUSG00000021743</t>
  </si>
  <si>
    <t>Fez family zinc finger 2</t>
  </si>
  <si>
    <t>ENSMUSG00000071753</t>
  </si>
  <si>
    <t>RIKEN cDNA C230004F18 gene</t>
  </si>
  <si>
    <t>ENSMUSG00000001119</t>
  </si>
  <si>
    <t>collagen, type VI, alpha 1</t>
  </si>
  <si>
    <t>ENSMUSG00000002055</t>
  </si>
  <si>
    <t>sperm associated antigen 5</t>
  </si>
  <si>
    <t>ENSMUSG00000021268</t>
  </si>
  <si>
    <t>maternally expresse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11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66361-3421-42AE-AC61-9EFCB1E733CA}">
  <dimension ref="A1:U161"/>
  <sheetViews>
    <sheetView tabSelected="1" workbookViewId="0">
      <selection activeCell="B2" sqref="B2:B46"/>
    </sheetView>
  </sheetViews>
  <sheetFormatPr defaultColWidth="8.796875" defaultRowHeight="15.6" x14ac:dyDescent="0.3"/>
  <cols>
    <col min="21" max="21" width="8.796875" customWidth="1"/>
  </cols>
  <sheetData>
    <row r="1" spans="1:21" x14ac:dyDescent="0.3">
      <c r="A1" s="2" t="s">
        <v>34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spans="1:21" x14ac:dyDescent="0.3">
      <c r="A2" t="s">
        <v>24</v>
      </c>
      <c r="B2" t="str">
        <f>HYPERLINK("http://www.ncbi.nlm.nih.gov/gene/213742","Xist")</f>
        <v>Xist</v>
      </c>
      <c r="C2">
        <v>213742</v>
      </c>
      <c r="D2" t="s">
        <v>25</v>
      </c>
      <c r="E2" t="str">
        <f>HYPERLINK("http://genome.ucsc.edu/cgi-bin/hgTracks?db=mm10&amp;lastVirtModeType=default&amp;lastVirtModeExtraState=&amp;virtModeType=default&amp;virtMode=0&amp;nonVirtPosition=&amp;position=chrX:103460372-103483233","chrX:103460372-103483233")</f>
        <v>chrX:103460372-103483233</v>
      </c>
      <c r="F2" t="s">
        <v>20</v>
      </c>
      <c r="G2">
        <v>-7.0588089093980004</v>
      </c>
      <c r="H2">
        <v>0.19360078683791401</v>
      </c>
      <c r="I2">
        <v>-36.460641636274801</v>
      </c>
      <c r="J2" s="1">
        <v>4.6659537194444901E-291</v>
      </c>
      <c r="K2" s="1">
        <v>2.7235171860397498E-287</v>
      </c>
      <c r="L2" t="s">
        <v>21</v>
      </c>
      <c r="M2" t="s">
        <v>22</v>
      </c>
      <c r="N2">
        <v>17293.254045269401</v>
      </c>
      <c r="O2">
        <v>43112.039602379402</v>
      </c>
      <c r="P2">
        <v>80.730340529494399</v>
      </c>
      <c r="Q2">
        <v>51421.868490331603</v>
      </c>
      <c r="R2">
        <v>34802.210714427201</v>
      </c>
      <c r="S2">
        <v>80.263104200623999</v>
      </c>
      <c r="T2">
        <v>86.010359370784897</v>
      </c>
      <c r="U2">
        <v>75.917558017074199</v>
      </c>
    </row>
    <row r="3" spans="1:21" x14ac:dyDescent="0.3">
      <c r="A3" t="s">
        <v>51</v>
      </c>
      <c r="B3" t="str">
        <f>HYPERLINK("http://www.ncbi.nlm.nih.gov/gene/14468","Gbp2b")</f>
        <v>Gbp2b</v>
      </c>
      <c r="C3">
        <v>14468</v>
      </c>
      <c r="D3" t="s">
        <v>52</v>
      </c>
      <c r="E3" t="str">
        <f>HYPERLINK("http://genome.ucsc.edu/cgi-bin/hgTracks?db=mm10&amp;lastVirtModeType=default&amp;lastVirtModeExtraState=&amp;virtModeType=default&amp;virtMode=0&amp;nonVirtPosition=&amp;position=chr3:142594846-142619176","chr3:142594846-142619176")</f>
        <v>chr3:142594846-142619176</v>
      </c>
      <c r="F3" t="s">
        <v>23</v>
      </c>
      <c r="G3">
        <v>-3.4246511867129201</v>
      </c>
      <c r="H3">
        <v>0.231482039611349</v>
      </c>
      <c r="I3">
        <v>-14.794457455372299</v>
      </c>
      <c r="J3" s="1">
        <v>1.5906172337203501E-49</v>
      </c>
      <c r="K3" s="1">
        <v>1.2660590172580499E-46</v>
      </c>
      <c r="L3" t="s">
        <v>21</v>
      </c>
      <c r="M3" t="s">
        <v>22</v>
      </c>
      <c r="N3">
        <v>64.758040472235393</v>
      </c>
      <c r="O3">
        <v>161.89510118058899</v>
      </c>
      <c r="P3">
        <v>0</v>
      </c>
      <c r="Q3">
        <v>174.20629811904001</v>
      </c>
      <c r="R3">
        <v>149.58390424213701</v>
      </c>
      <c r="S3">
        <v>0</v>
      </c>
      <c r="T3">
        <v>0</v>
      </c>
      <c r="U3">
        <v>0</v>
      </c>
    </row>
    <row r="4" spans="1:21" x14ac:dyDescent="0.3">
      <c r="A4" t="s">
        <v>67</v>
      </c>
      <c r="B4" t="str">
        <f>HYPERLINK("http://www.ncbi.nlm.nih.gov/gene/22146","Tuba1c")</f>
        <v>Tuba1c</v>
      </c>
      <c r="C4">
        <v>22146</v>
      </c>
      <c r="D4" t="s">
        <v>68</v>
      </c>
      <c r="E4" t="str">
        <f>HYPERLINK("http://genome.ucsc.edu/cgi-bin/hgTracks?db=mm10&amp;lastVirtModeType=default&amp;lastVirtModeExtraState=&amp;virtModeType=default&amp;virtMode=0&amp;nonVirtPosition=&amp;position=chr15:99029890-99038105","chr15:99029890-99038105")</f>
        <v>chr15:99029890-99038105</v>
      </c>
      <c r="F4" t="s">
        <v>23</v>
      </c>
      <c r="G4">
        <v>-2.4090433592756302</v>
      </c>
      <c r="H4">
        <v>0.20661206724355799</v>
      </c>
      <c r="I4">
        <v>-11.659741811865199</v>
      </c>
      <c r="J4" s="1">
        <v>2.0466204317984299E-31</v>
      </c>
      <c r="K4" s="1">
        <v>8.5329453288624302E-29</v>
      </c>
      <c r="L4" t="s">
        <v>21</v>
      </c>
      <c r="M4" t="s">
        <v>22</v>
      </c>
      <c r="N4">
        <v>87.827306556680895</v>
      </c>
      <c r="O4">
        <v>189.98521503628601</v>
      </c>
      <c r="P4">
        <v>19.722034236944001</v>
      </c>
      <c r="Q4">
        <v>181.50289699313501</v>
      </c>
      <c r="R4">
        <v>198.467533079437</v>
      </c>
      <c r="S4">
        <v>15.1083490259998</v>
      </c>
      <c r="T4">
        <v>19.1134131935078</v>
      </c>
      <c r="U4">
        <v>24.9443404913244</v>
      </c>
    </row>
    <row r="5" spans="1:21" x14ac:dyDescent="0.3">
      <c r="A5" t="s">
        <v>91</v>
      </c>
      <c r="B5" t="str">
        <f>HYPERLINK("http://www.ncbi.nlm.nih.gov/gene/11615","Gm4737")</f>
        <v>Gm4737</v>
      </c>
      <c r="C5">
        <v>11615</v>
      </c>
      <c r="D5" t="s">
        <v>92</v>
      </c>
      <c r="E5" t="str">
        <f>HYPERLINK("http://genome.ucsc.edu/cgi-bin/hgTracks?db=mm10&amp;lastVirtModeType=default&amp;lastVirtModeExtraState=&amp;virtModeType=default&amp;virtMode=0&amp;nonVirtPosition=&amp;position=chr16:46152990-46155077","chr16:46152990-46155077")</f>
        <v>chr16:46152990-46155077</v>
      </c>
      <c r="F5" t="s">
        <v>20</v>
      </c>
      <c r="G5">
        <v>-2.3824869522474899</v>
      </c>
      <c r="H5">
        <v>0.237794227831293</v>
      </c>
      <c r="I5">
        <v>-10.0191117924771</v>
      </c>
      <c r="J5" s="1">
        <v>1.25626822381529E-23</v>
      </c>
      <c r="K5" s="1">
        <v>3.0553490093374399E-21</v>
      </c>
      <c r="L5" t="s">
        <v>21</v>
      </c>
      <c r="M5" t="s">
        <v>22</v>
      </c>
      <c r="N5">
        <v>28.6192046793469</v>
      </c>
      <c r="O5">
        <v>71.548011698367304</v>
      </c>
      <c r="P5">
        <v>0</v>
      </c>
      <c r="Q5">
        <v>76.614288178006902</v>
      </c>
      <c r="R5">
        <v>66.481735218727707</v>
      </c>
      <c r="S5">
        <v>0</v>
      </c>
      <c r="T5">
        <v>0</v>
      </c>
      <c r="U5">
        <v>0</v>
      </c>
    </row>
    <row r="6" spans="1:21" x14ac:dyDescent="0.3">
      <c r="A6" t="s">
        <v>111</v>
      </c>
      <c r="B6" t="str">
        <f>HYPERLINK("http://www.ncbi.nlm.nih.gov/gene/14963","H2-Bl")</f>
        <v>H2-Bl</v>
      </c>
      <c r="C6">
        <v>14963</v>
      </c>
      <c r="D6" t="s">
        <v>112</v>
      </c>
      <c r="E6" t="str">
        <f>HYPERLINK("http://genome.ucsc.edu/cgi-bin/hgTracks?db=mm10&amp;lastVirtModeType=default&amp;lastVirtModeExtraState=&amp;virtModeType=default&amp;virtMode=0&amp;nonVirtPosition=&amp;position=chr17:36080188-36084249","chr17:36080188-36084249")</f>
        <v>chr17:36080188-36084249</v>
      </c>
      <c r="F6" t="s">
        <v>20</v>
      </c>
      <c r="G6">
        <v>-2.1325843009094201</v>
      </c>
      <c r="H6">
        <v>0.23756023111331001</v>
      </c>
      <c r="I6">
        <v>-8.9770257038192405</v>
      </c>
      <c r="J6" s="1">
        <v>2.7818491717087298E-19</v>
      </c>
      <c r="K6" s="1">
        <v>4.5526131631580898E-17</v>
      </c>
      <c r="L6" t="s">
        <v>21</v>
      </c>
      <c r="M6" t="s">
        <v>22</v>
      </c>
      <c r="N6">
        <v>28.546481129879801</v>
      </c>
      <c r="O6">
        <v>69.891002866310401</v>
      </c>
      <c r="P6">
        <v>0.98346663892606301</v>
      </c>
      <c r="Q6">
        <v>54.724491555719197</v>
      </c>
      <c r="R6">
        <v>85.057514176901606</v>
      </c>
      <c r="S6">
        <v>1.8885436282499799</v>
      </c>
      <c r="T6">
        <v>1.0618562885282099</v>
      </c>
      <c r="U6">
        <v>0</v>
      </c>
    </row>
    <row r="7" spans="1:21" x14ac:dyDescent="0.3">
      <c r="A7" t="s">
        <v>121</v>
      </c>
      <c r="B7" t="str">
        <f>HYPERLINK("http://www.ncbi.nlm.nih.gov/gene/77485","Stk31")</f>
        <v>Stk31</v>
      </c>
      <c r="C7">
        <v>77485</v>
      </c>
      <c r="D7" t="s">
        <v>122</v>
      </c>
      <c r="E7" t="str">
        <f>HYPERLINK("http://genome.ucsc.edu/cgi-bin/hgTracks?db=mm10&amp;lastVirtModeType=default&amp;lastVirtModeExtraState=&amp;virtModeType=default&amp;virtMode=0&amp;nonVirtPosition=&amp;position=chr6:49395603-49469502","chr6:49395603-49469502")</f>
        <v>chr6:49395603-49469502</v>
      </c>
      <c r="F7" t="s">
        <v>23</v>
      </c>
      <c r="G7">
        <v>-1.9934279492692699</v>
      </c>
      <c r="H7">
        <v>0.23697913780562499</v>
      </c>
      <c r="I7">
        <v>-8.4118288543370205</v>
      </c>
      <c r="J7" s="1">
        <v>4.0366659952329198E-17</v>
      </c>
      <c r="K7" s="1">
        <v>5.35500441231239E-15</v>
      </c>
      <c r="L7" t="s">
        <v>21</v>
      </c>
      <c r="M7" t="s">
        <v>22</v>
      </c>
      <c r="N7">
        <v>21.735692332175599</v>
      </c>
      <c r="O7">
        <v>53.336166779112403</v>
      </c>
      <c r="P7">
        <v>0.66870936755106603</v>
      </c>
      <c r="Q7">
        <v>52.900341837195199</v>
      </c>
      <c r="R7">
        <v>53.7719917210297</v>
      </c>
      <c r="S7">
        <v>0.94427181412498795</v>
      </c>
      <c r="T7">
        <v>1.0618562885282099</v>
      </c>
      <c r="U7">
        <v>0</v>
      </c>
    </row>
    <row r="8" spans="1:21" x14ac:dyDescent="0.3">
      <c r="A8" t="s">
        <v>147</v>
      </c>
      <c r="B8" t="str">
        <f>HYPERLINK("http://www.ncbi.nlm.nih.gov/gene/667977","Gm8909")</f>
        <v>Gm8909</v>
      </c>
      <c r="C8">
        <v>667977</v>
      </c>
      <c r="D8" t="s">
        <v>148</v>
      </c>
      <c r="E8" t="str">
        <f>HYPERLINK("http://genome.ucsc.edu/cgi-bin/hgTracks?db=mm10&amp;lastVirtModeType=default&amp;lastVirtModeExtraState=&amp;virtModeType=default&amp;virtMode=0&amp;nonVirtPosition=&amp;position=chr17:36164443-36168537","chr17:36164443-36168537")</f>
        <v>chr17:36164443-36168537</v>
      </c>
      <c r="F8" t="s">
        <v>20</v>
      </c>
      <c r="G8">
        <v>-1.85264749768008</v>
      </c>
      <c r="H8">
        <v>0.233993331578391</v>
      </c>
      <c r="I8">
        <v>-7.9175226284575499</v>
      </c>
      <c r="J8" s="1">
        <v>2.42289543317508E-15</v>
      </c>
      <c r="K8" s="1">
        <v>2.5254358291862398E-13</v>
      </c>
      <c r="L8" t="s">
        <v>21</v>
      </c>
      <c r="M8" t="s">
        <v>22</v>
      </c>
      <c r="N8">
        <v>18.3633489880194</v>
      </c>
      <c r="O8">
        <v>45.908372470048597</v>
      </c>
      <c r="P8">
        <v>0</v>
      </c>
      <c r="Q8">
        <v>41.955443526051397</v>
      </c>
      <c r="R8">
        <v>49.861301414045798</v>
      </c>
      <c r="S8">
        <v>0</v>
      </c>
      <c r="T8">
        <v>0</v>
      </c>
      <c r="U8">
        <v>0</v>
      </c>
    </row>
    <row r="9" spans="1:21" x14ac:dyDescent="0.3">
      <c r="A9" t="s">
        <v>161</v>
      </c>
      <c r="B9" t="str">
        <f>HYPERLINK("http://www.ncbi.nlm.nih.gov/gene/19892","Rpe65")</f>
        <v>Rpe65</v>
      </c>
      <c r="C9">
        <v>19892</v>
      </c>
      <c r="D9" t="s">
        <v>162</v>
      </c>
      <c r="E9" t="str">
        <f>HYPERLINK("http://genome.ucsc.edu/cgi-bin/hgTracks?db=mm10&amp;lastVirtModeType=default&amp;lastVirtModeExtraState=&amp;virtModeType=default&amp;virtMode=0&amp;nonVirtPosition=&amp;position=chr3:159599180-159625307","chr3:159599180-159625307")</f>
        <v>chr3:159599180-159625307</v>
      </c>
      <c r="F9" t="s">
        <v>23</v>
      </c>
      <c r="G9">
        <v>-1.8356088780146</v>
      </c>
      <c r="H9">
        <v>0.237276536967645</v>
      </c>
      <c r="I9">
        <v>-7.73615841445333</v>
      </c>
      <c r="J9" s="1">
        <v>1.02465776682979E-14</v>
      </c>
      <c r="K9" s="1">
        <v>9.6988011648413296E-13</v>
      </c>
      <c r="L9" t="s">
        <v>21</v>
      </c>
      <c r="M9" t="s">
        <v>22</v>
      </c>
      <c r="N9">
        <v>76.440257588191102</v>
      </c>
      <c r="O9">
        <v>169.115329627758</v>
      </c>
      <c r="P9">
        <v>14.65687622848</v>
      </c>
      <c r="Q9">
        <v>95.767860222508602</v>
      </c>
      <c r="R9">
        <v>242.462799033007</v>
      </c>
      <c r="S9">
        <v>8.4984463271248991</v>
      </c>
      <c r="T9">
        <v>14.8659880393949</v>
      </c>
      <c r="U9">
        <v>20.6061943189201</v>
      </c>
    </row>
    <row r="10" spans="1:21" x14ac:dyDescent="0.3">
      <c r="A10" t="s">
        <v>151</v>
      </c>
      <c r="B10" t="str">
        <f>HYPERLINK("http://www.ncbi.nlm.nih.gov/gene/328489","A630020A06")</f>
        <v>A630020A06</v>
      </c>
      <c r="C10">
        <v>328489</v>
      </c>
      <c r="D10" t="s">
        <v>152</v>
      </c>
      <c r="E10" t="str">
        <f>HYPERLINK("http://genome.ucsc.edu/cgi-bin/hgTracks?db=mm10&amp;lastVirtModeType=default&amp;lastVirtModeExtraState=&amp;virtModeType=default&amp;virtMode=0&amp;nonVirtPosition=&amp;position=chr15:3996038-4015858","chr15:3996038-4015858")</f>
        <v>chr15:3996038-4015858</v>
      </c>
      <c r="F10" t="s">
        <v>23</v>
      </c>
      <c r="G10">
        <v>-1.7833839467563</v>
      </c>
      <c r="H10">
        <v>0.226618321892261</v>
      </c>
      <c r="I10">
        <v>-7.8695488161109903</v>
      </c>
      <c r="J10" s="1">
        <v>3.5592251379724904E-15</v>
      </c>
      <c r="K10" s="1">
        <v>3.60263534052233E-13</v>
      </c>
      <c r="L10" t="s">
        <v>21</v>
      </c>
      <c r="M10" t="s">
        <v>22</v>
      </c>
      <c r="N10">
        <v>45.207853730939</v>
      </c>
      <c r="O10">
        <v>92.824069782828104</v>
      </c>
      <c r="P10">
        <v>13.463709696346299</v>
      </c>
      <c r="Q10">
        <v>96.679935081770594</v>
      </c>
      <c r="R10">
        <v>88.9682044838856</v>
      </c>
      <c r="S10">
        <v>10.386989955374901</v>
      </c>
      <c r="T10">
        <v>16.989700616451302</v>
      </c>
      <c r="U10">
        <v>13.0144385172127</v>
      </c>
    </row>
    <row r="11" spans="1:21" x14ac:dyDescent="0.3">
      <c r="A11" t="s">
        <v>75</v>
      </c>
      <c r="B11" t="str">
        <f>HYPERLINK("http://www.ncbi.nlm.nih.gov/gene/19183","Psmc3ip")</f>
        <v>Psmc3ip</v>
      </c>
      <c r="C11">
        <v>19183</v>
      </c>
      <c r="D11" t="s">
        <v>76</v>
      </c>
      <c r="E11" t="str">
        <f>HYPERLINK("http://genome.ucsc.edu/cgi-bin/hgTracks?db=mm10&amp;lastVirtModeType=default&amp;lastVirtModeExtraState=&amp;virtModeType=default&amp;virtMode=0&amp;nonVirtPosition=&amp;position=chr11:101092140-101095435","chr11:101092140-101095435")</f>
        <v>chr11:101092140-101095435</v>
      </c>
      <c r="F11" t="s">
        <v>20</v>
      </c>
      <c r="G11">
        <v>-1.7533436132566</v>
      </c>
      <c r="H11">
        <v>0.16169967608906999</v>
      </c>
      <c r="I11">
        <v>-10.8432104235682</v>
      </c>
      <c r="J11" s="1">
        <v>2.1479832718619701E-27</v>
      </c>
      <c r="K11" s="1">
        <v>7.6761908313418404E-25</v>
      </c>
      <c r="L11" t="s">
        <v>21</v>
      </c>
      <c r="M11" t="s">
        <v>22</v>
      </c>
      <c r="N11">
        <v>224.07228613815201</v>
      </c>
      <c r="O11">
        <v>409.20221079872601</v>
      </c>
      <c r="P11">
        <v>100.652336364436</v>
      </c>
      <c r="Q11">
        <v>365.74201856405699</v>
      </c>
      <c r="R11">
        <v>452.662403033396</v>
      </c>
      <c r="S11">
        <v>97.259996854873805</v>
      </c>
      <c r="T11">
        <v>114.680479161047</v>
      </c>
      <c r="U11">
        <v>90.016533077388004</v>
      </c>
    </row>
    <row r="12" spans="1:21" x14ac:dyDescent="0.3">
      <c r="A12" t="s">
        <v>55</v>
      </c>
      <c r="B12" t="str">
        <f>HYPERLINK("http://www.ncbi.nlm.nih.gov/gene/234362","Zfp868")</f>
        <v>Zfp868</v>
      </c>
      <c r="C12">
        <v>234362</v>
      </c>
      <c r="D12" t="s">
        <v>56</v>
      </c>
      <c r="E12" t="str">
        <f>HYPERLINK("http://genome.ucsc.edu/cgi-bin/hgTracks?db=mm10&amp;lastVirtModeType=default&amp;lastVirtModeExtraState=&amp;virtModeType=default&amp;virtMode=0&amp;nonVirtPosition=&amp;position=chr8:69610653-69625548","chr8:69610653-69625548")</f>
        <v>chr8:69610653-69625548</v>
      </c>
      <c r="F12" t="s">
        <v>20</v>
      </c>
      <c r="G12">
        <v>-1.5233120039941599</v>
      </c>
      <c r="H12">
        <v>0.11088008292738</v>
      </c>
      <c r="I12">
        <v>-13.7383735994484</v>
      </c>
      <c r="J12" s="1">
        <v>5.9804173377164601E-43</v>
      </c>
      <c r="K12" s="1">
        <v>3.8786328889167697E-40</v>
      </c>
      <c r="L12" t="s">
        <v>21</v>
      </c>
      <c r="M12" t="s">
        <v>22</v>
      </c>
      <c r="N12">
        <v>688.83400888564495</v>
      </c>
      <c r="O12">
        <v>1156.00694228252</v>
      </c>
      <c r="P12">
        <v>377.38538662105799</v>
      </c>
      <c r="Q12">
        <v>1103.6105797069999</v>
      </c>
      <c r="R12">
        <v>1208.40330485805</v>
      </c>
      <c r="S12">
        <v>350.32484304037098</v>
      </c>
      <c r="T12">
        <v>361.03113809959098</v>
      </c>
      <c r="U12">
        <v>420.80017872321099</v>
      </c>
    </row>
    <row r="13" spans="1:21" x14ac:dyDescent="0.3">
      <c r="A13" t="s">
        <v>145</v>
      </c>
      <c r="B13" t="str">
        <f>HYPERLINK("http://www.ncbi.nlm.nih.gov/gene/231946","Fam221a")</f>
        <v>Fam221a</v>
      </c>
      <c r="C13">
        <v>231946</v>
      </c>
      <c r="D13" t="s">
        <v>146</v>
      </c>
      <c r="E13" t="str">
        <f>HYPERLINK("http://genome.ucsc.edu/cgi-bin/hgTracks?db=mm10&amp;lastVirtModeType=default&amp;lastVirtModeExtraState=&amp;virtModeType=default&amp;virtMode=0&amp;nonVirtPosition=&amp;position=chr6:49367738-49389904","chr6:49367738-49389904")</f>
        <v>chr6:49367738-49389904</v>
      </c>
      <c r="F13" t="s">
        <v>23</v>
      </c>
      <c r="G13">
        <v>-1.4930459417389299</v>
      </c>
      <c r="H13">
        <v>0.187031357619382</v>
      </c>
      <c r="I13">
        <v>-7.9828642680194299</v>
      </c>
      <c r="J13" s="1">
        <v>1.4297609923468001E-15</v>
      </c>
      <c r="K13" s="1">
        <v>1.5359843396923199E-13</v>
      </c>
      <c r="L13" t="s">
        <v>21</v>
      </c>
      <c r="M13" t="s">
        <v>22</v>
      </c>
      <c r="N13">
        <v>117.70151949605901</v>
      </c>
      <c r="O13">
        <v>207.40988734573301</v>
      </c>
      <c r="P13">
        <v>57.895940929609097</v>
      </c>
      <c r="Q13">
        <v>227.106639956235</v>
      </c>
      <c r="R13">
        <v>187.71313473523099</v>
      </c>
      <c r="S13">
        <v>48.157862520374401</v>
      </c>
      <c r="T13">
        <v>63.711377311692502</v>
      </c>
      <c r="U13">
        <v>61.818582956760402</v>
      </c>
    </row>
    <row r="14" spans="1:21" x14ac:dyDescent="0.3">
      <c r="A14" t="s">
        <v>135</v>
      </c>
      <c r="B14" t="str">
        <f>HYPERLINK("http://www.ncbi.nlm.nih.gov/gene/329502","Pla2g4e")</f>
        <v>Pla2g4e</v>
      </c>
      <c r="C14">
        <v>329502</v>
      </c>
      <c r="D14" t="s">
        <v>136</v>
      </c>
      <c r="E14" t="str">
        <f>HYPERLINK("http://genome.ucsc.edu/cgi-bin/hgTracks?db=mm10&amp;lastVirtModeType=default&amp;lastVirtModeExtraState=&amp;virtModeType=default&amp;virtMode=0&amp;nonVirtPosition=&amp;position=chr2:120166411-120245335","chr2:120166411-120245335")</f>
        <v>chr2:120166411-120245335</v>
      </c>
      <c r="F14" t="s">
        <v>20</v>
      </c>
      <c r="G14">
        <v>-1.4510770656068901</v>
      </c>
      <c r="H14">
        <v>0.174611978769312</v>
      </c>
      <c r="I14">
        <v>-8.3102950658612507</v>
      </c>
      <c r="J14" s="1">
        <v>9.5464397139434803E-17</v>
      </c>
      <c r="K14" s="1">
        <v>1.17723736500609E-14</v>
      </c>
      <c r="L14" t="s">
        <v>21</v>
      </c>
      <c r="M14" t="s">
        <v>22</v>
      </c>
      <c r="N14">
        <v>142.70372414933101</v>
      </c>
      <c r="O14">
        <v>245.73591099127901</v>
      </c>
      <c r="P14">
        <v>74.0155995880326</v>
      </c>
      <c r="Q14">
        <v>221.63419080066299</v>
      </c>
      <c r="R14">
        <v>269.83763118189501</v>
      </c>
      <c r="S14">
        <v>78.374560572373994</v>
      </c>
      <c r="T14">
        <v>77.515509062559204</v>
      </c>
      <c r="U14">
        <v>66.156729129164702</v>
      </c>
    </row>
    <row r="15" spans="1:21" x14ac:dyDescent="0.3">
      <c r="A15" t="s">
        <v>143</v>
      </c>
      <c r="B15" t="str">
        <f>HYPERLINK("http://www.ncbi.nlm.nih.gov/gene/71355","Col24a1")</f>
        <v>Col24a1</v>
      </c>
      <c r="C15">
        <v>71355</v>
      </c>
      <c r="D15" t="s">
        <v>144</v>
      </c>
      <c r="E15" t="str">
        <f>HYPERLINK("http://genome.ucsc.edu/cgi-bin/hgTracks?db=mm10&amp;lastVirtModeType=default&amp;lastVirtModeExtraState=&amp;virtModeType=default&amp;virtMode=0&amp;nonVirtPosition=&amp;position=chr3:145292471-145552011","chr3:145292471-145552011")</f>
        <v>chr3:145292471-145552011</v>
      </c>
      <c r="F15" t="s">
        <v>23</v>
      </c>
      <c r="G15">
        <v>-1.4253625462609001</v>
      </c>
      <c r="H15">
        <v>0.17757385846100299</v>
      </c>
      <c r="I15">
        <v>-8.0268715148402503</v>
      </c>
      <c r="J15" s="1">
        <v>9.9989707916901695E-16</v>
      </c>
      <c r="K15" s="1">
        <v>1.0808146761314001E-13</v>
      </c>
      <c r="L15" t="s">
        <v>21</v>
      </c>
      <c r="M15" t="s">
        <v>22</v>
      </c>
      <c r="N15">
        <v>190.68664597702301</v>
      </c>
      <c r="O15">
        <v>326.77937803062798</v>
      </c>
      <c r="P15">
        <v>99.958157941286103</v>
      </c>
      <c r="Q15">
        <v>387.631815186344</v>
      </c>
      <c r="R15">
        <v>265.926940874911</v>
      </c>
      <c r="S15">
        <v>98.204268668998793</v>
      </c>
      <c r="T15">
        <v>104.06191627576401</v>
      </c>
      <c r="U15">
        <v>97.608288879095397</v>
      </c>
    </row>
    <row r="16" spans="1:21" x14ac:dyDescent="0.3">
      <c r="A16" t="s">
        <v>101</v>
      </c>
      <c r="B16" t="str">
        <f>HYPERLINK("http://www.ncbi.nlm.nih.gov/gene/76265","Tsen54")</f>
        <v>Tsen54</v>
      </c>
      <c r="C16">
        <v>76265</v>
      </c>
      <c r="D16" t="s">
        <v>102</v>
      </c>
      <c r="E16" t="str">
        <f>HYPERLINK("http://genome.ucsc.edu/cgi-bin/hgTracks?db=mm10&amp;lastVirtModeType=default&amp;lastVirtModeExtraState=&amp;virtModeType=default&amp;virtMode=0&amp;nonVirtPosition=&amp;position=chr11:115814738-115823102","chr11:115814738-115823102")</f>
        <v>chr11:115814738-115823102</v>
      </c>
      <c r="F16" t="s">
        <v>23</v>
      </c>
      <c r="G16">
        <v>-1.3887077018269001</v>
      </c>
      <c r="H16">
        <v>0.145869697232239</v>
      </c>
      <c r="I16">
        <v>-9.5201932147424699</v>
      </c>
      <c r="J16" s="1">
        <v>1.7285736996504099E-21</v>
      </c>
      <c r="K16" s="1">
        <v>3.3632282282864802E-19</v>
      </c>
      <c r="L16" t="s">
        <v>21</v>
      </c>
      <c r="M16" t="s">
        <v>22</v>
      </c>
      <c r="N16">
        <v>471.49596434219598</v>
      </c>
      <c r="O16">
        <v>779.60844122007597</v>
      </c>
      <c r="P16">
        <v>266.08764642360899</v>
      </c>
      <c r="Q16">
        <v>654.86974895010701</v>
      </c>
      <c r="R16">
        <v>904.34713349004596</v>
      </c>
      <c r="S16">
        <v>254.95338981374701</v>
      </c>
      <c r="T16">
        <v>255.907365535298</v>
      </c>
      <c r="U16">
        <v>287.40218392178099</v>
      </c>
    </row>
    <row r="17" spans="1:21" x14ac:dyDescent="0.3">
      <c r="A17" t="s">
        <v>235</v>
      </c>
      <c r="B17" t="str">
        <f>HYPERLINK("http://www.ncbi.nlm.nih.gov/gene/17259","Mef2b")</f>
        <v>Mef2b</v>
      </c>
      <c r="C17">
        <v>17259</v>
      </c>
      <c r="D17" t="s">
        <v>236</v>
      </c>
      <c r="E17" t="str">
        <f>HYPERLINK("http://genome.ucsc.edu/cgi-bin/hgTracks?db=mm10&amp;lastVirtModeType=default&amp;lastVirtModeExtraState=&amp;virtModeType=default&amp;virtMode=0&amp;nonVirtPosition=&amp;position=chr8:70152760-70167488","chr8:70152760-70167488")</f>
        <v>chr8:70152760-70167488</v>
      </c>
      <c r="F17" t="s">
        <v>23</v>
      </c>
      <c r="G17">
        <v>-1.3492197239202499</v>
      </c>
      <c r="H17">
        <v>0.22797930826481699</v>
      </c>
      <c r="I17">
        <v>-5.9181674608514001</v>
      </c>
      <c r="J17" s="1">
        <v>3.2554841729907102E-9</v>
      </c>
      <c r="K17" s="1">
        <v>1.31050076674116E-7</v>
      </c>
      <c r="L17" t="s">
        <v>21</v>
      </c>
      <c r="M17" t="s">
        <v>22</v>
      </c>
      <c r="N17">
        <v>43.673127261223698</v>
      </c>
      <c r="O17">
        <v>81.163889764874298</v>
      </c>
      <c r="P17">
        <v>18.679285592123399</v>
      </c>
      <c r="Q17">
        <v>67.493539585386998</v>
      </c>
      <c r="R17">
        <v>94.834239944361499</v>
      </c>
      <c r="S17">
        <v>21.718251724874701</v>
      </c>
      <c r="T17">
        <v>18.051556904979499</v>
      </c>
      <c r="U17">
        <v>16.268048146515898</v>
      </c>
    </row>
    <row r="18" spans="1:21" x14ac:dyDescent="0.3">
      <c r="A18" t="s">
        <v>235</v>
      </c>
      <c r="B18" t="str">
        <f>HYPERLINK("http://www.ncbi.nlm.nih.gov/gene/105980076","2310045n01rik-mef2b")</f>
        <v>2310045n01rik-mef2b</v>
      </c>
      <c r="C18">
        <v>105980076</v>
      </c>
      <c r="D18" t="s">
        <v>237</v>
      </c>
      <c r="E18" t="str">
        <f>HYPERLINK("http://genome.ucsc.edu/cgi-bin/hgTracks?db=mm10&amp;lastVirtModeType=default&amp;lastVirtModeExtraState=&amp;virtModeType=default&amp;virtMode=0&amp;nonVirtPosition=&amp;position=chr8:70139498-70167488","chr8:70139498-70167488")</f>
        <v>chr8:70139498-70167488</v>
      </c>
      <c r="F18" t="s">
        <v>23</v>
      </c>
      <c r="G18">
        <v>-1.3492197239202499</v>
      </c>
      <c r="H18">
        <v>0.22797930826481699</v>
      </c>
      <c r="I18">
        <v>-5.9181674608514001</v>
      </c>
      <c r="J18" s="1">
        <v>3.2554841729907102E-9</v>
      </c>
      <c r="K18" s="1">
        <v>1.31050076674116E-7</v>
      </c>
      <c r="L18" t="s">
        <v>21</v>
      </c>
      <c r="M18" t="s">
        <v>22</v>
      </c>
      <c r="N18">
        <v>43.673127261223698</v>
      </c>
      <c r="O18">
        <v>81.163889764874298</v>
      </c>
      <c r="P18">
        <v>18.679285592123399</v>
      </c>
      <c r="Q18">
        <v>67.493539585386998</v>
      </c>
      <c r="R18">
        <v>94.834239944361499</v>
      </c>
      <c r="S18">
        <v>21.718251724874701</v>
      </c>
      <c r="T18">
        <v>18.051556904979499</v>
      </c>
      <c r="U18">
        <v>16.268048146515898</v>
      </c>
    </row>
    <row r="19" spans="1:21" x14ac:dyDescent="0.3">
      <c r="A19" t="s">
        <v>248</v>
      </c>
      <c r="B19" t="str">
        <f>HYPERLINK("http://www.ncbi.nlm.nih.gov/gene/72088","Ush1c")</f>
        <v>Ush1c</v>
      </c>
      <c r="C19">
        <v>72088</v>
      </c>
      <c r="D19" t="s">
        <v>249</v>
      </c>
      <c r="E19" t="str">
        <f>HYPERLINK("http://genome.ucsc.edu/cgi-bin/hgTracks?db=mm10&amp;lastVirtModeType=default&amp;lastVirtModeExtraState=&amp;virtModeType=default&amp;virtMode=0&amp;nonVirtPosition=&amp;position=chr7:46195350-46238490","chr7:46195350-46238490")</f>
        <v>chr7:46195350-46238490</v>
      </c>
      <c r="F19" t="s">
        <v>20</v>
      </c>
      <c r="G19">
        <v>-1.3391442273808301</v>
      </c>
      <c r="H19">
        <v>0.23259924017655301</v>
      </c>
      <c r="I19">
        <v>-5.7573026737505897</v>
      </c>
      <c r="J19" s="1">
        <v>8.5468585175120901E-9</v>
      </c>
      <c r="K19" s="1">
        <v>3.1843412659607298E-7</v>
      </c>
      <c r="L19" t="s">
        <v>21</v>
      </c>
      <c r="M19" t="s">
        <v>22</v>
      </c>
      <c r="N19">
        <v>15.2893614973129</v>
      </c>
      <c r="O19">
        <v>34.730735554953696</v>
      </c>
      <c r="P19">
        <v>2.3284454588858101</v>
      </c>
      <c r="Q19">
        <v>40.131293807527399</v>
      </c>
      <c r="R19">
        <v>29.330177302379902</v>
      </c>
      <c r="S19">
        <v>3.77708725649995</v>
      </c>
      <c r="T19">
        <v>2.1237125770564198</v>
      </c>
      <c r="U19">
        <v>1.0845365431010601</v>
      </c>
    </row>
    <row r="20" spans="1:21" x14ac:dyDescent="0.3">
      <c r="A20" t="s">
        <v>238</v>
      </c>
      <c r="B20" t="str">
        <f>HYPERLINK("http://www.ncbi.nlm.nih.gov/gene/22412","Wnt9b")</f>
        <v>Wnt9b</v>
      </c>
      <c r="C20">
        <v>22412</v>
      </c>
      <c r="D20" t="s">
        <v>239</v>
      </c>
      <c r="E20" t="str">
        <f>HYPERLINK("http://genome.ucsc.edu/cgi-bin/hgTracks?db=mm10&amp;lastVirtModeType=default&amp;lastVirtModeExtraState=&amp;virtModeType=default&amp;virtMode=0&amp;nonVirtPosition=&amp;position=chr11:103727362-103749821","chr11:103727362-103749821")</f>
        <v>chr11:103727362-103749821</v>
      </c>
      <c r="F20" t="s">
        <v>20</v>
      </c>
      <c r="G20">
        <v>-1.3214807052926001</v>
      </c>
      <c r="H20">
        <v>0.224970467514574</v>
      </c>
      <c r="I20">
        <v>-5.8740185762693402</v>
      </c>
      <c r="J20" s="1">
        <v>4.2535567713995203E-9</v>
      </c>
      <c r="K20" s="1">
        <v>1.6737984859320699E-7</v>
      </c>
      <c r="L20" t="s">
        <v>21</v>
      </c>
      <c r="M20" t="s">
        <v>22</v>
      </c>
      <c r="N20">
        <v>50.302614727797803</v>
      </c>
      <c r="O20">
        <v>91.590299521659901</v>
      </c>
      <c r="P20">
        <v>22.777491531889599</v>
      </c>
      <c r="Q20">
        <v>76.614288178006902</v>
      </c>
      <c r="R20">
        <v>106.566310865313</v>
      </c>
      <c r="S20">
        <v>25.495338981374701</v>
      </c>
      <c r="T20">
        <v>25.484550924676999</v>
      </c>
      <c r="U20">
        <v>17.352584689617</v>
      </c>
    </row>
    <row r="21" spans="1:21" x14ac:dyDescent="0.3">
      <c r="A21" t="s">
        <v>221</v>
      </c>
      <c r="B21" t="str">
        <f>HYPERLINK("http://www.ncbi.nlm.nih.gov/gene/77835","A930031H19Rik")</f>
        <v>A930031H19Rik</v>
      </c>
      <c r="C21">
        <v>77835</v>
      </c>
      <c r="D21" t="s">
        <v>222</v>
      </c>
      <c r="E21" t="str">
        <f>HYPERLINK("http://genome.ucsc.edu/cgi-bin/hgTracks?db=mm10&amp;lastVirtModeType=default&amp;lastVirtModeExtraState=&amp;virtModeType=default&amp;virtMode=0&amp;nonVirtPosition=&amp;position=chr4:131000831-131010474","chr4:131000831-131010474")</f>
        <v>chr4:131000831-131010474</v>
      </c>
      <c r="F21" t="s">
        <v>20</v>
      </c>
      <c r="G21">
        <v>-1.29136071375706</v>
      </c>
      <c r="H21">
        <v>0.20992242771990099</v>
      </c>
      <c r="I21">
        <v>-6.15160908619122</v>
      </c>
      <c r="J21" s="1">
        <v>7.6700741964503995E-10</v>
      </c>
      <c r="K21" s="1">
        <v>3.5064512284426702E-8</v>
      </c>
      <c r="L21" t="s">
        <v>21</v>
      </c>
      <c r="M21" t="s">
        <v>22</v>
      </c>
      <c r="N21">
        <v>64.487432509892002</v>
      </c>
      <c r="O21">
        <v>111.557549849197</v>
      </c>
      <c r="P21">
        <v>33.107354283688203</v>
      </c>
      <c r="Q21">
        <v>119.48180656332001</v>
      </c>
      <c r="R21">
        <v>103.63329313507499</v>
      </c>
      <c r="S21">
        <v>27.383882609624699</v>
      </c>
      <c r="T21">
        <v>33.979401232902703</v>
      </c>
      <c r="U21">
        <v>37.9587790085371</v>
      </c>
    </row>
    <row r="22" spans="1:21" x14ac:dyDescent="0.3">
      <c r="A22" t="s">
        <v>264</v>
      </c>
      <c r="B22" t="str">
        <f>HYPERLINK("http://www.ncbi.nlm.nih.gov/gene/57811","Rgr")</f>
        <v>Rgr</v>
      </c>
      <c r="C22">
        <v>57811</v>
      </c>
      <c r="D22" t="s">
        <v>265</v>
      </c>
      <c r="E22" t="str">
        <f>HYPERLINK("http://genome.ucsc.edu/cgi-bin/hgTracks?db=mm10&amp;lastVirtModeType=default&amp;lastVirtModeExtraState=&amp;virtModeType=default&amp;virtMode=0&amp;nonVirtPosition=&amp;position=chr14:37034908-37049014","chr14:37034908-37049014")</f>
        <v>chr14:37034908-37049014</v>
      </c>
      <c r="F22" t="s">
        <v>20</v>
      </c>
      <c r="G22">
        <v>-1.25678916653107</v>
      </c>
      <c r="H22">
        <v>0.23362202273834101</v>
      </c>
      <c r="I22">
        <v>-5.3795834476559001</v>
      </c>
      <c r="J22" s="1">
        <v>7.4658382677170497E-8</v>
      </c>
      <c r="K22" s="1">
        <v>2.28397186275574E-6</v>
      </c>
      <c r="L22" t="s">
        <v>21</v>
      </c>
      <c r="M22" t="s">
        <v>22</v>
      </c>
      <c r="N22">
        <v>368.23836579012999</v>
      </c>
      <c r="O22">
        <v>681.49794272468603</v>
      </c>
      <c r="P22">
        <v>159.39864783376001</v>
      </c>
      <c r="Q22">
        <v>446.91668103837401</v>
      </c>
      <c r="R22">
        <v>916.07920441099702</v>
      </c>
      <c r="S22">
        <v>169.02465472837301</v>
      </c>
      <c r="T22">
        <v>148.65988039394901</v>
      </c>
      <c r="U22">
        <v>160.51140837895699</v>
      </c>
    </row>
    <row r="23" spans="1:21" x14ac:dyDescent="0.3">
      <c r="A23" t="s">
        <v>282</v>
      </c>
      <c r="B23" t="str">
        <f>HYPERLINK("http://www.ncbi.nlm.nih.gov/gene/550619","Arid3c")</f>
        <v>Arid3c</v>
      </c>
      <c r="C23">
        <v>550619</v>
      </c>
      <c r="D23" t="s">
        <v>283</v>
      </c>
      <c r="E23" t="str">
        <f>HYPERLINK("http://genome.ucsc.edu/cgi-bin/hgTracks?db=mm10&amp;lastVirtModeType=default&amp;lastVirtModeExtraState=&amp;virtModeType=default&amp;virtMode=0&amp;nonVirtPosition=&amp;position=chr4:41723835-41731142","chr4:41723835-41731142")</f>
        <v>chr4:41723835-41731142</v>
      </c>
      <c r="F23" t="s">
        <v>20</v>
      </c>
      <c r="G23">
        <v>-1.23520504183502</v>
      </c>
      <c r="H23">
        <v>0.23767395488071499</v>
      </c>
      <c r="I23">
        <v>-5.1970567934334797</v>
      </c>
      <c r="J23" s="1">
        <v>2.0246852097054601E-7</v>
      </c>
      <c r="K23" s="1">
        <v>5.54839791974216E-6</v>
      </c>
      <c r="L23" t="s">
        <v>21</v>
      </c>
      <c r="M23" t="s">
        <v>22</v>
      </c>
      <c r="N23">
        <v>22.963051930734402</v>
      </c>
      <c r="O23">
        <v>44.9634987520446</v>
      </c>
      <c r="P23">
        <v>8.2960873831943296</v>
      </c>
      <c r="Q23">
        <v>41.043368666789398</v>
      </c>
      <c r="R23">
        <v>48.883628837299803</v>
      </c>
      <c r="S23">
        <v>6.6099026988749197</v>
      </c>
      <c r="T23">
        <v>7.4329940196974604</v>
      </c>
      <c r="U23">
        <v>10.845365431010601</v>
      </c>
    </row>
    <row r="24" spans="1:21" x14ac:dyDescent="0.3">
      <c r="A24" t="s">
        <v>270</v>
      </c>
      <c r="B24" t="str">
        <f>HYPERLINK("http://www.ncbi.nlm.nih.gov/gene/170942","Erdr1")</f>
        <v>Erdr1</v>
      </c>
      <c r="C24">
        <v>170942</v>
      </c>
      <c r="D24" t="s">
        <v>271</v>
      </c>
      <c r="E24" t="str">
        <f>HYPERLINK("http://genome.ucsc.edu/cgi-bin/hgTracks?db=mm10&amp;lastVirtModeType=default&amp;lastVirtModeExtraState=&amp;virtModeType=default&amp;virtMode=0&amp;nonVirtPosition=&amp;position=chrY:90785441-90816465","chrY:90785441-90816465")</f>
        <v>chrY:90785441-90816465</v>
      </c>
      <c r="F24" t="s">
        <v>23</v>
      </c>
      <c r="G24">
        <v>-1.2119827062770501</v>
      </c>
      <c r="H24">
        <v>0.227440559486045</v>
      </c>
      <c r="I24">
        <v>-5.3287888009764304</v>
      </c>
      <c r="J24" s="1">
        <v>9.88698853277141E-8</v>
      </c>
      <c r="K24" s="1">
        <v>2.9146642457468099E-6</v>
      </c>
      <c r="L24" t="s">
        <v>21</v>
      </c>
      <c r="M24" t="s">
        <v>22</v>
      </c>
      <c r="N24">
        <v>139.00513852808001</v>
      </c>
      <c r="O24">
        <v>246.11243140122599</v>
      </c>
      <c r="P24">
        <v>67.600276612650106</v>
      </c>
      <c r="Q24">
        <v>143.19575290413201</v>
      </c>
      <c r="R24">
        <v>349.02910989831997</v>
      </c>
      <c r="S24">
        <v>54.767765219249299</v>
      </c>
      <c r="T24">
        <v>76.453652774030999</v>
      </c>
      <c r="U24">
        <v>71.579411844670005</v>
      </c>
    </row>
    <row r="25" spans="1:21" x14ac:dyDescent="0.3">
      <c r="A25" t="s">
        <v>165</v>
      </c>
      <c r="B25" t="str">
        <f>HYPERLINK("http://www.ncbi.nlm.nih.gov/gene/620419","Zfp963")</f>
        <v>Zfp963</v>
      </c>
      <c r="C25">
        <v>620419</v>
      </c>
      <c r="D25" t="s">
        <v>166</v>
      </c>
      <c r="E25" t="str">
        <f>HYPERLINK("http://genome.ucsc.edu/cgi-bin/hgTracks?db=mm10&amp;lastVirtModeType=default&amp;lastVirtModeExtraState=&amp;virtModeType=default&amp;virtMode=0&amp;nonVirtPosition=&amp;position=chr8:69741638-69749962","chr8:69741638-69749962")</f>
        <v>chr8:69741638-69749962</v>
      </c>
      <c r="F25" t="s">
        <v>20</v>
      </c>
      <c r="G25">
        <v>-1.20507405195923</v>
      </c>
      <c r="H25">
        <v>0.15893692230019099</v>
      </c>
      <c r="I25">
        <v>-7.5820900173413204</v>
      </c>
      <c r="J25" s="1">
        <v>3.40032211359994E-14</v>
      </c>
      <c r="K25" s="1">
        <v>2.99211258950998E-12</v>
      </c>
      <c r="L25" t="s">
        <v>21</v>
      </c>
      <c r="M25" t="s">
        <v>22</v>
      </c>
      <c r="N25">
        <v>206.05557361151301</v>
      </c>
      <c r="O25">
        <v>326.66391555944398</v>
      </c>
      <c r="P25">
        <v>125.65001231289099</v>
      </c>
      <c r="Q25">
        <v>322.87450017874301</v>
      </c>
      <c r="R25">
        <v>330.45333094014597</v>
      </c>
      <c r="S25">
        <v>110.479802252624</v>
      </c>
      <c r="T25">
        <v>116.804191738103</v>
      </c>
      <c r="U25">
        <v>149.66604294794601</v>
      </c>
    </row>
    <row r="26" spans="1:21" x14ac:dyDescent="0.3">
      <c r="A26" t="s">
        <v>250</v>
      </c>
      <c r="B26" t="str">
        <f>HYPERLINK("http://www.ncbi.nlm.nih.gov/gene/100689","Spon2")</f>
        <v>Spon2</v>
      </c>
      <c r="C26">
        <v>100689</v>
      </c>
      <c r="D26" t="s">
        <v>251</v>
      </c>
      <c r="E26" t="str">
        <f>HYPERLINK("http://genome.ucsc.edu/cgi-bin/hgTracks?db=mm10&amp;lastVirtModeType=default&amp;lastVirtModeExtraState=&amp;virtModeType=default&amp;virtMode=0&amp;nonVirtPosition=&amp;position=chr5:33213517-33218238","chr5:33213517-33218238")</f>
        <v>chr5:33213517-33218238</v>
      </c>
      <c r="F26" t="s">
        <v>20</v>
      </c>
      <c r="G26">
        <v>-1.1973299961739801</v>
      </c>
      <c r="H26">
        <v>0.210496663275477</v>
      </c>
      <c r="I26">
        <v>-5.6881186501613801</v>
      </c>
      <c r="J26" s="1">
        <v>1.2844656979109301E-8</v>
      </c>
      <c r="K26" s="1">
        <v>4.6375832651790499E-7</v>
      </c>
      <c r="L26" t="s">
        <v>21</v>
      </c>
      <c r="M26" t="s">
        <v>22</v>
      </c>
      <c r="N26">
        <v>114.724060408545</v>
      </c>
      <c r="O26">
        <v>193.23992816843</v>
      </c>
      <c r="P26">
        <v>62.380148568621998</v>
      </c>
      <c r="Q26">
        <v>199.74439417837499</v>
      </c>
      <c r="R26">
        <v>186.73546215848501</v>
      </c>
      <c r="S26">
        <v>64.210483360499197</v>
      </c>
      <c r="T26">
        <v>83.886646793728502</v>
      </c>
      <c r="U26">
        <v>39.043315551638202</v>
      </c>
    </row>
    <row r="27" spans="1:21" x14ac:dyDescent="0.3">
      <c r="A27" t="s">
        <v>294</v>
      </c>
      <c r="B27" t="str">
        <f>HYPERLINK("http://www.ncbi.nlm.nih.gov/gene/242253","Wdr63")</f>
        <v>Wdr63</v>
      </c>
      <c r="C27">
        <v>242253</v>
      </c>
      <c r="D27" t="s">
        <v>295</v>
      </c>
      <c r="E27" t="str">
        <f>HYPERLINK("http://genome.ucsc.edu/cgi-bin/hgTracks?db=mm10&amp;lastVirtModeType=default&amp;lastVirtModeExtraState=&amp;virtModeType=default&amp;virtMode=0&amp;nonVirtPosition=&amp;position=chr3:146040525-146108036","chr3:146040525-146108036")</f>
        <v>chr3:146040525-146108036</v>
      </c>
      <c r="F27" t="s">
        <v>20</v>
      </c>
      <c r="G27">
        <v>-1.1869797992184701</v>
      </c>
      <c r="H27">
        <v>0.236225196052718</v>
      </c>
      <c r="I27">
        <v>-5.02478067137924</v>
      </c>
      <c r="J27" s="1">
        <v>5.0400820314886696E-7</v>
      </c>
      <c r="K27" s="1">
        <v>1.2644251640888001E-5</v>
      </c>
      <c r="L27" t="s">
        <v>21</v>
      </c>
      <c r="M27" t="s">
        <v>22</v>
      </c>
      <c r="N27">
        <v>41.349588355548697</v>
      </c>
      <c r="O27">
        <v>76.951716543698396</v>
      </c>
      <c r="P27">
        <v>17.614836230115799</v>
      </c>
      <c r="Q27">
        <v>103.06445909660501</v>
      </c>
      <c r="R27">
        <v>50.8389739907918</v>
      </c>
      <c r="S27">
        <v>14.164077211874799</v>
      </c>
      <c r="T27">
        <v>16.989700616451302</v>
      </c>
      <c r="U27">
        <v>21.690730862021201</v>
      </c>
    </row>
    <row r="28" spans="1:21" x14ac:dyDescent="0.3">
      <c r="A28" t="s">
        <v>258</v>
      </c>
      <c r="B28" t="str">
        <f>HYPERLINK("http://www.ncbi.nlm.nih.gov/gene/21818","Tgm3")</f>
        <v>Tgm3</v>
      </c>
      <c r="C28">
        <v>21818</v>
      </c>
      <c r="D28" t="s">
        <v>259</v>
      </c>
      <c r="E28" t="str">
        <f>HYPERLINK("http://genome.ucsc.edu/cgi-bin/hgTracks?db=mm10&amp;lastVirtModeType=default&amp;lastVirtModeExtraState=&amp;virtModeType=default&amp;virtMode=0&amp;nonVirtPosition=&amp;position=chr2:130012339-130050399","chr2:130012339-130050399")</f>
        <v>chr2:130012339-130050399</v>
      </c>
      <c r="F28" t="s">
        <v>23</v>
      </c>
      <c r="G28">
        <v>-1.1801786848563101</v>
      </c>
      <c r="H28">
        <v>0.215219898974889</v>
      </c>
      <c r="I28">
        <v>-5.4835946419341504</v>
      </c>
      <c r="J28" s="1">
        <v>4.1676914633071501E-8</v>
      </c>
      <c r="K28" s="1">
        <v>1.3341946108587099E-6</v>
      </c>
      <c r="L28" t="s">
        <v>21</v>
      </c>
      <c r="M28" t="s">
        <v>22</v>
      </c>
      <c r="N28">
        <v>102.007679972655</v>
      </c>
      <c r="O28">
        <v>242.68876372102901</v>
      </c>
      <c r="P28">
        <v>8.2202908070715797</v>
      </c>
      <c r="Q28">
        <v>292.77602982309799</v>
      </c>
      <c r="R28">
        <v>192.60149761896099</v>
      </c>
      <c r="S28">
        <v>16.052620840124799</v>
      </c>
      <c r="T28">
        <v>3.1855688655846301</v>
      </c>
      <c r="U28">
        <v>5.4226827155053003</v>
      </c>
    </row>
    <row r="29" spans="1:21" x14ac:dyDescent="0.3">
      <c r="A29" t="s">
        <v>300</v>
      </c>
      <c r="B29" t="str">
        <f>HYPERLINK("http://www.ncbi.nlm.nih.gov/gene/22417","Wnt4")</f>
        <v>Wnt4</v>
      </c>
      <c r="C29">
        <v>22417</v>
      </c>
      <c r="D29" t="s">
        <v>301</v>
      </c>
      <c r="E29" t="str">
        <f>HYPERLINK("http://genome.ucsc.edu/cgi-bin/hgTracks?db=mm10&amp;lastVirtModeType=default&amp;lastVirtModeExtraState=&amp;virtModeType=default&amp;virtMode=0&amp;nonVirtPosition=&amp;position=chr4:137277634-137299501","chr4:137277634-137299501")</f>
        <v>chr4:137277634-137299501</v>
      </c>
      <c r="F29" t="s">
        <v>23</v>
      </c>
      <c r="G29">
        <v>-1.1518689792308301</v>
      </c>
      <c r="H29">
        <v>0.237186650994403</v>
      </c>
      <c r="I29">
        <v>-4.8563819860924999</v>
      </c>
      <c r="J29" s="1">
        <v>1.1954997676491899E-6</v>
      </c>
      <c r="K29" s="1">
        <v>2.7293867576668798E-5</v>
      </c>
      <c r="L29" t="s">
        <v>21</v>
      </c>
      <c r="M29" t="s">
        <v>22</v>
      </c>
      <c r="N29">
        <v>18.178206324861701</v>
      </c>
      <c r="O29">
        <v>36.361238713782598</v>
      </c>
      <c r="P29">
        <v>6.0561847322476803</v>
      </c>
      <c r="Q29">
        <v>35.570919511217497</v>
      </c>
      <c r="R29">
        <v>37.151557916347798</v>
      </c>
      <c r="S29">
        <v>8.4984463271248991</v>
      </c>
      <c r="T29">
        <v>4.2474251541128396</v>
      </c>
      <c r="U29">
        <v>5.4226827155053003</v>
      </c>
    </row>
    <row r="30" spans="1:21" x14ac:dyDescent="0.3">
      <c r="A30" t="s">
        <v>129</v>
      </c>
      <c r="B30" t="str">
        <f>HYPERLINK("http://www.ncbi.nlm.nih.gov/gene/240063","Zfp811")</f>
        <v>Zfp811</v>
      </c>
      <c r="C30">
        <v>240063</v>
      </c>
      <c r="D30" t="s">
        <v>130</v>
      </c>
      <c r="E30" t="str">
        <f>HYPERLINK("http://genome.ucsc.edu/cgi-bin/hgTracks?db=mm10&amp;lastVirtModeType=default&amp;lastVirtModeExtraState=&amp;virtModeType=default&amp;virtMode=0&amp;nonVirtPosition=&amp;position=chr17:32795675-32809931","chr17:32795675-32809931")</f>
        <v>chr17:32795675-32809931</v>
      </c>
      <c r="F30" t="s">
        <v>20</v>
      </c>
      <c r="G30">
        <v>-1.1485274511680501</v>
      </c>
      <c r="H30">
        <v>0.13729601060202101</v>
      </c>
      <c r="I30">
        <v>-8.3653373913192492</v>
      </c>
      <c r="J30" s="1">
        <v>5.9943147591812902E-17</v>
      </c>
      <c r="K30" s="1">
        <v>7.6062641846393895E-15</v>
      </c>
      <c r="L30" t="s">
        <v>21</v>
      </c>
      <c r="M30" t="s">
        <v>22</v>
      </c>
      <c r="N30">
        <v>256.72143765265702</v>
      </c>
      <c r="O30">
        <v>395.150860685363</v>
      </c>
      <c r="P30">
        <v>164.43515563085299</v>
      </c>
      <c r="Q30">
        <v>389.45596490486798</v>
      </c>
      <c r="R30">
        <v>400.84575646585802</v>
      </c>
      <c r="S30">
        <v>165.247567471873</v>
      </c>
      <c r="T30">
        <v>178.39185647273899</v>
      </c>
      <c r="U30">
        <v>149.66604294794601</v>
      </c>
    </row>
    <row r="31" spans="1:21" x14ac:dyDescent="0.3">
      <c r="A31" t="s">
        <v>280</v>
      </c>
      <c r="B31" t="str">
        <f>HYPERLINK("http://www.ncbi.nlm.nih.gov/gene/320775","B230319C09Rik")</f>
        <v>B230319C09Rik</v>
      </c>
      <c r="C31">
        <v>320775</v>
      </c>
      <c r="D31" t="s">
        <v>281</v>
      </c>
      <c r="E31" t="str">
        <f>HYPERLINK("http://genome.ucsc.edu/cgi-bin/hgTracks?db=mm10&amp;lastVirtModeType=default&amp;lastVirtModeExtraState=&amp;virtModeType=default&amp;virtMode=0&amp;nonVirtPosition=&amp;position=chr6:83441754-83448322","chr6:83441754-83448322")</f>
        <v>chr6:83441754-83448322</v>
      </c>
      <c r="F31" t="s">
        <v>23</v>
      </c>
      <c r="G31">
        <v>-1.1246679380164699</v>
      </c>
      <c r="H31">
        <v>0.216055907363148</v>
      </c>
      <c r="I31">
        <v>-5.2054486810495799</v>
      </c>
      <c r="J31" s="1">
        <v>1.9352842688900099E-7</v>
      </c>
      <c r="K31" s="1">
        <v>5.3621460178058403E-6</v>
      </c>
      <c r="L31" t="s">
        <v>21</v>
      </c>
      <c r="M31" t="s">
        <v>22</v>
      </c>
      <c r="N31">
        <v>53.9500376464878</v>
      </c>
      <c r="O31">
        <v>89.861399786605105</v>
      </c>
      <c r="P31">
        <v>30.009129553076299</v>
      </c>
      <c r="Q31">
        <v>83.910887052102794</v>
      </c>
      <c r="R31">
        <v>95.811912521107502</v>
      </c>
      <c r="S31">
        <v>24.551067167249698</v>
      </c>
      <c r="T31">
        <v>31.855688655846301</v>
      </c>
      <c r="U31">
        <v>33.620632836132899</v>
      </c>
    </row>
    <row r="32" spans="1:21" x14ac:dyDescent="0.3">
      <c r="A32" t="s">
        <v>117</v>
      </c>
      <c r="B32" t="str">
        <f>HYPERLINK("http://www.ncbi.nlm.nih.gov/gene/218341","Rfesd")</f>
        <v>Rfesd</v>
      </c>
      <c r="C32">
        <v>218341</v>
      </c>
      <c r="D32" t="s">
        <v>118</v>
      </c>
      <c r="E32" t="str">
        <f>HYPERLINK("http://genome.ucsc.edu/cgi-bin/hgTracks?db=mm10&amp;lastVirtModeType=default&amp;lastVirtModeExtraState=&amp;virtModeType=default&amp;virtMode=0&amp;nonVirtPosition=&amp;position=chr13:76001534-76018562","chr13:76001534-76018562")</f>
        <v>chr13:76001534-76018562</v>
      </c>
      <c r="F32" t="s">
        <v>20</v>
      </c>
      <c r="G32">
        <v>-1.12244308227165</v>
      </c>
      <c r="H32">
        <v>0.12946940700614101</v>
      </c>
      <c r="I32">
        <v>-8.6695622404327004</v>
      </c>
      <c r="J32" s="1">
        <v>4.3378487503040102E-18</v>
      </c>
      <c r="K32" s="1">
        <v>6.2776916914523597E-16</v>
      </c>
      <c r="L32" t="s">
        <v>21</v>
      </c>
      <c r="M32" t="s">
        <v>22</v>
      </c>
      <c r="N32">
        <v>317.54553618100402</v>
      </c>
      <c r="O32">
        <v>483.31615959565499</v>
      </c>
      <c r="P32">
        <v>207.03178723790299</v>
      </c>
      <c r="Q32">
        <v>479.75137597180498</v>
      </c>
      <c r="R32">
        <v>486.88094321950598</v>
      </c>
      <c r="S32">
        <v>229.45805083237201</v>
      </c>
      <c r="T32">
        <v>197.50526966624699</v>
      </c>
      <c r="U32">
        <v>194.13204121509</v>
      </c>
    </row>
    <row r="33" spans="1:21" x14ac:dyDescent="0.3">
      <c r="A33" t="s">
        <v>320</v>
      </c>
      <c r="B33" t="str">
        <f>HYPERLINK("http://www.ncbi.nlm.nih.gov/gene/100042807","Eif3j2")</f>
        <v>Eif3j2</v>
      </c>
      <c r="C33">
        <v>100042807</v>
      </c>
      <c r="D33" t="s">
        <v>321</v>
      </c>
      <c r="E33" t="str">
        <f>HYPERLINK("http://genome.ucsc.edu/cgi-bin/hgTracks?db=mm10&amp;lastVirtModeType=default&amp;lastVirtModeExtraState=&amp;virtModeType=default&amp;virtMode=0&amp;nonVirtPosition=&amp;position=chr2:122028582-122053631","chr2:122028582-122053631")</f>
        <v>chr2:122028582-122053631</v>
      </c>
      <c r="F33" t="s">
        <v>23</v>
      </c>
      <c r="G33">
        <v>-1.09236216020779</v>
      </c>
      <c r="H33">
        <v>0.236701011015125</v>
      </c>
      <c r="I33">
        <v>-4.6149450546199304</v>
      </c>
      <c r="J33" s="1">
        <v>3.9319932640226199E-6</v>
      </c>
      <c r="K33" s="1">
        <v>7.8331210519112795E-5</v>
      </c>
      <c r="L33" t="s">
        <v>21</v>
      </c>
      <c r="M33" t="s">
        <v>22</v>
      </c>
      <c r="N33">
        <v>19.5289821560701</v>
      </c>
      <c r="O33">
        <v>38.513377019726697</v>
      </c>
      <c r="P33">
        <v>6.87271891363243</v>
      </c>
      <c r="Q33">
        <v>30.098470355645599</v>
      </c>
      <c r="R33">
        <v>46.928283683807798</v>
      </c>
      <c r="S33">
        <v>6.6099026988749197</v>
      </c>
      <c r="T33">
        <v>4.2474251541128396</v>
      </c>
      <c r="U33">
        <v>9.7608288879095397</v>
      </c>
    </row>
    <row r="34" spans="1:21" x14ac:dyDescent="0.3">
      <c r="A34" t="s">
        <v>312</v>
      </c>
      <c r="B34" t="str">
        <f>HYPERLINK("http://www.ncbi.nlm.nih.gov/gene/114875","Plcz1")</f>
        <v>Plcz1</v>
      </c>
      <c r="C34">
        <v>114875</v>
      </c>
      <c r="D34" t="s">
        <v>313</v>
      </c>
      <c r="E34" t="str">
        <f>HYPERLINK("http://genome.ucsc.edu/cgi-bin/hgTracks?db=mm10&amp;lastVirtModeType=default&amp;lastVirtModeExtraState=&amp;virtModeType=default&amp;virtMode=0&amp;nonVirtPosition=&amp;position=chr6:139989721-140041417","chr6:139989721-140041417")</f>
        <v>chr6:139989721-140041417</v>
      </c>
      <c r="F34" t="s">
        <v>20</v>
      </c>
      <c r="G34">
        <v>-1.0906425524221599</v>
      </c>
      <c r="H34">
        <v>0.23333896982192001</v>
      </c>
      <c r="I34">
        <v>-4.6740694589271596</v>
      </c>
      <c r="J34" s="1">
        <v>2.9528939010053701E-6</v>
      </c>
      <c r="K34" s="1">
        <v>6.09765626185202E-5</v>
      </c>
      <c r="L34" t="s">
        <v>21</v>
      </c>
      <c r="M34" t="s">
        <v>22</v>
      </c>
      <c r="N34">
        <v>16.476866380487099</v>
      </c>
      <c r="O34">
        <v>34.077904972870598</v>
      </c>
      <c r="P34">
        <v>4.7428406522313802</v>
      </c>
      <c r="Q34">
        <v>44.691668103837401</v>
      </c>
      <c r="R34">
        <v>23.464141841903899</v>
      </c>
      <c r="S34">
        <v>5.6656308847499304</v>
      </c>
      <c r="T34">
        <v>5.3092814426410397</v>
      </c>
      <c r="U34">
        <v>3.2536096293031802</v>
      </c>
    </row>
    <row r="35" spans="1:21" x14ac:dyDescent="0.3">
      <c r="A35" t="s">
        <v>322</v>
      </c>
      <c r="B35" t="str">
        <f>HYPERLINK("http://www.ncbi.nlm.nih.gov/gene/74377","Hsf2bp")</f>
        <v>Hsf2bp</v>
      </c>
      <c r="C35">
        <v>74377</v>
      </c>
      <c r="D35" t="s">
        <v>323</v>
      </c>
      <c r="E35" t="str">
        <f>HYPERLINK("http://genome.ucsc.edu/cgi-bin/hgTracks?db=mm10&amp;lastVirtModeType=default&amp;lastVirtModeExtraState=&amp;virtModeType=default&amp;virtMode=0&amp;nonVirtPosition=&amp;position=chr17:31944768-32034508","chr17:31944768-32034508")</f>
        <v>chr17:31944768-32034508</v>
      </c>
      <c r="F35" t="s">
        <v>20</v>
      </c>
      <c r="G35">
        <v>-1.0899938354384999</v>
      </c>
      <c r="H35">
        <v>0.236794601437713</v>
      </c>
      <c r="I35">
        <v>-4.6031194496011798</v>
      </c>
      <c r="J35" s="1">
        <v>4.1620935185162597E-6</v>
      </c>
      <c r="K35" s="1">
        <v>8.2446176021197106E-5</v>
      </c>
      <c r="L35" t="s">
        <v>21</v>
      </c>
      <c r="M35" t="s">
        <v>22</v>
      </c>
      <c r="N35">
        <v>25.938686033794699</v>
      </c>
      <c r="O35">
        <v>47.210887041457603</v>
      </c>
      <c r="P35">
        <v>11.757218695352901</v>
      </c>
      <c r="Q35">
        <v>46.515817822361299</v>
      </c>
      <c r="R35">
        <v>47.905956260553801</v>
      </c>
      <c r="S35">
        <v>8.4984463271248991</v>
      </c>
      <c r="T35">
        <v>15.927844327923101</v>
      </c>
      <c r="U35">
        <v>10.845365431010601</v>
      </c>
    </row>
    <row r="36" spans="1:21" x14ac:dyDescent="0.3">
      <c r="A36" t="s">
        <v>298</v>
      </c>
      <c r="B36" t="str">
        <f>HYPERLINK("http://www.ncbi.nlm.nih.gov/gene/239405","Rspo2")</f>
        <v>Rspo2</v>
      </c>
      <c r="C36">
        <v>239405</v>
      </c>
      <c r="D36" t="s">
        <v>299</v>
      </c>
      <c r="E36" t="str">
        <f>HYPERLINK("http://genome.ucsc.edu/cgi-bin/hgTracks?db=mm10&amp;lastVirtModeType=default&amp;lastVirtModeExtraState=&amp;virtModeType=default&amp;virtMode=0&amp;nonVirtPosition=&amp;position=chr15:43020794-43170818","chr15:43020794-43170818")</f>
        <v>chr15:43020794-43170818</v>
      </c>
      <c r="F36" t="s">
        <v>20</v>
      </c>
      <c r="G36">
        <v>-1.0802544974425601</v>
      </c>
      <c r="H36">
        <v>0.220961254066358</v>
      </c>
      <c r="I36">
        <v>-4.8888865245041604</v>
      </c>
      <c r="J36" s="1">
        <v>1.0140792623782101E-6</v>
      </c>
      <c r="K36" s="1">
        <v>2.3596506926324199E-5</v>
      </c>
      <c r="L36" t="s">
        <v>21</v>
      </c>
      <c r="M36" t="s">
        <v>22</v>
      </c>
      <c r="N36">
        <v>83.728491990033802</v>
      </c>
      <c r="O36">
        <v>138.89014336107201</v>
      </c>
      <c r="P36">
        <v>46.9540577426746</v>
      </c>
      <c r="Q36">
        <v>161.43725008937199</v>
      </c>
      <c r="R36">
        <v>116.34303663277301</v>
      </c>
      <c r="S36">
        <v>29.272426237874601</v>
      </c>
      <c r="T36">
        <v>56.278383291995098</v>
      </c>
      <c r="U36">
        <v>55.311363698154103</v>
      </c>
    </row>
    <row r="37" spans="1:21" x14ac:dyDescent="0.3">
      <c r="A37" t="s">
        <v>324</v>
      </c>
      <c r="B37" t="str">
        <f>HYPERLINK("http://www.ncbi.nlm.nih.gov/gene/22139","Ttr")</f>
        <v>Ttr</v>
      </c>
      <c r="C37">
        <v>22139</v>
      </c>
      <c r="D37" t="s">
        <v>325</v>
      </c>
      <c r="E37" t="str">
        <f>HYPERLINK("http://genome.ucsc.edu/cgi-bin/hgTracks?db=mm10&amp;lastVirtModeType=default&amp;lastVirtModeExtraState=&amp;virtModeType=default&amp;virtMode=0&amp;nonVirtPosition=&amp;position=chr18:20665249-20674326","chr18:20665249-20674326")</f>
        <v>chr18:20665249-20674326</v>
      </c>
      <c r="F37" t="s">
        <v>23</v>
      </c>
      <c r="G37">
        <v>-1.0801525259761899</v>
      </c>
      <c r="H37">
        <v>0.23779101327765101</v>
      </c>
      <c r="I37">
        <v>-4.5424446916123404</v>
      </c>
      <c r="J37" s="1">
        <v>5.5605588163428504E-6</v>
      </c>
      <c r="K37">
        <v>1.0606856800978201E-4</v>
      </c>
      <c r="L37" t="s">
        <v>21</v>
      </c>
      <c r="M37" t="s">
        <v>22</v>
      </c>
      <c r="N37">
        <v>401.067035656766</v>
      </c>
      <c r="O37">
        <v>751.72952054944199</v>
      </c>
      <c r="P37">
        <v>167.29204572831401</v>
      </c>
      <c r="Q37">
        <v>437.79593244575398</v>
      </c>
      <c r="R37">
        <v>1065.6631086531299</v>
      </c>
      <c r="S37">
        <v>172.80174198487299</v>
      </c>
      <c r="T37">
        <v>181.57742533832399</v>
      </c>
      <c r="U37">
        <v>147.49696986174399</v>
      </c>
    </row>
    <row r="38" spans="1:21" x14ac:dyDescent="0.3">
      <c r="A38" t="s">
        <v>79</v>
      </c>
      <c r="B38" t="str">
        <f>HYPERLINK("http://www.ncbi.nlm.nih.gov/gene/67586","Ubxn11")</f>
        <v>Ubxn11</v>
      </c>
      <c r="C38">
        <v>67586</v>
      </c>
      <c r="D38" t="s">
        <v>80</v>
      </c>
      <c r="E38" t="str">
        <f>HYPERLINK("http://genome.ucsc.edu/cgi-bin/hgTracks?db=mm10&amp;lastVirtModeType=default&amp;lastVirtModeExtraState=&amp;virtModeType=default&amp;virtMode=0&amp;nonVirtPosition=&amp;position=chr4:134102582-134126780","chr4:134102582-134126780")</f>
        <v>chr4:134102582-134126780</v>
      </c>
      <c r="F38" t="s">
        <v>23</v>
      </c>
      <c r="G38">
        <v>-1.0739230261455801</v>
      </c>
      <c r="H38">
        <v>0.100452460617291</v>
      </c>
      <c r="I38">
        <v>-10.6908583378268</v>
      </c>
      <c r="J38" s="1">
        <v>1.12326577682386E-26</v>
      </c>
      <c r="K38" s="1">
        <v>3.6425012996227101E-24</v>
      </c>
      <c r="L38" t="s">
        <v>21</v>
      </c>
      <c r="M38" t="s">
        <v>22</v>
      </c>
      <c r="N38">
        <v>996.41021698787301</v>
      </c>
      <c r="O38">
        <v>1476.8111155670099</v>
      </c>
      <c r="P38">
        <v>676.14295126844797</v>
      </c>
      <c r="Q38">
        <v>1399.12283410789</v>
      </c>
      <c r="R38">
        <v>1554.4993970261301</v>
      </c>
      <c r="S38">
        <v>681.76424979824196</v>
      </c>
      <c r="T38">
        <v>726.30970135329505</v>
      </c>
      <c r="U38">
        <v>620.35490265380599</v>
      </c>
    </row>
    <row r="39" spans="1:21" x14ac:dyDescent="0.3">
      <c r="A39" t="s">
        <v>211</v>
      </c>
      <c r="B39" t="str">
        <f>HYPERLINK("http://www.ncbi.nlm.nih.gov/gene/385668","Lca5l")</f>
        <v>Lca5l</v>
      </c>
      <c r="C39">
        <v>385668</v>
      </c>
      <c r="D39" t="s">
        <v>212</v>
      </c>
      <c r="E39" t="str">
        <f>HYPERLINK("http://genome.ucsc.edu/cgi-bin/hgTracks?db=mm10&amp;lastVirtModeType=default&amp;lastVirtModeExtraState=&amp;virtModeType=default&amp;virtMode=0&amp;nonVirtPosition=&amp;position=chr16:96158405-96192257","chr16:96158405-96192257")</f>
        <v>chr16:96158405-96192257</v>
      </c>
      <c r="F39" t="s">
        <v>20</v>
      </c>
      <c r="G39">
        <v>-1.0685293902150701</v>
      </c>
      <c r="H39">
        <v>0.169360051032558</v>
      </c>
      <c r="I39">
        <v>-6.3092174553587803</v>
      </c>
      <c r="J39" s="1">
        <v>2.8044984631129699E-10</v>
      </c>
      <c r="K39" s="1">
        <v>1.3717757706025499E-8</v>
      </c>
      <c r="L39" t="s">
        <v>21</v>
      </c>
      <c r="M39" t="s">
        <v>22</v>
      </c>
      <c r="N39">
        <v>184.873018671181</v>
      </c>
      <c r="O39">
        <v>283.66205514640598</v>
      </c>
      <c r="P39">
        <v>119.01366102103199</v>
      </c>
      <c r="Q39">
        <v>254.46888573409399</v>
      </c>
      <c r="R39">
        <v>312.85522455871802</v>
      </c>
      <c r="S39">
        <v>106.702714996124</v>
      </c>
      <c r="T39">
        <v>110.433054006934</v>
      </c>
      <c r="U39">
        <v>139.905214060037</v>
      </c>
    </row>
    <row r="40" spans="1:21" x14ac:dyDescent="0.3">
      <c r="A40" t="s">
        <v>125</v>
      </c>
      <c r="B40" t="str">
        <f>HYPERLINK("http://www.ncbi.nlm.nih.gov/gene/329253","Gm15850")</f>
        <v>Gm15850</v>
      </c>
      <c r="C40">
        <v>329253</v>
      </c>
      <c r="D40" t="s">
        <v>126</v>
      </c>
      <c r="E40" t="str">
        <f>HYPERLINK("http://genome.ucsc.edu/cgi-bin/hgTracks?db=mm10&amp;lastVirtModeType=default&amp;lastVirtModeExtraState=&amp;virtModeType=default&amp;virtMode=0&amp;nonVirtPosition=&amp;position=chr1:136127718-136131183","chr1:136127718-136131183")</f>
        <v>chr1:136127718-136131183</v>
      </c>
      <c r="F40" t="s">
        <v>20</v>
      </c>
      <c r="G40">
        <v>-1.0509121840860101</v>
      </c>
      <c r="H40">
        <v>0.12507620795883301</v>
      </c>
      <c r="I40">
        <v>-8.4021749718531797</v>
      </c>
      <c r="J40" s="1">
        <v>4.3828413206479499E-17</v>
      </c>
      <c r="K40" s="1">
        <v>5.7274577884974801E-15</v>
      </c>
      <c r="L40" t="s">
        <v>21</v>
      </c>
      <c r="M40" t="s">
        <v>22</v>
      </c>
      <c r="N40">
        <v>346.39023667734102</v>
      </c>
      <c r="O40">
        <v>514.36265026206195</v>
      </c>
      <c r="P40">
        <v>234.40862762085999</v>
      </c>
      <c r="Q40">
        <v>527.17926865342804</v>
      </c>
      <c r="R40">
        <v>501.54603187069603</v>
      </c>
      <c r="S40">
        <v>220.01533269112201</v>
      </c>
      <c r="T40">
        <v>226.17538945650799</v>
      </c>
      <c r="U40">
        <v>257.03516071495102</v>
      </c>
    </row>
    <row r="41" spans="1:21" x14ac:dyDescent="0.3">
      <c r="A41" t="s">
        <v>284</v>
      </c>
      <c r="B41" t="str">
        <f>HYPERLINK("http://www.ncbi.nlm.nih.gov/gene/75571","Spata9")</f>
        <v>Spata9</v>
      </c>
      <c r="C41">
        <v>75571</v>
      </c>
      <c r="D41" t="s">
        <v>285</v>
      </c>
      <c r="E41" t="str">
        <f>HYPERLINK("http://genome.ucsc.edu/cgi-bin/hgTracks?db=mm10&amp;lastVirtModeType=default&amp;lastVirtModeExtraState=&amp;virtModeType=default&amp;virtMode=0&amp;nonVirtPosition=&amp;position=chr13:75967738-75998968","chr13:75967738-75998968")</f>
        <v>chr13:75967738-75998968</v>
      </c>
      <c r="F41" t="s">
        <v>23</v>
      </c>
      <c r="G41">
        <v>-1.05066480823988</v>
      </c>
      <c r="H41">
        <v>0.20505453860752701</v>
      </c>
      <c r="I41">
        <v>-5.1238310323422702</v>
      </c>
      <c r="J41" s="1">
        <v>2.9938929885974302E-7</v>
      </c>
      <c r="K41" s="1">
        <v>7.8482125933128202E-6</v>
      </c>
      <c r="L41" t="s">
        <v>21</v>
      </c>
      <c r="M41" t="s">
        <v>22</v>
      </c>
      <c r="N41">
        <v>66.497977343704903</v>
      </c>
      <c r="O41">
        <v>105.855508682432</v>
      </c>
      <c r="P41">
        <v>40.259623117886903</v>
      </c>
      <c r="Q41">
        <v>114.92143226701</v>
      </c>
      <c r="R41">
        <v>96.789585097853504</v>
      </c>
      <c r="S41">
        <v>42.492231635624499</v>
      </c>
      <c r="T41">
        <v>41.412395252600099</v>
      </c>
      <c r="U41">
        <v>36.874242465435998</v>
      </c>
    </row>
    <row r="42" spans="1:21" x14ac:dyDescent="0.3">
      <c r="A42" t="s">
        <v>306</v>
      </c>
      <c r="B42" t="str">
        <f>HYPERLINK("http://www.ncbi.nlm.nih.gov/gene/246746","Cd300lf")</f>
        <v>Cd300lf</v>
      </c>
      <c r="C42">
        <v>246746</v>
      </c>
      <c r="D42" t="s">
        <v>307</v>
      </c>
      <c r="E42" t="str">
        <f>HYPERLINK("http://genome.ucsc.edu/cgi-bin/hgTracks?db=mm10&amp;lastVirtModeType=default&amp;lastVirtModeExtraState=&amp;virtModeType=default&amp;virtMode=0&amp;nonVirtPosition=&amp;position=chr11:115116213-115133992","chr11:115116213-115133992")</f>
        <v>chr11:115116213-115133992</v>
      </c>
      <c r="F42" t="s">
        <v>20</v>
      </c>
      <c r="G42">
        <v>-1.0459368000329401</v>
      </c>
      <c r="H42">
        <v>0.22178050082627601</v>
      </c>
      <c r="I42">
        <v>-4.7160899904912599</v>
      </c>
      <c r="J42" s="1">
        <v>2.40420130445973E-6</v>
      </c>
      <c r="K42" s="1">
        <v>5.0784039858135598E-5</v>
      </c>
      <c r="L42" t="s">
        <v>21</v>
      </c>
      <c r="M42" t="s">
        <v>22</v>
      </c>
      <c r="N42">
        <v>44.928499683610802</v>
      </c>
      <c r="O42">
        <v>74.156187433942307</v>
      </c>
      <c r="P42">
        <v>25.4433745167232</v>
      </c>
      <c r="Q42">
        <v>72.053913881697</v>
      </c>
      <c r="R42">
        <v>76.2584609861876</v>
      </c>
      <c r="S42">
        <v>30.2166980519996</v>
      </c>
      <c r="T42">
        <v>24.422694636148801</v>
      </c>
      <c r="U42">
        <v>21.690730862021201</v>
      </c>
    </row>
    <row r="43" spans="1:21" x14ac:dyDescent="0.3">
      <c r="A43" t="s">
        <v>332</v>
      </c>
      <c r="B43" t="str">
        <f>HYPERLINK("http://www.ncbi.nlm.nih.gov/gene/79235","Lrat")</f>
        <v>Lrat</v>
      </c>
      <c r="C43">
        <v>79235</v>
      </c>
      <c r="D43" t="s">
        <v>333</v>
      </c>
      <c r="E43" t="str">
        <f>HYPERLINK("http://genome.ucsc.edu/cgi-bin/hgTracks?db=mm10&amp;lastVirtModeType=default&amp;lastVirtModeExtraState=&amp;virtModeType=default&amp;virtMode=0&amp;nonVirtPosition=&amp;position=chr3:82892581-82903974","chr3:82892581-82903974")</f>
        <v>chr3:82892581-82903974</v>
      </c>
      <c r="F43" t="s">
        <v>20</v>
      </c>
      <c r="G43">
        <v>-1.0404392752568901</v>
      </c>
      <c r="H43">
        <v>0.23596117954892201</v>
      </c>
      <c r="I43">
        <v>-4.40936630866931</v>
      </c>
      <c r="J43" s="1">
        <v>1.03673536054311E-5</v>
      </c>
      <c r="K43">
        <v>1.81361367617086E-4</v>
      </c>
      <c r="L43" t="s">
        <v>21</v>
      </c>
      <c r="M43" t="s">
        <v>22</v>
      </c>
      <c r="N43">
        <v>26.805409742785301</v>
      </c>
      <c r="O43">
        <v>47.407680193909499</v>
      </c>
      <c r="P43">
        <v>13.070562775369201</v>
      </c>
      <c r="Q43">
        <v>41.043368666789398</v>
      </c>
      <c r="R43">
        <v>53.7719917210297</v>
      </c>
      <c r="S43">
        <v>11.3312617694999</v>
      </c>
      <c r="T43">
        <v>14.8659880393949</v>
      </c>
      <c r="U43">
        <v>13.0144385172127</v>
      </c>
    </row>
    <row r="44" spans="1:21" x14ac:dyDescent="0.3">
      <c r="A44" t="s">
        <v>219</v>
      </c>
      <c r="B44" t="str">
        <f>HYPERLINK("http://www.ncbi.nlm.nih.gov/gene/432611","Dnaic2")</f>
        <v>Dnaic2</v>
      </c>
      <c r="C44">
        <v>432611</v>
      </c>
      <c r="D44" t="s">
        <v>220</v>
      </c>
      <c r="E44" t="str">
        <f>HYPERLINK("http://genome.ucsc.edu/cgi-bin/hgTracks?db=mm10&amp;lastVirtModeType=default&amp;lastVirtModeExtraState=&amp;virtModeType=default&amp;virtMode=0&amp;nonVirtPosition=&amp;position=chr11:114727411-114757886","chr11:114727411-114757886")</f>
        <v>chr11:114727411-114757886</v>
      </c>
      <c r="F44" t="s">
        <v>23</v>
      </c>
      <c r="G44">
        <v>-1.0390185458504599</v>
      </c>
      <c r="H44">
        <v>0.16798872747938201</v>
      </c>
      <c r="I44">
        <v>-6.1850492080070598</v>
      </c>
      <c r="J44" s="1">
        <v>6.2083100754791196E-10</v>
      </c>
      <c r="K44" s="1">
        <v>2.8836529902311599E-8</v>
      </c>
      <c r="L44" t="s">
        <v>21</v>
      </c>
      <c r="M44" t="s">
        <v>22</v>
      </c>
      <c r="N44">
        <v>168.62268987625001</v>
      </c>
      <c r="O44">
        <v>256.195119606807</v>
      </c>
      <c r="P44">
        <v>110.24107005588</v>
      </c>
      <c r="Q44">
        <v>229.842864534021</v>
      </c>
      <c r="R44">
        <v>282.54737467959302</v>
      </c>
      <c r="S44">
        <v>110.479802252624</v>
      </c>
      <c r="T44">
        <v>97.690778544595204</v>
      </c>
      <c r="U44">
        <v>122.55262937041999</v>
      </c>
    </row>
    <row r="45" spans="1:21" x14ac:dyDescent="0.3">
      <c r="A45" t="s">
        <v>256</v>
      </c>
      <c r="B45" t="str">
        <f>HYPERLINK("http://www.ncbi.nlm.nih.gov/gene/230810","Slc30a2")</f>
        <v>Slc30a2</v>
      </c>
      <c r="C45">
        <v>230810</v>
      </c>
      <c r="D45" t="s">
        <v>257</v>
      </c>
      <c r="E45" t="str">
        <f>HYPERLINK("http://genome.ucsc.edu/cgi-bin/hgTracks?db=mm10&amp;lastVirtModeType=default&amp;lastVirtModeExtraState=&amp;virtModeType=default&amp;virtMode=0&amp;nonVirtPosition=&amp;position=chr4:134343045-134354484","chr4:134343045-134354484")</f>
        <v>chr4:134343045-134354484</v>
      </c>
      <c r="F45" t="s">
        <v>23</v>
      </c>
      <c r="G45">
        <v>-1.0066067298621899</v>
      </c>
      <c r="H45">
        <v>0.18349558855620399</v>
      </c>
      <c r="I45">
        <v>-5.4857271380879498</v>
      </c>
      <c r="J45" s="1">
        <v>4.1177208269903401E-8</v>
      </c>
      <c r="K45" s="1">
        <v>1.32535433266837E-6</v>
      </c>
      <c r="L45" t="s">
        <v>21</v>
      </c>
      <c r="M45" t="s">
        <v>22</v>
      </c>
      <c r="N45">
        <v>95.869625766219201</v>
      </c>
      <c r="O45">
        <v>146.12743770319801</v>
      </c>
      <c r="P45">
        <v>62.364417808233</v>
      </c>
      <c r="Q45">
        <v>150.492351778228</v>
      </c>
      <c r="R45">
        <v>141.76252362816899</v>
      </c>
      <c r="S45">
        <v>60.4333961039993</v>
      </c>
      <c r="T45">
        <v>61.5876647346361</v>
      </c>
      <c r="U45">
        <v>65.072192586063593</v>
      </c>
    </row>
    <row r="46" spans="1:21" x14ac:dyDescent="0.3">
      <c r="A46" t="s">
        <v>93</v>
      </c>
      <c r="B46" t="str">
        <f>HYPERLINK("http://www.ncbi.nlm.nih.gov/gene/70536","Qpct")</f>
        <v>Qpct</v>
      </c>
      <c r="C46">
        <v>70536</v>
      </c>
      <c r="D46" t="s">
        <v>94</v>
      </c>
      <c r="E46" t="str">
        <f>HYPERLINK("http://genome.ucsc.edu/cgi-bin/hgTracks?db=mm10&amp;lastVirtModeType=default&amp;lastVirtModeExtraState=&amp;virtModeType=default&amp;virtMode=0&amp;nonVirtPosition=&amp;position=chr17:79051905-79090378","chr17:79051905-79090378")</f>
        <v>chr17:79051905-79090378</v>
      </c>
      <c r="F46" t="s">
        <v>23</v>
      </c>
      <c r="G46">
        <v>-1.00443321358976</v>
      </c>
      <c r="H46">
        <v>0.10292032347762201</v>
      </c>
      <c r="I46">
        <v>-9.7593281836911405</v>
      </c>
      <c r="J46" s="1">
        <v>1.6826616034523401E-22</v>
      </c>
      <c r="K46" s="1">
        <v>3.7297578908928997E-20</v>
      </c>
      <c r="L46" t="s">
        <v>21</v>
      </c>
      <c r="M46" t="s">
        <v>22</v>
      </c>
      <c r="N46">
        <v>1674.59232258425</v>
      </c>
      <c r="O46">
        <v>2432.4347523912802</v>
      </c>
      <c r="P46">
        <v>1169.36403604622</v>
      </c>
      <c r="Q46">
        <v>2188.9796622287699</v>
      </c>
      <c r="R46">
        <v>2675.88984255379</v>
      </c>
      <c r="S46">
        <v>1169.95277770086</v>
      </c>
      <c r="T46">
        <v>1224.32030067302</v>
      </c>
      <c r="U46">
        <v>1113.81902976479</v>
      </c>
    </row>
    <row r="47" spans="1:21" x14ac:dyDescent="0.3">
      <c r="A47" t="s">
        <v>61</v>
      </c>
      <c r="C47">
        <v>66395</v>
      </c>
      <c r="D47" t="s">
        <v>62</v>
      </c>
      <c r="E47" t="str">
        <f>HYPERLINK("http://genome.ucsc.edu/cgi-bin/hgTracks?db=mm10&amp;lastVirtModeType=default&amp;lastVirtModeExtraState=&amp;virtModeType=default&amp;virtMode=0&amp;nonVirtPosition=&amp;position=chr19:8989283-9076926","chr19:8989283-9076926")</f>
        <v>chr19:8989283-9076926</v>
      </c>
      <c r="F47" t="s">
        <v>23</v>
      </c>
      <c r="G47">
        <v>1.00283249124193</v>
      </c>
      <c r="H47">
        <v>7.7498292570276406E-2</v>
      </c>
      <c r="I47">
        <v>12.94005916753</v>
      </c>
      <c r="J47" s="1">
        <v>2.6742346546625098E-38</v>
      </c>
      <c r="K47" s="1">
        <v>1.33795780107986E-35</v>
      </c>
      <c r="L47" t="s">
        <v>21</v>
      </c>
      <c r="M47" t="s">
        <v>22</v>
      </c>
      <c r="N47">
        <v>4492.6272042985402</v>
      </c>
      <c r="O47">
        <v>2763.2856684298399</v>
      </c>
      <c r="P47">
        <v>5645.5215615443403</v>
      </c>
      <c r="Q47">
        <v>2585.7322260077299</v>
      </c>
      <c r="R47">
        <v>2940.83911085195</v>
      </c>
      <c r="S47">
        <v>5693.9590391736801</v>
      </c>
      <c r="T47">
        <v>5520.5908440581597</v>
      </c>
      <c r="U47">
        <v>5722.0148014011902</v>
      </c>
    </row>
    <row r="48" spans="1:21" x14ac:dyDescent="0.3">
      <c r="A48" t="s">
        <v>340</v>
      </c>
      <c r="B48" t="str">
        <f>HYPERLINK("http://www.ncbi.nlm.nih.gov/gene/317757","Gimap5")</f>
        <v>Gimap5</v>
      </c>
      <c r="C48">
        <v>317757</v>
      </c>
      <c r="D48" t="s">
        <v>341</v>
      </c>
      <c r="E48" t="str">
        <f>HYPERLINK("http://genome.ucsc.edu/cgi-bin/hgTracks?db=mm10&amp;lastVirtModeType=default&amp;lastVirtModeExtraState=&amp;virtModeType=default&amp;virtMode=0&amp;nonVirtPosition=&amp;position=chr6:48746196-48754200","chr6:48746196-48754200")</f>
        <v>chr6:48746196-48754200</v>
      </c>
      <c r="F48" t="s">
        <v>23</v>
      </c>
      <c r="G48">
        <v>1.0039273195287099</v>
      </c>
      <c r="H48">
        <v>0.23537133272759</v>
      </c>
      <c r="I48">
        <v>4.2652913925189697</v>
      </c>
      <c r="J48" s="1">
        <v>1.9964147154245201E-5</v>
      </c>
      <c r="K48">
        <v>3.1637301431492099E-4</v>
      </c>
      <c r="L48" t="s">
        <v>21</v>
      </c>
      <c r="M48" t="s">
        <v>22</v>
      </c>
      <c r="N48">
        <v>33.964365937521599</v>
      </c>
      <c r="O48">
        <v>13.326628628281901</v>
      </c>
      <c r="P48">
        <v>47.722857477014799</v>
      </c>
      <c r="Q48">
        <v>10.0328234518819</v>
      </c>
      <c r="R48">
        <v>16.620433804681898</v>
      </c>
      <c r="S48">
        <v>42.492231635624499</v>
      </c>
      <c r="T48">
        <v>59.463952157579698</v>
      </c>
      <c r="U48">
        <v>41.212388637840299</v>
      </c>
    </row>
    <row r="49" spans="1:21" x14ac:dyDescent="0.3">
      <c r="A49" t="s">
        <v>113</v>
      </c>
      <c r="B49" t="str">
        <f>HYPERLINK("http://www.ncbi.nlm.nih.gov/gene/547253","Parp14")</f>
        <v>Parp14</v>
      </c>
      <c r="C49">
        <v>547253</v>
      </c>
      <c r="D49" t="s">
        <v>114</v>
      </c>
      <c r="E49" t="str">
        <f>HYPERLINK("http://genome.ucsc.edu/cgi-bin/hgTracks?db=mm10&amp;lastVirtModeType=default&amp;lastVirtModeExtraState=&amp;virtModeType=default&amp;virtMode=0&amp;nonVirtPosition=&amp;position=chr16:35832877-35871382","chr16:35832877-35871382")</f>
        <v>chr16:35832877-35871382</v>
      </c>
      <c r="F49" t="s">
        <v>20</v>
      </c>
      <c r="G49">
        <v>1.0061517106495199</v>
      </c>
      <c r="H49">
        <v>0.114721596115541</v>
      </c>
      <c r="I49">
        <v>8.7703775463181497</v>
      </c>
      <c r="J49" s="1">
        <v>1.7806819477078701E-18</v>
      </c>
      <c r="K49" s="1">
        <v>2.6650873150694501E-16</v>
      </c>
      <c r="L49" t="s">
        <v>21</v>
      </c>
      <c r="M49" t="s">
        <v>22</v>
      </c>
      <c r="N49">
        <v>749.65807968599199</v>
      </c>
      <c r="O49">
        <v>451.134295244307</v>
      </c>
      <c r="P49">
        <v>948.67393598044896</v>
      </c>
      <c r="Q49">
        <v>409.52161180863197</v>
      </c>
      <c r="R49">
        <v>492.74697867998202</v>
      </c>
      <c r="S49">
        <v>901.77958248936397</v>
      </c>
      <c r="T49">
        <v>1031.06245616089</v>
      </c>
      <c r="U49">
        <v>913.17976929109295</v>
      </c>
    </row>
    <row r="50" spans="1:21" x14ac:dyDescent="0.3">
      <c r="A50" t="s">
        <v>59</v>
      </c>
      <c r="B50" t="str">
        <f>HYPERLINK("http://www.ncbi.nlm.nih.gov/gene/16328","Cep250")</f>
        <v>Cep250</v>
      </c>
      <c r="C50">
        <v>16328</v>
      </c>
      <c r="D50" t="s">
        <v>60</v>
      </c>
      <c r="E50" t="str">
        <f>HYPERLINK("http://genome.ucsc.edu/cgi-bin/hgTracks?db=mm10&amp;lastVirtModeType=default&amp;lastVirtModeExtraState=&amp;virtModeType=default&amp;virtMode=0&amp;nonVirtPosition=&amp;position=chr2:155956557-155998900","chr2:155956557-155998900")</f>
        <v>chr2:155956557-155998900</v>
      </c>
      <c r="F50" t="s">
        <v>23</v>
      </c>
      <c r="G50">
        <v>1.0092617472796199</v>
      </c>
      <c r="H50">
        <v>7.7638558489651094E-2</v>
      </c>
      <c r="I50">
        <v>12.9994910636337</v>
      </c>
      <c r="J50" s="1">
        <v>1.2316016614607E-38</v>
      </c>
      <c r="K50" s="1">
        <v>6.34311079230537E-36</v>
      </c>
      <c r="L50" t="s">
        <v>21</v>
      </c>
      <c r="M50" t="s">
        <v>22</v>
      </c>
      <c r="N50">
        <v>4126.5735307437799</v>
      </c>
      <c r="O50">
        <v>2528.6941147645002</v>
      </c>
      <c r="P50">
        <v>5191.82647472996</v>
      </c>
      <c r="Q50">
        <v>2652.3136907338599</v>
      </c>
      <c r="R50">
        <v>2405.0745387951501</v>
      </c>
      <c r="S50">
        <v>5428.6186594045603</v>
      </c>
      <c r="T50">
        <v>4979.0441369087703</v>
      </c>
      <c r="U50">
        <v>5167.8166278765502</v>
      </c>
    </row>
    <row r="51" spans="1:21" x14ac:dyDescent="0.3">
      <c r="A51" t="s">
        <v>266</v>
      </c>
      <c r="B51" t="str">
        <f>HYPERLINK("http://www.ncbi.nlm.nih.gov/gene/544963","Iqgap2")</f>
        <v>Iqgap2</v>
      </c>
      <c r="C51">
        <v>544963</v>
      </c>
      <c r="D51" t="s">
        <v>267</v>
      </c>
      <c r="E51" t="str">
        <f>HYPERLINK("http://genome.ucsc.edu/cgi-bin/hgTracks?db=mm10&amp;lastVirtModeType=default&amp;lastVirtModeExtraState=&amp;virtModeType=default&amp;virtMode=0&amp;nonVirtPosition=&amp;position=chr13:95627176-95891922","chr13:95627176-95891922")</f>
        <v>chr13:95627176-95891922</v>
      </c>
      <c r="F51" t="s">
        <v>20</v>
      </c>
      <c r="G51">
        <v>1.01103515505922</v>
      </c>
      <c r="H51">
        <v>0.18921970945757899</v>
      </c>
      <c r="I51">
        <v>5.3431809929180698</v>
      </c>
      <c r="J51" s="1">
        <v>9.1329489168200703E-8</v>
      </c>
      <c r="K51" s="1">
        <v>2.7478877746123098E-6</v>
      </c>
      <c r="L51" t="s">
        <v>21</v>
      </c>
      <c r="M51" t="s">
        <v>22</v>
      </c>
      <c r="N51">
        <v>401.39249792913199</v>
      </c>
      <c r="O51">
        <v>218.18316524648199</v>
      </c>
      <c r="P51">
        <v>523.53205305089898</v>
      </c>
      <c r="Q51">
        <v>145.01990262265599</v>
      </c>
      <c r="R51">
        <v>291.34642787030702</v>
      </c>
      <c r="S51">
        <v>540.12347767949302</v>
      </c>
      <c r="T51">
        <v>500.13431189678602</v>
      </c>
      <c r="U51">
        <v>530.33836957641802</v>
      </c>
    </row>
    <row r="52" spans="1:21" x14ac:dyDescent="0.3">
      <c r="A52" t="s">
        <v>336</v>
      </c>
      <c r="B52" t="str">
        <f>HYPERLINK("http://www.ncbi.nlm.nih.gov/gene/76469","Cmya5")</f>
        <v>Cmya5</v>
      </c>
      <c r="C52">
        <v>76469</v>
      </c>
      <c r="D52" t="s">
        <v>337</v>
      </c>
      <c r="E52" t="str">
        <f>HYPERLINK("http://genome.ucsc.edu/cgi-bin/hgTracks?db=mm10&amp;lastVirtModeType=default&amp;lastVirtModeExtraState=&amp;virtModeType=default&amp;virtMode=0&amp;nonVirtPosition=&amp;position=chr13:93040714-93144724","chr13:93040714-93144724")</f>
        <v>chr13:93040714-93144724</v>
      </c>
      <c r="F52" t="s">
        <v>20</v>
      </c>
      <c r="G52">
        <v>1.01181296384495</v>
      </c>
      <c r="H52">
        <v>0.231370038778584</v>
      </c>
      <c r="I52">
        <v>4.3731373741663599</v>
      </c>
      <c r="J52" s="1">
        <v>1.2247360174014801E-5</v>
      </c>
      <c r="K52">
        <v>2.08419362494824E-4</v>
      </c>
      <c r="L52" t="s">
        <v>21</v>
      </c>
      <c r="M52" t="s">
        <v>22</v>
      </c>
      <c r="N52">
        <v>37.636942792644703</v>
      </c>
      <c r="O52">
        <v>15.9972554885838</v>
      </c>
      <c r="P52">
        <v>52.063400995351898</v>
      </c>
      <c r="Q52">
        <v>17.329422325977799</v>
      </c>
      <c r="R52">
        <v>14.665088651189899</v>
      </c>
      <c r="S52">
        <v>59.489124289874297</v>
      </c>
      <c r="T52">
        <v>42.474251541128403</v>
      </c>
      <c r="U52">
        <v>54.226827155053002</v>
      </c>
    </row>
    <row r="53" spans="1:21" x14ac:dyDescent="0.3">
      <c r="A53" t="s">
        <v>127</v>
      </c>
      <c r="B53" t="str">
        <f>HYPERLINK("http://www.ncbi.nlm.nih.gov/gene/18214","Ddr2")</f>
        <v>Ddr2</v>
      </c>
      <c r="C53">
        <v>18214</v>
      </c>
      <c r="D53" t="s">
        <v>128</v>
      </c>
      <c r="E53" t="str">
        <f>HYPERLINK("http://genome.ucsc.edu/cgi-bin/hgTracks?db=mm10&amp;lastVirtModeType=default&amp;lastVirtModeExtraState=&amp;virtModeType=default&amp;virtMode=0&amp;nonVirtPosition=&amp;position=chr1:169972306-170088944","chr1:169972306-170088944")</f>
        <v>chr1:169972306-170088944</v>
      </c>
      <c r="F53" t="s">
        <v>20</v>
      </c>
      <c r="G53">
        <v>1.01262882348255</v>
      </c>
      <c r="H53">
        <v>0.12075800573291701</v>
      </c>
      <c r="I53">
        <v>8.3856040627418995</v>
      </c>
      <c r="J53" s="1">
        <v>5.0465928424882E-17</v>
      </c>
      <c r="K53" s="1">
        <v>6.4978593577066799E-15</v>
      </c>
      <c r="L53" t="s">
        <v>21</v>
      </c>
      <c r="M53" t="s">
        <v>22</v>
      </c>
      <c r="N53">
        <v>476.29138393705199</v>
      </c>
      <c r="O53">
        <v>284.50853228818403</v>
      </c>
      <c r="P53">
        <v>604.14661836963103</v>
      </c>
      <c r="Q53">
        <v>258.11718517114201</v>
      </c>
      <c r="R53">
        <v>310.89987940522599</v>
      </c>
      <c r="S53">
        <v>635.49493090611702</v>
      </c>
      <c r="T53">
        <v>598.88694672991005</v>
      </c>
      <c r="U53">
        <v>578.05797747286499</v>
      </c>
    </row>
    <row r="54" spans="1:21" x14ac:dyDescent="0.3">
      <c r="A54" t="s">
        <v>330</v>
      </c>
      <c r="B54" t="str">
        <f>HYPERLINK("http://www.ncbi.nlm.nih.gov/gene/20716","Serpina3n")</f>
        <v>Serpina3n</v>
      </c>
      <c r="C54">
        <v>20716</v>
      </c>
      <c r="D54" t="s">
        <v>331</v>
      </c>
      <c r="E54" t="str">
        <f>HYPERLINK("http://genome.ucsc.edu/cgi-bin/hgTracks?db=mm10&amp;lastVirtModeType=default&amp;lastVirtModeExtraState=&amp;virtModeType=default&amp;virtMode=0&amp;nonVirtPosition=&amp;position=chr12:104406707-104414329","chr12:104406707-104414329")</f>
        <v>chr12:104406707-104414329</v>
      </c>
      <c r="F54" t="s">
        <v>23</v>
      </c>
      <c r="G54">
        <v>1.0128782365893101</v>
      </c>
      <c r="H54">
        <v>0.228410193860518</v>
      </c>
      <c r="I54">
        <v>4.4344703687255098</v>
      </c>
      <c r="J54" s="1">
        <v>9.2298912861417597E-6</v>
      </c>
      <c r="K54">
        <v>1.6375342078179199E-4</v>
      </c>
      <c r="L54" t="s">
        <v>21</v>
      </c>
      <c r="M54" t="s">
        <v>22</v>
      </c>
      <c r="N54">
        <v>832.15526102722595</v>
      </c>
      <c r="O54">
        <v>109.749133094459</v>
      </c>
      <c r="P54">
        <v>1313.75934631574</v>
      </c>
      <c r="Q54">
        <v>47.427892681623298</v>
      </c>
      <c r="R54">
        <v>172.07037350729499</v>
      </c>
      <c r="S54">
        <v>1267.21277455573</v>
      </c>
      <c r="T54">
        <v>1339.00077983407</v>
      </c>
      <c r="U54">
        <v>1335.06448455741</v>
      </c>
    </row>
    <row r="55" spans="1:21" x14ac:dyDescent="0.3">
      <c r="A55" t="s">
        <v>217</v>
      </c>
      <c r="B55" t="str">
        <f>HYPERLINK("http://www.ncbi.nlm.nih.gov/gene/231470","Fras1")</f>
        <v>Fras1</v>
      </c>
      <c r="C55">
        <v>231470</v>
      </c>
      <c r="D55" t="s">
        <v>218</v>
      </c>
      <c r="E55" t="str">
        <f>HYPERLINK("http://genome.ucsc.edu/cgi-bin/hgTracks?db=mm10&amp;lastVirtModeType=default&amp;lastVirtModeExtraState=&amp;virtModeType=default&amp;virtMode=0&amp;nonVirtPosition=&amp;position=chr5:96373954-96784728","chr5:96373954-96784728")</f>
        <v>chr5:96373954-96784728</v>
      </c>
      <c r="F55" t="s">
        <v>23</v>
      </c>
      <c r="G55">
        <v>1.01545635874483</v>
      </c>
      <c r="H55">
        <v>0.164171983050098</v>
      </c>
      <c r="I55">
        <v>6.18532066116886</v>
      </c>
      <c r="J55" s="1">
        <v>6.1976357893548903E-10</v>
      </c>
      <c r="K55" s="1">
        <v>2.8836529902311599E-8</v>
      </c>
      <c r="L55" t="s">
        <v>21</v>
      </c>
      <c r="M55" t="s">
        <v>22</v>
      </c>
      <c r="N55">
        <v>276.02516461742698</v>
      </c>
      <c r="O55">
        <v>156.613151991954</v>
      </c>
      <c r="P55">
        <v>355.633173034408</v>
      </c>
      <c r="Q55">
        <v>185.15119643018301</v>
      </c>
      <c r="R55">
        <v>128.07510755372499</v>
      </c>
      <c r="S55">
        <v>365.43319206637</v>
      </c>
      <c r="T55">
        <v>315.37131769287799</v>
      </c>
      <c r="U55">
        <v>386.09500934397698</v>
      </c>
    </row>
    <row r="56" spans="1:21" x14ac:dyDescent="0.3">
      <c r="A56" t="s">
        <v>334</v>
      </c>
      <c r="B56" t="str">
        <f>HYPERLINK("http://www.ncbi.nlm.nih.gov/gene/12159","Bmp4")</f>
        <v>Bmp4</v>
      </c>
      <c r="C56">
        <v>12159</v>
      </c>
      <c r="D56" t="s">
        <v>335</v>
      </c>
      <c r="E56" t="str">
        <f>HYPERLINK("http://genome.ucsc.edu/cgi-bin/hgTracks?db=mm10&amp;lastVirtModeType=default&amp;lastVirtModeExtraState=&amp;virtModeType=default&amp;virtMode=0&amp;nonVirtPosition=&amp;position=chr14:46383524-46390669","chr14:46383524-46390669")</f>
        <v>chr14:46383524-46390669</v>
      </c>
      <c r="F56" t="s">
        <v>20</v>
      </c>
      <c r="G56">
        <v>1.0217484112281101</v>
      </c>
      <c r="H56">
        <v>0.233084545727684</v>
      </c>
      <c r="I56">
        <v>4.3835956950223096</v>
      </c>
      <c r="J56" s="1">
        <v>1.16736334622043E-5</v>
      </c>
      <c r="K56">
        <v>1.9962597222330101E-4</v>
      </c>
      <c r="L56" t="s">
        <v>21</v>
      </c>
      <c r="M56" t="s">
        <v>22</v>
      </c>
      <c r="N56">
        <v>95.795182472121297</v>
      </c>
      <c r="O56">
        <v>39.428598471745701</v>
      </c>
      <c r="P56">
        <v>133.37290513903801</v>
      </c>
      <c r="Q56">
        <v>18.241497185239702</v>
      </c>
      <c r="R56">
        <v>60.615699758251701</v>
      </c>
      <c r="S56">
        <v>117.089704951499</v>
      </c>
      <c r="T56">
        <v>153.96916183658999</v>
      </c>
      <c r="U56">
        <v>129.05984862902599</v>
      </c>
    </row>
    <row r="57" spans="1:21" x14ac:dyDescent="0.3">
      <c r="A57" t="s">
        <v>97</v>
      </c>
      <c r="B57" t="str">
        <f>HYPERLINK("http://www.ncbi.nlm.nih.gov/gene/224796","Clic5")</f>
        <v>Clic5</v>
      </c>
      <c r="C57">
        <v>224796</v>
      </c>
      <c r="D57" t="s">
        <v>98</v>
      </c>
      <c r="E57" t="str">
        <f>HYPERLINK("http://genome.ucsc.edu/cgi-bin/hgTracks?db=mm10&amp;lastVirtModeType=default&amp;lastVirtModeExtraState=&amp;virtModeType=default&amp;virtMode=0&amp;nonVirtPosition=&amp;position=chr17:44188571-44280168","chr17:44188571-44280168")</f>
        <v>chr17:44188571-44280168</v>
      </c>
      <c r="F57" t="s">
        <v>23</v>
      </c>
      <c r="G57">
        <v>1.02357066343383</v>
      </c>
      <c r="H57">
        <v>0.10740426401787</v>
      </c>
      <c r="I57">
        <v>9.5300747395236094</v>
      </c>
      <c r="J57" s="1">
        <v>1.5717003449874901E-21</v>
      </c>
      <c r="K57" s="1">
        <v>3.1634534185144702E-19</v>
      </c>
      <c r="L57" t="s">
        <v>21</v>
      </c>
      <c r="M57" t="s">
        <v>22</v>
      </c>
      <c r="N57">
        <v>916.17676211373805</v>
      </c>
      <c r="O57">
        <v>548.91547222110603</v>
      </c>
      <c r="P57">
        <v>1161.0176220421599</v>
      </c>
      <c r="Q57">
        <v>490.69627428294899</v>
      </c>
      <c r="R57">
        <v>607.13467015926301</v>
      </c>
      <c r="S57">
        <v>1203.94656300936</v>
      </c>
      <c r="T57">
        <v>1144.68107903341</v>
      </c>
      <c r="U57">
        <v>1134.42522408371</v>
      </c>
    </row>
    <row r="58" spans="1:21" x14ac:dyDescent="0.3">
      <c r="A58" t="s">
        <v>302</v>
      </c>
      <c r="B58" t="str">
        <f>HYPERLINK("http://www.ncbi.nlm.nih.gov/gene/101401","Adamts9")</f>
        <v>Adamts9</v>
      </c>
      <c r="C58">
        <v>101401</v>
      </c>
      <c r="D58" t="s">
        <v>303</v>
      </c>
      <c r="E58" t="str">
        <f>HYPERLINK("http://genome.ucsc.edu/cgi-bin/hgTracks?db=mm10&amp;lastVirtModeType=default&amp;lastVirtModeExtraState=&amp;virtModeType=default&amp;virtMode=0&amp;nonVirtPosition=&amp;position=chr6:92772698-92901441","chr6:92772698-92901441")</f>
        <v>chr6:92772698-92901441</v>
      </c>
      <c r="F58" t="s">
        <v>20</v>
      </c>
      <c r="G58">
        <v>1.0252627724574399</v>
      </c>
      <c r="H58">
        <v>0.21300389171835299</v>
      </c>
      <c r="I58">
        <v>4.8133523016241497</v>
      </c>
      <c r="J58" s="1">
        <v>1.4841930367212399E-6</v>
      </c>
      <c r="K58" s="1">
        <v>3.3107903523599498E-5</v>
      </c>
      <c r="L58" t="s">
        <v>21</v>
      </c>
      <c r="M58" t="s">
        <v>22</v>
      </c>
      <c r="N58">
        <v>89.255807996707205</v>
      </c>
      <c r="O58">
        <v>44.117021610266598</v>
      </c>
      <c r="P58">
        <v>119.348332254334</v>
      </c>
      <c r="Q58">
        <v>37.395069229741502</v>
      </c>
      <c r="R58">
        <v>50.8389739907918</v>
      </c>
      <c r="S58">
        <v>108.59125862437401</v>
      </c>
      <c r="T58">
        <v>151.84544925953401</v>
      </c>
      <c r="U58">
        <v>97.608288879095397</v>
      </c>
    </row>
    <row r="59" spans="1:21" x14ac:dyDescent="0.3">
      <c r="A59" t="s">
        <v>199</v>
      </c>
      <c r="B59" t="str">
        <f>HYPERLINK("http://www.ncbi.nlm.nih.gov/gene/19039","Lgals3bp")</f>
        <v>Lgals3bp</v>
      </c>
      <c r="C59">
        <v>19039</v>
      </c>
      <c r="D59" t="s">
        <v>200</v>
      </c>
      <c r="E59" t="str">
        <f>HYPERLINK("http://genome.ucsc.edu/cgi-bin/hgTracks?db=mm10&amp;lastVirtModeType=default&amp;lastVirtModeExtraState=&amp;virtModeType=default&amp;virtMode=0&amp;nonVirtPosition=&amp;position=chr11:118392751-118401931","chr11:118392751-118401931")</f>
        <v>chr11:118392751-118401931</v>
      </c>
      <c r="F59" t="s">
        <v>20</v>
      </c>
      <c r="G59">
        <v>1.0266549705544401</v>
      </c>
      <c r="H59">
        <v>0.155201356402418</v>
      </c>
      <c r="I59">
        <v>6.6149871003217804</v>
      </c>
      <c r="J59" s="1">
        <v>3.7158414639202797E-11</v>
      </c>
      <c r="K59" s="1">
        <v>2.05911708464266E-9</v>
      </c>
      <c r="L59" t="s">
        <v>21</v>
      </c>
      <c r="M59" t="s">
        <v>22</v>
      </c>
      <c r="N59">
        <v>753.09575304761802</v>
      </c>
      <c r="O59">
        <v>430.65484954792498</v>
      </c>
      <c r="P59">
        <v>968.05635538074603</v>
      </c>
      <c r="Q59">
        <v>326.52279961579097</v>
      </c>
      <c r="R59">
        <v>534.78689948005899</v>
      </c>
      <c r="S59">
        <v>954.65880408036298</v>
      </c>
      <c r="T59">
        <v>987.52634833123398</v>
      </c>
      <c r="U59">
        <v>961.98391373063998</v>
      </c>
    </row>
    <row r="60" spans="1:21" x14ac:dyDescent="0.3">
      <c r="A60" t="s">
        <v>338</v>
      </c>
      <c r="B60" t="str">
        <f>HYPERLINK("http://www.ncbi.nlm.nih.gov/gene/21822","Tgtp1")</f>
        <v>Tgtp1</v>
      </c>
      <c r="C60">
        <v>21822</v>
      </c>
      <c r="D60" t="s">
        <v>339</v>
      </c>
      <c r="E60" t="str">
        <f>HYPERLINK("http://genome.ucsc.edu/cgi-bin/hgTracks?db=mm10&amp;lastVirtModeType=default&amp;lastVirtModeExtraState=&amp;virtModeType=default&amp;virtMode=0&amp;nonVirtPosition=&amp;position=chr11:48985328-48992246","chr11:48985328-48992246")</f>
        <v>chr11:48985328-48992246</v>
      </c>
      <c r="F60" t="s">
        <v>20</v>
      </c>
      <c r="G60">
        <v>1.0294271229421399</v>
      </c>
      <c r="H60">
        <v>0.23725661318440799</v>
      </c>
      <c r="I60">
        <v>4.3388764137082898</v>
      </c>
      <c r="J60" s="1">
        <v>1.43213025865587E-5</v>
      </c>
      <c r="K60">
        <v>2.3825164975175899E-4</v>
      </c>
      <c r="L60" t="s">
        <v>21</v>
      </c>
      <c r="M60" t="s">
        <v>22</v>
      </c>
      <c r="N60">
        <v>33.123213470711001</v>
      </c>
      <c r="O60">
        <v>11.502478909757899</v>
      </c>
      <c r="P60">
        <v>47.5370365113464</v>
      </c>
      <c r="Q60">
        <v>6.38452401483391</v>
      </c>
      <c r="R60">
        <v>16.620433804681898</v>
      </c>
      <c r="S60">
        <v>54.767765219249299</v>
      </c>
      <c r="T60">
        <v>50.969101849353997</v>
      </c>
      <c r="U60">
        <v>36.874242465435998</v>
      </c>
    </row>
    <row r="61" spans="1:21" x14ac:dyDescent="0.3">
      <c r="A61" t="s">
        <v>83</v>
      </c>
      <c r="B61" t="str">
        <f>HYPERLINK("http://www.ncbi.nlm.nih.gov/gene/238803","Zfp366")</f>
        <v>Zfp366</v>
      </c>
      <c r="C61">
        <v>238803</v>
      </c>
      <c r="D61" t="s">
        <v>84</v>
      </c>
      <c r="E61" t="str">
        <f>HYPERLINK("http://genome.ucsc.edu/cgi-bin/hgTracks?db=mm10&amp;lastVirtModeType=default&amp;lastVirtModeExtraState=&amp;virtModeType=default&amp;virtMode=0&amp;nonVirtPosition=&amp;position=chr13:99184822-99247032","chr13:99184822-99247032")</f>
        <v>chr13:99184822-99247032</v>
      </c>
      <c r="F61" t="s">
        <v>23</v>
      </c>
      <c r="G61">
        <v>1.0328377071119399</v>
      </c>
      <c r="H61">
        <v>9.87799607332005E-2</v>
      </c>
      <c r="I61">
        <v>10.455943689850001</v>
      </c>
      <c r="J61" s="1">
        <v>1.37621855855923E-25</v>
      </c>
      <c r="K61" s="1">
        <v>4.1148003568919398E-23</v>
      </c>
      <c r="L61" t="s">
        <v>21</v>
      </c>
      <c r="M61" t="s">
        <v>22</v>
      </c>
      <c r="N61">
        <v>1265.79053149877</v>
      </c>
      <c r="O61">
        <v>758.18545473686197</v>
      </c>
      <c r="P61">
        <v>1604.19391600671</v>
      </c>
      <c r="Q61">
        <v>706.85801592804</v>
      </c>
      <c r="R61">
        <v>809.51289354568405</v>
      </c>
      <c r="S61">
        <v>1629.8131511797301</v>
      </c>
      <c r="T61">
        <v>1488.7225165165501</v>
      </c>
      <c r="U61">
        <v>1694.04608032386</v>
      </c>
    </row>
    <row r="62" spans="1:21" x14ac:dyDescent="0.3">
      <c r="A62" t="s">
        <v>314</v>
      </c>
      <c r="B62" t="str">
        <f>HYPERLINK("http://www.ncbi.nlm.nih.gov/gene/78249","Adgrf4")</f>
        <v>Adgrf4</v>
      </c>
      <c r="C62">
        <v>78249</v>
      </c>
      <c r="D62" t="s">
        <v>315</v>
      </c>
      <c r="E62" t="str">
        <f>HYPERLINK("http://genome.ucsc.edu/cgi-bin/hgTracks?db=mm10&amp;lastVirtModeType=default&amp;lastVirtModeExtraState=&amp;virtModeType=default&amp;virtMode=0&amp;nonVirtPosition=&amp;position=chr17:42656886-42692284","chr17:42656886-42692284")</f>
        <v>chr17:42656886-42692284</v>
      </c>
      <c r="F62" t="s">
        <v>20</v>
      </c>
      <c r="G62">
        <v>1.0351350715879799</v>
      </c>
      <c r="H62">
        <v>0.22189359453716501</v>
      </c>
      <c r="I62">
        <v>4.6650065485085399</v>
      </c>
      <c r="J62" s="1">
        <v>3.0860721071484498E-6</v>
      </c>
      <c r="K62" s="1">
        <v>6.3278932866834303E-5</v>
      </c>
      <c r="L62" t="s">
        <v>21</v>
      </c>
      <c r="M62" t="s">
        <v>22</v>
      </c>
      <c r="N62">
        <v>81.301380657560699</v>
      </c>
      <c r="O62">
        <v>37.732497595432697</v>
      </c>
      <c r="P62">
        <v>110.34730269897899</v>
      </c>
      <c r="Q62">
        <v>24.626021200073598</v>
      </c>
      <c r="R62">
        <v>50.8389739907918</v>
      </c>
      <c r="S62">
        <v>91.594365970123903</v>
      </c>
      <c r="T62">
        <v>112.55676658399</v>
      </c>
      <c r="U62">
        <v>126.890775542824</v>
      </c>
    </row>
    <row r="63" spans="1:21" x14ac:dyDescent="0.3">
      <c r="A63" t="s">
        <v>318</v>
      </c>
      <c r="B63" t="str">
        <f>HYPERLINK("http://www.ncbi.nlm.nih.gov/gene/225594","Gm4841")</f>
        <v>Gm4841</v>
      </c>
      <c r="C63">
        <v>225594</v>
      </c>
      <c r="D63" t="s">
        <v>319</v>
      </c>
      <c r="E63" t="str">
        <f>HYPERLINK("http://genome.ucsc.edu/cgi-bin/hgTracks?db=mm10&amp;lastVirtModeType=default&amp;lastVirtModeExtraState=&amp;virtModeType=default&amp;virtMode=0&amp;nonVirtPosition=&amp;position=chr18:60268300-60273267","chr18:60268300-60273267")</f>
        <v>chr18:60268300-60273267</v>
      </c>
      <c r="F63" t="s">
        <v>20</v>
      </c>
      <c r="G63">
        <v>1.0417582712523401</v>
      </c>
      <c r="H63">
        <v>0.22543253178783701</v>
      </c>
      <c r="I63">
        <v>4.62115322482728</v>
      </c>
      <c r="J63" s="1">
        <v>3.8161278702907901E-6</v>
      </c>
      <c r="K63" s="1">
        <v>7.6545492710953004E-5</v>
      </c>
      <c r="L63" t="s">
        <v>21</v>
      </c>
      <c r="M63" t="s">
        <v>22</v>
      </c>
      <c r="N63">
        <v>11.975530259567501</v>
      </c>
      <c r="O63">
        <v>0.45603742963099297</v>
      </c>
      <c r="P63">
        <v>19.655192146191801</v>
      </c>
      <c r="Q63">
        <v>0.91207485926198695</v>
      </c>
      <c r="R63">
        <v>0</v>
      </c>
      <c r="S63">
        <v>23.606795353124699</v>
      </c>
      <c r="T63">
        <v>20.175269482036001</v>
      </c>
      <c r="U63">
        <v>15.1835116034148</v>
      </c>
    </row>
    <row r="64" spans="1:21" x14ac:dyDescent="0.3">
      <c r="A64" t="s">
        <v>242</v>
      </c>
      <c r="B64" t="str">
        <f>HYPERLINK("http://www.ncbi.nlm.nih.gov/gene/16774","Lama3")</f>
        <v>Lama3</v>
      </c>
      <c r="C64">
        <v>16774</v>
      </c>
      <c r="D64" t="s">
        <v>243</v>
      </c>
      <c r="E64" t="str">
        <f>HYPERLINK("http://genome.ucsc.edu/cgi-bin/hgTracks?db=mm10&amp;lastVirtModeType=default&amp;lastVirtModeExtraState=&amp;virtModeType=default&amp;virtMode=0&amp;nonVirtPosition=&amp;position=chr18:12334023-12583012","chr18:12334023-12583012")</f>
        <v>chr18:12334023-12583012</v>
      </c>
      <c r="F64" t="s">
        <v>23</v>
      </c>
      <c r="G64">
        <v>1.04591462764696</v>
      </c>
      <c r="H64">
        <v>0.17979580323843899</v>
      </c>
      <c r="I64">
        <v>5.81723604671628</v>
      </c>
      <c r="J64" s="1">
        <v>5.98286291174209E-9</v>
      </c>
      <c r="K64" s="1">
        <v>2.2924707318931201E-7</v>
      </c>
      <c r="L64" t="s">
        <v>21</v>
      </c>
      <c r="M64" t="s">
        <v>22</v>
      </c>
      <c r="N64">
        <v>134.90448128149501</v>
      </c>
      <c r="O64">
        <v>73.145715998454193</v>
      </c>
      <c r="P64">
        <v>176.07699147018801</v>
      </c>
      <c r="Q64">
        <v>72.965988740958906</v>
      </c>
      <c r="R64">
        <v>73.325443255949594</v>
      </c>
      <c r="S64">
        <v>203.01844003687199</v>
      </c>
      <c r="T64">
        <v>159.278443279231</v>
      </c>
      <c r="U64">
        <v>165.93409109446199</v>
      </c>
    </row>
    <row r="65" spans="1:21" x14ac:dyDescent="0.3">
      <c r="A65" t="s">
        <v>254</v>
      </c>
      <c r="B65" t="str">
        <f>HYPERLINK("http://www.ncbi.nlm.nih.gov/gene/432987","Gm5478")</f>
        <v>Gm5478</v>
      </c>
      <c r="C65">
        <v>432987</v>
      </c>
      <c r="D65" t="s">
        <v>255</v>
      </c>
      <c r="E65" t="str">
        <f>HYPERLINK("http://genome.ucsc.edu/cgi-bin/hgTracks?db=mm10&amp;lastVirtModeType=default&amp;lastVirtModeExtraState=&amp;virtModeType=default&amp;virtMode=0&amp;nonVirtPosition=&amp;position=chr15:101643019-101647380","chr15:101643019-101647380")</f>
        <v>chr15:101643019-101647380</v>
      </c>
      <c r="F65" t="s">
        <v>20</v>
      </c>
      <c r="G65">
        <v>1.04946399791001</v>
      </c>
      <c r="H65">
        <v>0.188827937145436</v>
      </c>
      <c r="I65">
        <v>5.5577792871915497</v>
      </c>
      <c r="J65" s="1">
        <v>2.73228576588123E-8</v>
      </c>
      <c r="K65" s="1">
        <v>9.1481942727239401E-7</v>
      </c>
      <c r="L65" t="s">
        <v>21</v>
      </c>
      <c r="M65" t="s">
        <v>22</v>
      </c>
      <c r="N65">
        <v>132.749520332321</v>
      </c>
      <c r="O65">
        <v>70.347040295941397</v>
      </c>
      <c r="P65">
        <v>174.351173689907</v>
      </c>
      <c r="Q65">
        <v>55.636566414981203</v>
      </c>
      <c r="R65">
        <v>85.057514176901606</v>
      </c>
      <c r="S65">
        <v>171.857470170748</v>
      </c>
      <c r="T65">
        <v>161.402155856288</v>
      </c>
      <c r="U65">
        <v>189.79389504268599</v>
      </c>
    </row>
    <row r="66" spans="1:21" x14ac:dyDescent="0.3">
      <c r="A66" t="s">
        <v>175</v>
      </c>
      <c r="B66" t="str">
        <f>HYPERLINK("http://www.ncbi.nlm.nih.gov/gene/327959","Xaf1")</f>
        <v>Xaf1</v>
      </c>
      <c r="C66">
        <v>327959</v>
      </c>
      <c r="D66" t="s">
        <v>176</v>
      </c>
      <c r="E66" t="str">
        <f>HYPERLINK("http://genome.ucsc.edu/cgi-bin/hgTracks?db=mm10&amp;lastVirtModeType=default&amp;lastVirtModeExtraState=&amp;virtModeType=default&amp;virtMode=0&amp;nonVirtPosition=&amp;position=chr11:72301628-72313733","chr11:72301628-72313733")</f>
        <v>chr11:72301628-72313733</v>
      </c>
      <c r="F66" t="s">
        <v>23</v>
      </c>
      <c r="G66">
        <v>1.0508509095824901</v>
      </c>
      <c r="H66">
        <v>0.14382350519668699</v>
      </c>
      <c r="I66">
        <v>7.3065310718535601</v>
      </c>
      <c r="J66" s="1">
        <v>2.74127134869107E-13</v>
      </c>
      <c r="K66" s="1">
        <v>2.06018895222873E-11</v>
      </c>
      <c r="L66" t="s">
        <v>21</v>
      </c>
      <c r="M66" t="s">
        <v>22</v>
      </c>
      <c r="N66">
        <v>410.25359160879299</v>
      </c>
      <c r="O66">
        <v>234.43337182673</v>
      </c>
      <c r="P66">
        <v>527.46707146350195</v>
      </c>
      <c r="Q66">
        <v>196.09609474132699</v>
      </c>
      <c r="R66">
        <v>272.77064891213303</v>
      </c>
      <c r="S66">
        <v>491.96561515911901</v>
      </c>
      <c r="T66">
        <v>536.23742570674494</v>
      </c>
      <c r="U66">
        <v>554.19817352464202</v>
      </c>
    </row>
    <row r="67" spans="1:21" x14ac:dyDescent="0.3">
      <c r="A67" t="s">
        <v>296</v>
      </c>
      <c r="B67" t="str">
        <f>HYPERLINK("http://www.ncbi.nlm.nih.gov/gene/18126","Nos2")</f>
        <v>Nos2</v>
      </c>
      <c r="C67">
        <v>18126</v>
      </c>
      <c r="D67" t="s">
        <v>297</v>
      </c>
      <c r="E67" t="str">
        <f>HYPERLINK("http://genome.ucsc.edu/cgi-bin/hgTracks?db=mm10&amp;lastVirtModeType=default&amp;lastVirtModeExtraState=&amp;virtModeType=default&amp;virtMode=0&amp;nonVirtPosition=&amp;position=chr11:78920786-78960226","chr11:78920786-78960226")</f>
        <v>chr11:78920786-78960226</v>
      </c>
      <c r="F67" t="s">
        <v>23</v>
      </c>
      <c r="G67">
        <v>1.0526762414995401</v>
      </c>
      <c r="H67">
        <v>0.21265825152538101</v>
      </c>
      <c r="I67">
        <v>4.9500841559111004</v>
      </c>
      <c r="J67" s="1">
        <v>7.4181397928520905E-7</v>
      </c>
      <c r="K67" s="1">
        <v>1.8016511222279199E-5</v>
      </c>
      <c r="L67" t="s">
        <v>21</v>
      </c>
      <c r="M67" t="s">
        <v>22</v>
      </c>
      <c r="N67">
        <v>58.670779062282001</v>
      </c>
      <c r="O67">
        <v>28.3462115401198</v>
      </c>
      <c r="P67">
        <v>78.887157410390103</v>
      </c>
      <c r="Q67">
        <v>27.362245777859599</v>
      </c>
      <c r="R67">
        <v>29.330177302379902</v>
      </c>
      <c r="S67">
        <v>74.597473315874097</v>
      </c>
      <c r="T67">
        <v>79.639221639615698</v>
      </c>
      <c r="U67">
        <v>82.424777275680597</v>
      </c>
    </row>
    <row r="68" spans="1:21" x14ac:dyDescent="0.3">
      <c r="A68" t="s">
        <v>316</v>
      </c>
      <c r="B68" t="str">
        <f>HYPERLINK("http://www.ncbi.nlm.nih.gov/gene/102634913","Gm16070")</f>
        <v>Gm16070</v>
      </c>
      <c r="C68">
        <v>102634913</v>
      </c>
      <c r="D68" t="s">
        <v>317</v>
      </c>
      <c r="E68" t="str">
        <f>HYPERLINK("http://genome.ucsc.edu/cgi-bin/hgTracks?db=mm10&amp;lastVirtModeType=default&amp;lastVirtModeExtraState=&amp;virtModeType=default&amp;virtMode=0&amp;nonVirtPosition=&amp;position=chr1:17676026-17727646","chr1:17676026-17727646")</f>
        <v>chr1:17676026-17727646</v>
      </c>
      <c r="F68" t="s">
        <v>20</v>
      </c>
      <c r="G68">
        <v>1.05575635739433</v>
      </c>
      <c r="H68">
        <v>0.227668692205207</v>
      </c>
      <c r="I68">
        <v>4.6372487458342704</v>
      </c>
      <c r="J68" s="1">
        <v>3.5307740540700198E-6</v>
      </c>
      <c r="K68" s="1">
        <v>7.1559472755578903E-5</v>
      </c>
      <c r="L68" t="s">
        <v>21</v>
      </c>
      <c r="M68" t="s">
        <v>22</v>
      </c>
      <c r="N68">
        <v>14.291778821802801</v>
      </c>
      <c r="O68">
        <v>0.97767257674599495</v>
      </c>
      <c r="P68">
        <v>23.167849651840701</v>
      </c>
      <c r="Q68">
        <v>0</v>
      </c>
      <c r="R68">
        <v>1.9553451534919899</v>
      </c>
      <c r="S68">
        <v>26.4396107954997</v>
      </c>
      <c r="T68">
        <v>14.8659880393949</v>
      </c>
      <c r="U68">
        <v>28.197950120627599</v>
      </c>
    </row>
    <row r="69" spans="1:21" x14ac:dyDescent="0.3">
      <c r="A69" t="s">
        <v>326</v>
      </c>
      <c r="B69" t="str">
        <f>HYPERLINK("http://www.ncbi.nlm.nih.gov/gene/209387","Trim30d")</f>
        <v>Trim30d</v>
      </c>
      <c r="C69">
        <v>209387</v>
      </c>
      <c r="D69" t="s">
        <v>327</v>
      </c>
      <c r="E69" t="str">
        <f>HYPERLINK("http://genome.ucsc.edu/cgi-bin/hgTracks?db=mm10&amp;lastVirtModeType=default&amp;lastVirtModeExtraState=&amp;virtModeType=default&amp;virtMode=0&amp;nonVirtPosition=&amp;position=chr7:104470013-104507849","chr7:104470013-104507849")</f>
        <v>chr7:104470013-104507849</v>
      </c>
      <c r="F69" t="s">
        <v>20</v>
      </c>
      <c r="G69">
        <v>1.05595664165075</v>
      </c>
      <c r="H69">
        <v>0.23337347744772199</v>
      </c>
      <c r="I69">
        <v>4.5247499981538901</v>
      </c>
      <c r="J69" s="1">
        <v>6.04669394560698E-6</v>
      </c>
      <c r="K69">
        <v>1.14221852946628E-4</v>
      </c>
      <c r="L69" t="s">
        <v>21</v>
      </c>
      <c r="M69" t="s">
        <v>22</v>
      </c>
      <c r="N69">
        <v>37.403929310114499</v>
      </c>
      <c r="O69">
        <v>14.5307466234649</v>
      </c>
      <c r="P69">
        <v>52.652717767880901</v>
      </c>
      <c r="Q69">
        <v>17.329422325977799</v>
      </c>
      <c r="R69">
        <v>11.7320709209519</v>
      </c>
      <c r="S69">
        <v>44.380775263874398</v>
      </c>
      <c r="T69">
        <v>64.773233600220706</v>
      </c>
      <c r="U69">
        <v>48.804144439547699</v>
      </c>
    </row>
    <row r="70" spans="1:21" x14ac:dyDescent="0.3">
      <c r="A70" t="s">
        <v>310</v>
      </c>
      <c r="B70" t="str">
        <f>HYPERLINK("http://www.ncbi.nlm.nih.gov/gene/100039796","Tgtp2")</f>
        <v>Tgtp2</v>
      </c>
      <c r="C70">
        <v>100039796</v>
      </c>
      <c r="D70" t="s">
        <v>311</v>
      </c>
      <c r="E70" t="str">
        <f>HYPERLINK("http://genome.ucsc.edu/cgi-bin/hgTracks?db=mm10&amp;lastVirtModeType=default&amp;lastVirtModeExtraState=&amp;virtModeType=default&amp;virtMode=0&amp;nonVirtPosition=&amp;position=chr11:49057195-49064212","chr11:49057195-49064212")</f>
        <v>chr11:49057195-49064212</v>
      </c>
      <c r="F70" t="s">
        <v>20</v>
      </c>
      <c r="G70">
        <v>1.0607164486333001</v>
      </c>
      <c r="H70">
        <v>0.22563566664100701</v>
      </c>
      <c r="I70">
        <v>4.7010140924259698</v>
      </c>
      <c r="J70" s="1">
        <v>2.5887264661748898E-6</v>
      </c>
      <c r="K70" s="1">
        <v>5.41591268210137E-5</v>
      </c>
      <c r="L70" t="s">
        <v>21</v>
      </c>
      <c r="M70" t="s">
        <v>22</v>
      </c>
      <c r="N70">
        <v>50.533854223801697</v>
      </c>
      <c r="O70">
        <v>22.089736367496702</v>
      </c>
      <c r="P70">
        <v>69.496599461338306</v>
      </c>
      <c r="Q70">
        <v>24.626021200073598</v>
      </c>
      <c r="R70">
        <v>19.553451534919901</v>
      </c>
      <c r="S70">
        <v>83.095919642998993</v>
      </c>
      <c r="T70">
        <v>70.0825150428618</v>
      </c>
      <c r="U70">
        <v>55.311363698154103</v>
      </c>
    </row>
    <row r="71" spans="1:21" x14ac:dyDescent="0.3">
      <c r="A71" t="s">
        <v>157</v>
      </c>
      <c r="B71" t="str">
        <f>HYPERLINK("http://www.ncbi.nlm.nih.gov/gene/217262","Abca9")</f>
        <v>Abca9</v>
      </c>
      <c r="C71">
        <v>217262</v>
      </c>
      <c r="D71" t="s">
        <v>158</v>
      </c>
      <c r="E71" t="str">
        <f>HYPERLINK("http://genome.ucsc.edu/cgi-bin/hgTracks?db=mm10&amp;lastVirtModeType=default&amp;lastVirtModeExtraState=&amp;virtModeType=default&amp;virtMode=0&amp;nonVirtPosition=&amp;position=chr11:110100821-110168153","chr11:110100821-110168153")</f>
        <v>chr11:110100821-110168153</v>
      </c>
      <c r="F71" t="s">
        <v>20</v>
      </c>
      <c r="G71">
        <v>1.06443502144144</v>
      </c>
      <c r="H71">
        <v>0.13726441942196399</v>
      </c>
      <c r="I71">
        <v>7.7546317241124596</v>
      </c>
      <c r="J71" s="1">
        <v>8.8600216325808599E-15</v>
      </c>
      <c r="K71" s="1">
        <v>8.5246065279188699E-13</v>
      </c>
      <c r="L71" t="s">
        <v>21</v>
      </c>
      <c r="M71" t="s">
        <v>22</v>
      </c>
      <c r="N71">
        <v>253.05228892719501</v>
      </c>
      <c r="O71">
        <v>144.30328798467499</v>
      </c>
      <c r="P71">
        <v>325.55162288887499</v>
      </c>
      <c r="Q71">
        <v>146.84405234118</v>
      </c>
      <c r="R71">
        <v>141.76252362816899</v>
      </c>
      <c r="S71">
        <v>320.10814498837101</v>
      </c>
      <c r="T71">
        <v>336.60844346344197</v>
      </c>
      <c r="U71">
        <v>319.93828021481301</v>
      </c>
    </row>
    <row r="72" spans="1:21" x14ac:dyDescent="0.3">
      <c r="A72" t="s">
        <v>328</v>
      </c>
      <c r="B72" t="str">
        <f>HYPERLINK("http://www.ncbi.nlm.nih.gov/gene/240327","Gm4951")</f>
        <v>Gm4951</v>
      </c>
      <c r="C72">
        <v>240327</v>
      </c>
      <c r="D72" t="s">
        <v>329</v>
      </c>
      <c r="E72" t="str">
        <f>HYPERLINK("http://genome.ucsc.edu/cgi-bin/hgTracks?db=mm10&amp;lastVirtModeType=default&amp;lastVirtModeExtraState=&amp;virtModeType=default&amp;virtMode=0&amp;nonVirtPosition=&amp;position=chr18:60212076-60247820","chr18:60212076-60247820")</f>
        <v>chr18:60212076-60247820</v>
      </c>
      <c r="F72" t="s">
        <v>23</v>
      </c>
      <c r="G72">
        <v>1.06560831469323</v>
      </c>
      <c r="H72">
        <v>0.23774475433931</v>
      </c>
      <c r="I72">
        <v>4.4821527930428697</v>
      </c>
      <c r="J72" s="1">
        <v>7.3893805296820402E-6</v>
      </c>
      <c r="K72">
        <v>1.3535088122935401E-4</v>
      </c>
      <c r="L72" t="s">
        <v>21</v>
      </c>
      <c r="M72" t="s">
        <v>22</v>
      </c>
      <c r="N72">
        <v>22.712610977449199</v>
      </c>
      <c r="O72">
        <v>6.2236763138809597</v>
      </c>
      <c r="P72">
        <v>33.705234086494698</v>
      </c>
      <c r="Q72">
        <v>3.64829943704795</v>
      </c>
      <c r="R72">
        <v>8.7990531907139609</v>
      </c>
      <c r="S72">
        <v>30.2166980519996</v>
      </c>
      <c r="T72">
        <v>31.855688655846301</v>
      </c>
      <c r="U72">
        <v>39.043315551638202</v>
      </c>
    </row>
    <row r="73" spans="1:21" x14ac:dyDescent="0.3">
      <c r="A73" t="s">
        <v>278</v>
      </c>
      <c r="B73" t="str">
        <f>HYPERLINK("http://www.ncbi.nlm.nih.gov/gene/242653","Cldn19")</f>
        <v>Cldn19</v>
      </c>
      <c r="C73">
        <v>242653</v>
      </c>
      <c r="D73" t="s">
        <v>279</v>
      </c>
      <c r="E73" t="str">
        <f>HYPERLINK("http://genome.ucsc.edu/cgi-bin/hgTracks?db=mm10&amp;lastVirtModeType=default&amp;lastVirtModeExtraState=&amp;virtModeType=default&amp;virtMode=0&amp;nonVirtPosition=&amp;position=chr4:119255468-119259855","chr4:119255468-119259855")</f>
        <v>chr4:119255468-119259855</v>
      </c>
      <c r="F73" t="s">
        <v>23</v>
      </c>
      <c r="G73">
        <v>1.0730964652992301</v>
      </c>
      <c r="H73">
        <v>0.20612911521310201</v>
      </c>
      <c r="I73">
        <v>5.2059431982222799</v>
      </c>
      <c r="J73" s="1">
        <v>1.93013684664116E-7</v>
      </c>
      <c r="K73" s="1">
        <v>5.3621460178058403E-6</v>
      </c>
      <c r="L73" t="s">
        <v>21</v>
      </c>
      <c r="M73" t="s">
        <v>22</v>
      </c>
      <c r="N73">
        <v>83.958923812908196</v>
      </c>
      <c r="O73">
        <v>41.315199314996597</v>
      </c>
      <c r="P73">
        <v>112.388073478183</v>
      </c>
      <c r="Q73">
        <v>33.746769792693499</v>
      </c>
      <c r="R73">
        <v>48.883628837299803</v>
      </c>
      <c r="S73">
        <v>114.25688950912399</v>
      </c>
      <c r="T73">
        <v>125.29904204632901</v>
      </c>
      <c r="U73">
        <v>97.608288879095397</v>
      </c>
    </row>
    <row r="74" spans="1:21" x14ac:dyDescent="0.3">
      <c r="A74" t="s">
        <v>81</v>
      </c>
      <c r="B74" t="str">
        <f>HYPERLINK("http://www.ncbi.nlm.nih.gov/gene/224405","Cyyr1")</f>
        <v>Cyyr1</v>
      </c>
      <c r="C74">
        <v>224405</v>
      </c>
      <c r="D74" t="s">
        <v>82</v>
      </c>
      <c r="E74" t="str">
        <f>HYPERLINK("http://genome.ucsc.edu/cgi-bin/hgTracks?db=mm10&amp;lastVirtModeType=default&amp;lastVirtModeExtraState=&amp;virtModeType=default&amp;virtMode=0&amp;nonVirtPosition=&amp;position=chr16:85456243-85550373","chr16:85456243-85550373")</f>
        <v>chr16:85456243-85550373</v>
      </c>
      <c r="F74" t="s">
        <v>20</v>
      </c>
      <c r="G74">
        <v>1.07709543203151</v>
      </c>
      <c r="H74">
        <v>0.10229650267132299</v>
      </c>
      <c r="I74">
        <v>10.529152061944799</v>
      </c>
      <c r="J74" s="1">
        <v>6.3403023313322195E-26</v>
      </c>
      <c r="K74" s="1">
        <v>1.9825898950706899E-23</v>
      </c>
      <c r="L74" t="s">
        <v>21</v>
      </c>
      <c r="M74" t="s">
        <v>22</v>
      </c>
      <c r="N74">
        <v>792.28605555275306</v>
      </c>
      <c r="O74">
        <v>461.64022202077598</v>
      </c>
      <c r="P74">
        <v>1012.71661124074</v>
      </c>
      <c r="Q74">
        <v>497.99287315704498</v>
      </c>
      <c r="R74">
        <v>425.287570884508</v>
      </c>
      <c r="S74">
        <v>1033.0333646527399</v>
      </c>
      <c r="T74">
        <v>973.72221658036699</v>
      </c>
      <c r="U74">
        <v>1031.3942524891099</v>
      </c>
    </row>
    <row r="75" spans="1:21" x14ac:dyDescent="0.3">
      <c r="A75" t="s">
        <v>240</v>
      </c>
      <c r="B75" t="str">
        <f>HYPERLINK("http://www.ncbi.nlm.nih.gov/gene/83691","Crispld1")</f>
        <v>Crispld1</v>
      </c>
      <c r="C75">
        <v>83691</v>
      </c>
      <c r="D75" t="s">
        <v>241</v>
      </c>
      <c r="E75" t="str">
        <f>HYPERLINK("http://genome.ucsc.edu/cgi-bin/hgTracks?db=mm10&amp;lastVirtModeType=default&amp;lastVirtModeExtraState=&amp;virtModeType=default&amp;virtMode=0&amp;nonVirtPosition=&amp;position=chr1:17727416-17766207","chr1:17727416-17766207")</f>
        <v>chr1:17727416-17766207</v>
      </c>
      <c r="F75" t="s">
        <v>23</v>
      </c>
      <c r="G75">
        <v>1.08120961586575</v>
      </c>
      <c r="H75">
        <v>0.184269148034546</v>
      </c>
      <c r="I75">
        <v>5.8675563836820501</v>
      </c>
      <c r="J75" s="1">
        <v>4.4226463401251699E-9</v>
      </c>
      <c r="K75" s="1">
        <v>1.7286821442395499E-7</v>
      </c>
      <c r="L75" t="s">
        <v>21</v>
      </c>
      <c r="M75" t="s">
        <v>22</v>
      </c>
      <c r="N75">
        <v>128.47408489506199</v>
      </c>
      <c r="O75">
        <v>67.381223706961407</v>
      </c>
      <c r="P75">
        <v>169.20265902046299</v>
      </c>
      <c r="Q75">
        <v>56.548641274243202</v>
      </c>
      <c r="R75">
        <v>78.213806139679605</v>
      </c>
      <c r="S75">
        <v>174.690285613123</v>
      </c>
      <c r="T75">
        <v>153.96916183658999</v>
      </c>
      <c r="U75">
        <v>178.94852961167501</v>
      </c>
    </row>
    <row r="76" spans="1:21" x14ac:dyDescent="0.3">
      <c r="A76" t="s">
        <v>209</v>
      </c>
      <c r="B76" t="str">
        <f>HYPERLINK("http://www.ncbi.nlm.nih.gov/gene/209195","Clic6")</f>
        <v>Clic6</v>
      </c>
      <c r="C76">
        <v>209195</v>
      </c>
      <c r="D76" t="s">
        <v>210</v>
      </c>
      <c r="E76" t="str">
        <f>HYPERLINK("http://genome.ucsc.edu/cgi-bin/hgTracks?db=mm10&amp;lastVirtModeType=default&amp;lastVirtModeExtraState=&amp;virtModeType=default&amp;virtMode=0&amp;nonVirtPosition=&amp;position=chr16:92498146-92541241","chr16:92498146-92541241")</f>
        <v>chr16:92498146-92541241</v>
      </c>
      <c r="F76" t="s">
        <v>23</v>
      </c>
      <c r="G76">
        <v>1.0855000747738299</v>
      </c>
      <c r="H76">
        <v>0.17182244521996901</v>
      </c>
      <c r="I76">
        <v>6.31756854224811</v>
      </c>
      <c r="J76" s="1">
        <v>2.6571060346598798E-10</v>
      </c>
      <c r="K76" s="1">
        <v>1.31066433163181E-8</v>
      </c>
      <c r="L76" t="s">
        <v>21</v>
      </c>
      <c r="M76" t="s">
        <v>22</v>
      </c>
      <c r="N76">
        <v>269.11853235968999</v>
      </c>
      <c r="O76">
        <v>144.60477089886601</v>
      </c>
      <c r="P76">
        <v>352.127706666905</v>
      </c>
      <c r="Q76">
        <v>111.27313282996199</v>
      </c>
      <c r="R76">
        <v>177.936408967771</v>
      </c>
      <c r="S76">
        <v>380.54154109236998</v>
      </c>
      <c r="T76">
        <v>347.22700634872399</v>
      </c>
      <c r="U76">
        <v>328.61457255962102</v>
      </c>
    </row>
    <row r="77" spans="1:21" x14ac:dyDescent="0.3">
      <c r="A77" t="s">
        <v>304</v>
      </c>
      <c r="B77" t="str">
        <f>HYPERLINK("http://www.ncbi.nlm.nih.gov/gene/434341","Nlrc5")</f>
        <v>Nlrc5</v>
      </c>
      <c r="C77">
        <v>434341</v>
      </c>
      <c r="D77" t="s">
        <v>305</v>
      </c>
      <c r="E77" t="str">
        <f>HYPERLINK("http://genome.ucsc.edu/cgi-bin/hgTracks?db=mm10&amp;lastVirtModeType=default&amp;lastVirtModeExtraState=&amp;virtModeType=default&amp;virtMode=0&amp;nonVirtPosition=&amp;position=chr8:94472762-94527272","chr8:94472762-94527272")</f>
        <v>chr8:94472762-94527272</v>
      </c>
      <c r="F77" t="s">
        <v>23</v>
      </c>
      <c r="G77">
        <v>1.0952748815759801</v>
      </c>
      <c r="H77">
        <v>0.22852026691466701</v>
      </c>
      <c r="I77">
        <v>4.7929004125702797</v>
      </c>
      <c r="J77" s="1">
        <v>1.6438723740216201E-6</v>
      </c>
      <c r="K77" s="1">
        <v>3.6027345608876898E-5</v>
      </c>
      <c r="L77" t="s">
        <v>21</v>
      </c>
      <c r="M77" t="s">
        <v>22</v>
      </c>
      <c r="N77">
        <v>109.589294745865</v>
      </c>
      <c r="O77">
        <v>45.097840779769697</v>
      </c>
      <c r="P77">
        <v>152.583597389928</v>
      </c>
      <c r="Q77">
        <v>23.713946340811699</v>
      </c>
      <c r="R77">
        <v>66.481735218727707</v>
      </c>
      <c r="S77">
        <v>132.19805397749801</v>
      </c>
      <c r="T77">
        <v>143.350598951308</v>
      </c>
      <c r="U77">
        <v>182.202139240978</v>
      </c>
    </row>
    <row r="78" spans="1:21" x14ac:dyDescent="0.3">
      <c r="A78" t="s">
        <v>308</v>
      </c>
      <c r="B78" t="str">
        <f>HYPERLINK("http://www.ncbi.nlm.nih.gov/gene/18431","Oca2")</f>
        <v>Oca2</v>
      </c>
      <c r="C78">
        <v>18431</v>
      </c>
      <c r="D78" t="s">
        <v>309</v>
      </c>
      <c r="E78" t="str">
        <f>HYPERLINK("http://genome.ucsc.edu/cgi-bin/hgTracks?db=mm10&amp;lastVirtModeType=default&amp;lastVirtModeExtraState=&amp;virtModeType=default&amp;virtMode=0&amp;nonVirtPosition=&amp;position=chr7:56239770-56536517","chr7:56239770-56536517")</f>
        <v>chr7:56239770-56536517</v>
      </c>
      <c r="F78" t="s">
        <v>23</v>
      </c>
      <c r="G78">
        <v>1.1096645676455801</v>
      </c>
      <c r="H78">
        <v>0.235691292484312</v>
      </c>
      <c r="I78">
        <v>4.7081271265862998</v>
      </c>
      <c r="J78" s="1">
        <v>2.5000317476559299E-6</v>
      </c>
      <c r="K78" s="1">
        <v>5.2617855688945801E-5</v>
      </c>
      <c r="L78" t="s">
        <v>21</v>
      </c>
      <c r="M78" t="s">
        <v>22</v>
      </c>
      <c r="N78">
        <v>63.955322276068102</v>
      </c>
      <c r="O78">
        <v>22.125681818995901</v>
      </c>
      <c r="P78">
        <v>91.841749247449698</v>
      </c>
      <c r="Q78">
        <v>10.0328234518819</v>
      </c>
      <c r="R78">
        <v>34.218540186109799</v>
      </c>
      <c r="S78">
        <v>110.479802252624</v>
      </c>
      <c r="T78">
        <v>92.381497101954196</v>
      </c>
      <c r="U78">
        <v>72.663948387771001</v>
      </c>
    </row>
    <row r="79" spans="1:21" x14ac:dyDescent="0.3">
      <c r="A79" t="s">
        <v>99</v>
      </c>
      <c r="B79" t="str">
        <f>HYPERLINK("http://www.ncbi.nlm.nih.gov/gene/18573","Pde1a")</f>
        <v>Pde1a</v>
      </c>
      <c r="C79">
        <v>18573</v>
      </c>
      <c r="D79" t="s">
        <v>100</v>
      </c>
      <c r="E79" t="str">
        <f>HYPERLINK("http://genome.ucsc.edu/cgi-bin/hgTracks?db=mm10&amp;lastVirtModeType=default&amp;lastVirtModeExtraState=&amp;virtModeType=default&amp;virtMode=0&amp;nonVirtPosition=&amp;position=chr2:79859024-79908399","chr2:79859024-79908399")</f>
        <v>chr2:79859024-79908399</v>
      </c>
      <c r="F79" t="s">
        <v>20</v>
      </c>
      <c r="G79">
        <v>1.1107595089647699</v>
      </c>
      <c r="H79">
        <v>0.11666286430496101</v>
      </c>
      <c r="I79">
        <v>9.5211060998914903</v>
      </c>
      <c r="J79" s="1">
        <v>1.71345445272821E-21</v>
      </c>
      <c r="K79" s="1">
        <v>3.3632282282864802E-19</v>
      </c>
      <c r="L79" t="s">
        <v>21</v>
      </c>
      <c r="M79" t="s">
        <v>22</v>
      </c>
      <c r="N79">
        <v>406.71187340029201</v>
      </c>
      <c r="O79">
        <v>230.09000317058599</v>
      </c>
      <c r="P79">
        <v>524.459786886762</v>
      </c>
      <c r="Q79">
        <v>235.31531368959301</v>
      </c>
      <c r="R79">
        <v>224.86469265157899</v>
      </c>
      <c r="S79">
        <v>511.79532325574399</v>
      </c>
      <c r="T79">
        <v>516.06215622470904</v>
      </c>
      <c r="U79">
        <v>545.52188117983303</v>
      </c>
    </row>
    <row r="80" spans="1:21" x14ac:dyDescent="0.3">
      <c r="A80" t="s">
        <v>109</v>
      </c>
      <c r="B80" t="str">
        <f>HYPERLINK("http://www.ncbi.nlm.nih.gov/gene/29863","Pde7b")</f>
        <v>Pde7b</v>
      </c>
      <c r="C80">
        <v>29863</v>
      </c>
      <c r="D80" t="s">
        <v>110</v>
      </c>
      <c r="E80" t="str">
        <f>HYPERLINK("http://genome.ucsc.edu/cgi-bin/hgTracks?db=mm10&amp;lastVirtModeType=default&amp;lastVirtModeExtraState=&amp;virtModeType=default&amp;virtMode=0&amp;nonVirtPosition=&amp;position=chr10:20398003-20725068","chr10:20398003-20725068")</f>
        <v>chr10:20398003-20725068</v>
      </c>
      <c r="F80" t="s">
        <v>20</v>
      </c>
      <c r="G80">
        <v>1.1226628238323999</v>
      </c>
      <c r="H80">
        <v>0.124078190389095</v>
      </c>
      <c r="I80">
        <v>9.0480270570666796</v>
      </c>
      <c r="J80" s="1">
        <v>1.4557470598757501E-19</v>
      </c>
      <c r="K80" s="1">
        <v>2.4277701681413501E-17</v>
      </c>
      <c r="L80" t="s">
        <v>21</v>
      </c>
      <c r="M80" t="s">
        <v>22</v>
      </c>
      <c r="N80">
        <v>536.47242608314104</v>
      </c>
      <c r="O80">
        <v>299.31873567654202</v>
      </c>
      <c r="P80">
        <v>694.57488635420702</v>
      </c>
      <c r="Q80">
        <v>335.643548208411</v>
      </c>
      <c r="R80">
        <v>262.99392314467298</v>
      </c>
      <c r="S80">
        <v>666.65590077224203</v>
      </c>
      <c r="T80">
        <v>730.55712650740804</v>
      </c>
      <c r="U80">
        <v>686.51163178297099</v>
      </c>
    </row>
    <row r="81" spans="1:21" x14ac:dyDescent="0.3">
      <c r="A81" t="s">
        <v>276</v>
      </c>
      <c r="B81" t="str">
        <f>HYPERLINK("http://www.ncbi.nlm.nih.gov/gene/20557","Slfn3")</f>
        <v>Slfn3</v>
      </c>
      <c r="C81">
        <v>20557</v>
      </c>
      <c r="D81" t="s">
        <v>277</v>
      </c>
      <c r="E81" t="str">
        <f>HYPERLINK("http://genome.ucsc.edu/cgi-bin/hgTracks?db=mm10&amp;lastVirtModeType=default&amp;lastVirtModeExtraState=&amp;virtModeType=default&amp;virtMode=0&amp;nonVirtPosition=&amp;position=chr11:83191329-83215154","chr11:83191329-83215154")</f>
        <v>chr11:83191329-83215154</v>
      </c>
      <c r="F81" t="s">
        <v>23</v>
      </c>
      <c r="G81">
        <v>1.13642130187056</v>
      </c>
      <c r="H81">
        <v>0.21703831735675999</v>
      </c>
      <c r="I81">
        <v>5.2360399569563096</v>
      </c>
      <c r="J81" s="1">
        <v>1.64058450590227E-7</v>
      </c>
      <c r="K81" s="1">
        <v>4.6261312854838298E-6</v>
      </c>
      <c r="L81" t="s">
        <v>21</v>
      </c>
      <c r="M81" t="s">
        <v>22</v>
      </c>
      <c r="N81">
        <v>89.254622250055604</v>
      </c>
      <c r="O81">
        <v>39.1599144162955</v>
      </c>
      <c r="P81">
        <v>122.651094139229</v>
      </c>
      <c r="Q81">
        <v>52.900341837195199</v>
      </c>
      <c r="R81">
        <v>25.4194869953959</v>
      </c>
      <c r="S81">
        <v>124.643879464498</v>
      </c>
      <c r="T81">
        <v>134.85574864308299</v>
      </c>
      <c r="U81">
        <v>108.453654310106</v>
      </c>
    </row>
    <row r="82" spans="1:21" x14ac:dyDescent="0.3">
      <c r="A82" t="s">
        <v>137</v>
      </c>
      <c r="B82" t="str">
        <f>HYPERLINK("http://www.ncbi.nlm.nih.gov/gene/73144","3110039I08Rik")</f>
        <v>3110039I08Rik</v>
      </c>
      <c r="C82">
        <v>73144</v>
      </c>
      <c r="D82" t="s">
        <v>138</v>
      </c>
      <c r="E82" t="str">
        <f>HYPERLINK("http://genome.ucsc.edu/cgi-bin/hgTracks?db=mm10&amp;lastVirtModeType=default&amp;lastVirtModeExtraState=&amp;virtModeType=default&amp;virtMode=0&amp;nonVirtPosition=&amp;position=chr9:41376525-41590019","chr9:41376525-41590019")</f>
        <v>chr9:41376525-41590019</v>
      </c>
      <c r="F82" t="s">
        <v>23</v>
      </c>
      <c r="G82">
        <v>1.13766257260564</v>
      </c>
      <c r="H82">
        <v>0.13747780430248399</v>
      </c>
      <c r="I82">
        <v>8.2752454360014909</v>
      </c>
      <c r="J82" s="1">
        <v>1.2819129069893099E-16</v>
      </c>
      <c r="K82" s="1">
        <v>1.5167281698844499E-14</v>
      </c>
      <c r="L82" t="s">
        <v>21</v>
      </c>
      <c r="M82" t="s">
        <v>22</v>
      </c>
      <c r="N82">
        <v>278.74275515082098</v>
      </c>
      <c r="O82">
        <v>152.121522005885</v>
      </c>
      <c r="P82">
        <v>363.156910580778</v>
      </c>
      <c r="Q82">
        <v>160.52517523010999</v>
      </c>
      <c r="R82">
        <v>143.717868781661</v>
      </c>
      <c r="S82">
        <v>364.48892025224501</v>
      </c>
      <c r="T82">
        <v>382.26826387015501</v>
      </c>
      <c r="U82">
        <v>342.71354761993501</v>
      </c>
    </row>
    <row r="83" spans="1:21" x14ac:dyDescent="0.3">
      <c r="A83" t="s">
        <v>244</v>
      </c>
      <c r="B83" t="str">
        <f>HYPERLINK("http://www.ncbi.nlm.nih.gov/gene/239731","Rimbp3")</f>
        <v>Rimbp3</v>
      </c>
      <c r="C83">
        <v>239731</v>
      </c>
      <c r="D83" t="s">
        <v>245</v>
      </c>
      <c r="E83" t="str">
        <f>HYPERLINK("http://genome.ucsc.edu/cgi-bin/hgTracks?db=mm10&amp;lastVirtModeType=default&amp;lastVirtModeExtraState=&amp;virtModeType=default&amp;virtMode=0&amp;nonVirtPosition=&amp;position=chr16:17208134-17213982","chr16:17208134-17213982")</f>
        <v>chr16:17208134-17213982</v>
      </c>
      <c r="F83" t="s">
        <v>23</v>
      </c>
      <c r="G83">
        <v>1.1469712524810001</v>
      </c>
      <c r="H83">
        <v>0.19752298099247001</v>
      </c>
      <c r="I83">
        <v>5.80677370662365</v>
      </c>
      <c r="J83" s="1">
        <v>6.3688121253218997E-9</v>
      </c>
      <c r="K83" s="1">
        <v>2.4297226389218199E-7</v>
      </c>
      <c r="L83" t="s">
        <v>21</v>
      </c>
      <c r="M83" t="s">
        <v>22</v>
      </c>
      <c r="N83">
        <v>142.15899889112501</v>
      </c>
      <c r="O83">
        <v>68.221407663225193</v>
      </c>
      <c r="P83">
        <v>191.450726376391</v>
      </c>
      <c r="Q83">
        <v>87.559186489150704</v>
      </c>
      <c r="R83">
        <v>48.883628837299803</v>
      </c>
      <c r="S83">
        <v>210.57261454987199</v>
      </c>
      <c r="T83">
        <v>181.57742533832399</v>
      </c>
      <c r="U83">
        <v>182.202139240978</v>
      </c>
    </row>
    <row r="84" spans="1:21" x14ac:dyDescent="0.3">
      <c r="A84" t="s">
        <v>215</v>
      </c>
      <c r="B84" t="str">
        <f>HYPERLINK("http://www.ncbi.nlm.nih.gov/gene/60533","Cd274")</f>
        <v>Cd274</v>
      </c>
      <c r="C84">
        <v>60533</v>
      </c>
      <c r="D84" t="s">
        <v>216</v>
      </c>
      <c r="E84" t="str">
        <f>HYPERLINK("http://genome.ucsc.edu/cgi-bin/hgTracks?db=mm10&amp;lastVirtModeType=default&amp;lastVirtModeExtraState=&amp;virtModeType=default&amp;virtMode=0&amp;nonVirtPosition=&amp;position=chr19:29367437-29388094","chr19:29367437-29388094")</f>
        <v>chr19:29367437-29388094</v>
      </c>
      <c r="F84" t="s">
        <v>23</v>
      </c>
      <c r="G84">
        <v>1.14720091032728</v>
      </c>
      <c r="H84">
        <v>0.184680701255626</v>
      </c>
      <c r="I84">
        <v>6.2118072030676297</v>
      </c>
      <c r="J84" s="1">
        <v>5.2378668981325596E-10</v>
      </c>
      <c r="K84" s="1">
        <v>2.4589889344021199E-8</v>
      </c>
      <c r="L84" t="s">
        <v>21</v>
      </c>
      <c r="M84" t="s">
        <v>22</v>
      </c>
      <c r="N84">
        <v>192.080896749022</v>
      </c>
      <c r="O84">
        <v>96.117874959227905</v>
      </c>
      <c r="P84">
        <v>256.05624460888498</v>
      </c>
      <c r="Q84">
        <v>86.647111629888798</v>
      </c>
      <c r="R84">
        <v>105.588638288567</v>
      </c>
      <c r="S84">
        <v>244.56639985837199</v>
      </c>
      <c r="T84">
        <v>315.37131769287799</v>
      </c>
      <c r="U84">
        <v>208.23101627540399</v>
      </c>
    </row>
    <row r="85" spans="1:21" x14ac:dyDescent="0.3">
      <c r="A85" t="s">
        <v>213</v>
      </c>
      <c r="B85" t="str">
        <f>HYPERLINK("http://www.ncbi.nlm.nih.gov/gene/76184","Abca6")</f>
        <v>Abca6</v>
      </c>
      <c r="C85">
        <v>76184</v>
      </c>
      <c r="D85" t="s">
        <v>214</v>
      </c>
      <c r="E85" t="str">
        <f>HYPERLINK("http://genome.ucsc.edu/cgi-bin/hgTracks?db=mm10&amp;lastVirtModeType=default&amp;lastVirtModeExtraState=&amp;virtModeType=default&amp;virtMode=0&amp;nonVirtPosition=&amp;position=chr11:110236422-110251776","chr11:110236422-110251776")</f>
        <v>chr11:110236422-110251776</v>
      </c>
      <c r="F85" t="s">
        <v>20</v>
      </c>
      <c r="G85">
        <v>1.16375801845835</v>
      </c>
      <c r="H85">
        <v>0.18621922998347401</v>
      </c>
      <c r="I85">
        <v>6.2493976511535596</v>
      </c>
      <c r="J85" s="1">
        <v>4.1203864334661699E-10</v>
      </c>
      <c r="K85" s="1">
        <v>1.96599691652387E-8</v>
      </c>
      <c r="L85" t="s">
        <v>21</v>
      </c>
      <c r="M85" t="s">
        <v>22</v>
      </c>
      <c r="N85">
        <v>385.98390024395098</v>
      </c>
      <c r="O85">
        <v>189.903884355016</v>
      </c>
      <c r="P85">
        <v>516.70391083657296</v>
      </c>
      <c r="Q85">
        <v>251.73266115630801</v>
      </c>
      <c r="R85">
        <v>128.07510755372499</v>
      </c>
      <c r="S85">
        <v>538.23493405124304</v>
      </c>
      <c r="T85">
        <v>507.56730591648397</v>
      </c>
      <c r="U85">
        <v>504.309492541993</v>
      </c>
    </row>
    <row r="86" spans="1:21" x14ac:dyDescent="0.3">
      <c r="A86" t="s">
        <v>290</v>
      </c>
      <c r="B86" t="str">
        <f>HYPERLINK("http://www.ncbi.nlm.nih.gov/gene/76933","Ifi27l2a")</f>
        <v>Ifi27l2a</v>
      </c>
      <c r="C86">
        <v>76933</v>
      </c>
      <c r="D86" t="s">
        <v>291</v>
      </c>
      <c r="E86" t="str">
        <f>HYPERLINK("http://genome.ucsc.edu/cgi-bin/hgTracks?db=mm10&amp;lastVirtModeType=default&amp;lastVirtModeExtraState=&amp;virtModeType=default&amp;virtMode=0&amp;nonVirtPosition=&amp;position=chr12:103442165-103443680","chr12:103442165-103443680")</f>
        <v>chr12:103442165-103443680</v>
      </c>
      <c r="F86" t="s">
        <v>20</v>
      </c>
      <c r="G86">
        <v>1.1638418079909301</v>
      </c>
      <c r="H86">
        <v>0.230938101385601</v>
      </c>
      <c r="I86">
        <v>5.0396266402469596</v>
      </c>
      <c r="J86" s="1">
        <v>4.6644089840456201E-7</v>
      </c>
      <c r="K86" s="1">
        <v>1.1803246491275E-5</v>
      </c>
      <c r="L86" t="s">
        <v>21</v>
      </c>
      <c r="M86" t="s">
        <v>22</v>
      </c>
      <c r="N86">
        <v>44.230503909663597</v>
      </c>
      <c r="O86">
        <v>16.259646358519898</v>
      </c>
      <c r="P86">
        <v>62.8777422770927</v>
      </c>
      <c r="Q86">
        <v>10.0328234518819</v>
      </c>
      <c r="R86">
        <v>22.486469265157901</v>
      </c>
      <c r="S86">
        <v>64.210483360499197</v>
      </c>
      <c r="T86">
        <v>64.773233600220706</v>
      </c>
      <c r="U86">
        <v>59.649509870558298</v>
      </c>
    </row>
    <row r="87" spans="1:21" x14ac:dyDescent="0.3">
      <c r="A87" t="s">
        <v>286</v>
      </c>
      <c r="B87" t="str">
        <f>HYPERLINK("http://www.ncbi.nlm.nih.gov/gene/435529","Adgrf2")</f>
        <v>Adgrf2</v>
      </c>
      <c r="C87">
        <v>435529</v>
      </c>
      <c r="D87" t="s">
        <v>287</v>
      </c>
      <c r="E87" t="str">
        <f>HYPERLINK("http://genome.ucsc.edu/cgi-bin/hgTracks?db=mm10&amp;lastVirtModeType=default&amp;lastVirtModeExtraState=&amp;virtModeType=default&amp;virtMode=0&amp;nonVirtPosition=&amp;position=chr17:42708936-42742179","chr17:42708936-42742179")</f>
        <v>chr17:42708936-42742179</v>
      </c>
      <c r="F87" t="s">
        <v>20</v>
      </c>
      <c r="G87">
        <v>1.1692050376690499</v>
      </c>
      <c r="H87">
        <v>0.22877522188954699</v>
      </c>
      <c r="I87">
        <v>5.1107153476329996</v>
      </c>
      <c r="J87" s="1">
        <v>3.2094124438716799E-7</v>
      </c>
      <c r="K87" s="1">
        <v>8.3506718134676E-6</v>
      </c>
      <c r="L87" t="s">
        <v>21</v>
      </c>
      <c r="M87" t="s">
        <v>22</v>
      </c>
      <c r="N87">
        <v>39.981857967684299</v>
      </c>
      <c r="O87">
        <v>15.0523817705798</v>
      </c>
      <c r="P87">
        <v>56.601508765753799</v>
      </c>
      <c r="Q87">
        <v>16.4173474667158</v>
      </c>
      <c r="R87">
        <v>13.687416074443901</v>
      </c>
      <c r="S87">
        <v>61.377667918124203</v>
      </c>
      <c r="T87">
        <v>52.030958137882202</v>
      </c>
      <c r="U87">
        <v>56.395900241255099</v>
      </c>
    </row>
    <row r="88" spans="1:21" x14ac:dyDescent="0.3">
      <c r="A88" t="s">
        <v>177</v>
      </c>
      <c r="B88" t="str">
        <f>HYPERLINK("http://www.ncbi.nlm.nih.gov/gene/81877","Tnxb")</f>
        <v>Tnxb</v>
      </c>
      <c r="C88">
        <v>81877</v>
      </c>
      <c r="D88" t="s">
        <v>178</v>
      </c>
      <c r="E88" t="str">
        <f>HYPERLINK("http://genome.ucsc.edu/cgi-bin/hgTracks?db=mm10&amp;lastVirtModeType=default&amp;lastVirtModeExtraState=&amp;virtModeType=default&amp;virtMode=0&amp;nonVirtPosition=&amp;position=chr17:34670534-34719815","chr17:34670534-34719815")</f>
        <v>chr17:34670534-34719815</v>
      </c>
      <c r="F88" t="s">
        <v>23</v>
      </c>
      <c r="G88">
        <v>1.1710316882723</v>
      </c>
      <c r="H88">
        <v>0.16112104767688801</v>
      </c>
      <c r="I88">
        <v>7.2680242907846804</v>
      </c>
      <c r="J88" s="1">
        <v>3.6478320815231701E-13</v>
      </c>
      <c r="K88" s="1">
        <v>2.6839154445189999E-11</v>
      </c>
      <c r="L88" t="s">
        <v>21</v>
      </c>
      <c r="M88" t="s">
        <v>22</v>
      </c>
      <c r="N88">
        <v>243.20283520938</v>
      </c>
      <c r="O88">
        <v>126.02899194069199</v>
      </c>
      <c r="P88">
        <v>321.31873072183799</v>
      </c>
      <c r="Q88">
        <v>111.27313282996199</v>
      </c>
      <c r="R88">
        <v>140.784851051423</v>
      </c>
      <c r="S88">
        <v>348.436299412121</v>
      </c>
      <c r="T88">
        <v>277.14449130586303</v>
      </c>
      <c r="U88">
        <v>338.37540144753098</v>
      </c>
    </row>
    <row r="89" spans="1:21" x14ac:dyDescent="0.3">
      <c r="A89" t="s">
        <v>274</v>
      </c>
      <c r="B89" t="str">
        <f>HYPERLINK("http://www.ncbi.nlm.nih.gov/gene/54670","Atp8b1")</f>
        <v>Atp8b1</v>
      </c>
      <c r="C89">
        <v>54670</v>
      </c>
      <c r="D89" t="s">
        <v>275</v>
      </c>
      <c r="E89" t="str">
        <f>HYPERLINK("http://genome.ucsc.edu/cgi-bin/hgTracks?db=mm10&amp;lastVirtModeType=default&amp;lastVirtModeExtraState=&amp;virtModeType=default&amp;virtMode=0&amp;nonVirtPosition=&amp;position=chr18:64528978-64661000","chr18:64528978-64661000")</f>
        <v>chr18:64528978-64661000</v>
      </c>
      <c r="F89" t="s">
        <v>20</v>
      </c>
      <c r="G89">
        <v>1.17485629248149</v>
      </c>
      <c r="H89">
        <v>0.223335853433902</v>
      </c>
      <c r="I89">
        <v>5.2604912037967804</v>
      </c>
      <c r="J89" s="1">
        <v>1.43671077336122E-7</v>
      </c>
      <c r="K89" s="1">
        <v>4.08413025200136E-6</v>
      </c>
      <c r="L89" t="s">
        <v>21</v>
      </c>
      <c r="M89" t="s">
        <v>22</v>
      </c>
      <c r="N89">
        <v>50.441289786165697</v>
      </c>
      <c r="O89">
        <v>20.298385507714801</v>
      </c>
      <c r="P89">
        <v>70.536559305132897</v>
      </c>
      <c r="Q89">
        <v>20.0656469037637</v>
      </c>
      <c r="R89">
        <v>20.5311241116659</v>
      </c>
      <c r="S89">
        <v>78.374560572373994</v>
      </c>
      <c r="T89">
        <v>58.4020958690515</v>
      </c>
      <c r="U89">
        <v>74.833021473973204</v>
      </c>
    </row>
    <row r="90" spans="1:21" x14ac:dyDescent="0.3">
      <c r="A90" t="s">
        <v>292</v>
      </c>
      <c r="B90" t="str">
        <f>HYPERLINK("http://www.ncbi.nlm.nih.gov/gene/242721","Klhdc7a")</f>
        <v>Klhdc7a</v>
      </c>
      <c r="C90">
        <v>242721</v>
      </c>
      <c r="D90" t="s">
        <v>293</v>
      </c>
      <c r="E90" t="str">
        <f>HYPERLINK("http://genome.ucsc.edu/cgi-bin/hgTracks?db=mm10&amp;lastVirtModeType=default&amp;lastVirtModeExtraState=&amp;virtModeType=default&amp;virtMode=0&amp;nonVirtPosition=&amp;position=chr4:139962172-139968026","chr4:139962172-139968026")</f>
        <v>chr4:139962172-139968026</v>
      </c>
      <c r="F90" t="s">
        <v>20</v>
      </c>
      <c r="G90">
        <v>1.17616084088549</v>
      </c>
      <c r="H90">
        <v>0.23362126164545199</v>
      </c>
      <c r="I90">
        <v>5.0344768819477403</v>
      </c>
      <c r="J90" s="1">
        <v>4.7915549530236898E-7</v>
      </c>
      <c r="K90" s="1">
        <v>1.20900459340631E-5</v>
      </c>
      <c r="L90" t="s">
        <v>21</v>
      </c>
      <c r="M90" t="s">
        <v>22</v>
      </c>
      <c r="N90">
        <v>74.334029694380007</v>
      </c>
      <c r="O90">
        <v>25.5147369788648</v>
      </c>
      <c r="P90">
        <v>106.880224838057</v>
      </c>
      <c r="Q90">
        <v>10.944898311143801</v>
      </c>
      <c r="R90">
        <v>40.084575646585797</v>
      </c>
      <c r="S90">
        <v>111.424074066749</v>
      </c>
      <c r="T90">
        <v>106.185628852821</v>
      </c>
      <c r="U90">
        <v>103.030971594601</v>
      </c>
    </row>
    <row r="91" spans="1:21" x14ac:dyDescent="0.3">
      <c r="A91" t="s">
        <v>197</v>
      </c>
      <c r="B91" t="str">
        <f>HYPERLINK("http://www.ncbi.nlm.nih.gov/gene/114479","Slc5a5")</f>
        <v>Slc5a5</v>
      </c>
      <c r="C91">
        <v>114479</v>
      </c>
      <c r="D91" t="s">
        <v>198</v>
      </c>
      <c r="E91" t="str">
        <f>HYPERLINK("http://genome.ucsc.edu/cgi-bin/hgTracks?db=mm10&amp;lastVirtModeType=default&amp;lastVirtModeExtraState=&amp;virtModeType=default&amp;virtMode=0&amp;nonVirtPosition=&amp;position=chr8:70882888-70892757","chr8:70882888-70892757")</f>
        <v>chr8:70882888-70892757</v>
      </c>
      <c r="F91" t="s">
        <v>20</v>
      </c>
      <c r="G91">
        <v>1.1762123208048401</v>
      </c>
      <c r="H91">
        <v>0.174025343253917</v>
      </c>
      <c r="I91">
        <v>6.7588564907390998</v>
      </c>
      <c r="J91" s="1">
        <v>1.39085071031088E-11</v>
      </c>
      <c r="K91" s="1">
        <v>8.2840771388618496E-10</v>
      </c>
      <c r="L91" t="s">
        <v>21</v>
      </c>
      <c r="M91" t="s">
        <v>22</v>
      </c>
      <c r="N91">
        <v>132.574982083918</v>
      </c>
      <c r="O91">
        <v>66.728393124878394</v>
      </c>
      <c r="P91">
        <v>176.472708056611</v>
      </c>
      <c r="Q91">
        <v>61.109015570553098</v>
      </c>
      <c r="R91">
        <v>72.347770679203606</v>
      </c>
      <c r="S91">
        <v>177.52310105549799</v>
      </c>
      <c r="T91">
        <v>179.45371276126701</v>
      </c>
      <c r="U91">
        <v>172.44131035306901</v>
      </c>
    </row>
    <row r="92" spans="1:21" x14ac:dyDescent="0.3">
      <c r="A92" t="s">
        <v>89</v>
      </c>
      <c r="B92" t="str">
        <f>HYPERLINK("http://www.ncbi.nlm.nih.gov/gene/268527","Greb1")</f>
        <v>Greb1</v>
      </c>
      <c r="C92">
        <v>268527</v>
      </c>
      <c r="D92" t="s">
        <v>90</v>
      </c>
      <c r="E92" t="str">
        <f>HYPERLINK("http://genome.ucsc.edu/cgi-bin/hgTracks?db=mm10&amp;lastVirtModeType=default&amp;lastVirtModeExtraState=&amp;virtModeType=default&amp;virtMode=0&amp;nonVirtPosition=&amp;position=chr12:16670614-16800886","chr12:16670614-16800886")</f>
        <v>chr12:16670614-16800886</v>
      </c>
      <c r="F92" t="s">
        <v>20</v>
      </c>
      <c r="G92">
        <v>1.1805917545342599</v>
      </c>
      <c r="H92">
        <v>0.116404609745261</v>
      </c>
      <c r="I92">
        <v>10.1421391912044</v>
      </c>
      <c r="J92" s="1">
        <v>3.5914723743118802E-24</v>
      </c>
      <c r="K92" s="1">
        <v>9.3866078726231894E-22</v>
      </c>
      <c r="L92" t="s">
        <v>21</v>
      </c>
      <c r="M92" t="s">
        <v>22</v>
      </c>
      <c r="N92">
        <v>454.72220588985601</v>
      </c>
      <c r="O92">
        <v>247.16018121938501</v>
      </c>
      <c r="P92">
        <v>593.09688900350295</v>
      </c>
      <c r="Q92">
        <v>263.58963432671402</v>
      </c>
      <c r="R92">
        <v>230.730728112055</v>
      </c>
      <c r="S92">
        <v>613.776679181242</v>
      </c>
      <c r="T92">
        <v>575.52610838228895</v>
      </c>
      <c r="U92">
        <v>589.98787944697699</v>
      </c>
    </row>
    <row r="93" spans="1:21" x14ac:dyDescent="0.3">
      <c r="A93" t="s">
        <v>163</v>
      </c>
      <c r="B93" t="str">
        <f>HYPERLINK("http://www.ncbi.nlm.nih.gov/gene/99899","Ifi44")</f>
        <v>Ifi44</v>
      </c>
      <c r="C93">
        <v>99899</v>
      </c>
      <c r="D93" t="s">
        <v>164</v>
      </c>
      <c r="E93" t="str">
        <f>HYPERLINK("http://genome.ucsc.edu/cgi-bin/hgTracks?db=mm10&amp;lastVirtModeType=default&amp;lastVirtModeExtraState=&amp;virtModeType=default&amp;virtMode=0&amp;nonVirtPosition=&amp;position=chr3:151730922-151749959","chr3:151730922-151749959")</f>
        <v>chr3:151730922-151749959</v>
      </c>
      <c r="F93" t="s">
        <v>20</v>
      </c>
      <c r="G93">
        <v>1.1837152805848901</v>
      </c>
      <c r="H93">
        <v>0.15611721821317601</v>
      </c>
      <c r="I93">
        <v>7.5822211933634902</v>
      </c>
      <c r="J93" s="1">
        <v>3.39688496235848E-14</v>
      </c>
      <c r="K93" s="1">
        <v>2.99211258950998E-12</v>
      </c>
      <c r="L93" t="s">
        <v>21</v>
      </c>
      <c r="M93" t="s">
        <v>22</v>
      </c>
      <c r="N93">
        <v>272.981888041758</v>
      </c>
      <c r="O93">
        <v>141.44216115743399</v>
      </c>
      <c r="P93">
        <v>360.675039297973</v>
      </c>
      <c r="Q93">
        <v>117.65765684479599</v>
      </c>
      <c r="R93">
        <v>165.22666547007299</v>
      </c>
      <c r="S93">
        <v>335.21649401437099</v>
      </c>
      <c r="T93">
        <v>375.89712613898598</v>
      </c>
      <c r="U93">
        <v>370.91149774056299</v>
      </c>
    </row>
    <row r="94" spans="1:21" x14ac:dyDescent="0.3">
      <c r="A94" t="s">
        <v>139</v>
      </c>
      <c r="B94" t="str">
        <f>HYPERLINK("http://www.ncbi.nlm.nih.gov/gene/67138","Herc6")</f>
        <v>Herc6</v>
      </c>
      <c r="C94">
        <v>67138</v>
      </c>
      <c r="D94" t="s">
        <v>140</v>
      </c>
      <c r="E94" t="str">
        <f>HYPERLINK("http://genome.ucsc.edu/cgi-bin/hgTracks?db=mm10&amp;lastVirtModeType=default&amp;lastVirtModeExtraState=&amp;virtModeType=default&amp;virtMode=0&amp;nonVirtPosition=&amp;position=chr6:57580991-57665136","chr6:57580991-57665136")</f>
        <v>chr6:57580991-57665136</v>
      </c>
      <c r="F94" t="s">
        <v>23</v>
      </c>
      <c r="G94">
        <v>1.18881058718935</v>
      </c>
      <c r="H94">
        <v>0.14587053327333599</v>
      </c>
      <c r="I94">
        <v>8.1497651411318692</v>
      </c>
      <c r="J94" s="1">
        <v>3.6463172981704201E-16</v>
      </c>
      <c r="K94" s="1">
        <v>4.0929911671962901E-14</v>
      </c>
      <c r="L94" t="s">
        <v>21</v>
      </c>
      <c r="M94" t="s">
        <v>22</v>
      </c>
      <c r="N94">
        <v>237.540838861439</v>
      </c>
      <c r="O94">
        <v>124.26414675413901</v>
      </c>
      <c r="P94">
        <v>313.05863359963899</v>
      </c>
      <c r="Q94">
        <v>133.16292945225001</v>
      </c>
      <c r="R94">
        <v>115.365364056027</v>
      </c>
      <c r="S94">
        <v>296.50134963524602</v>
      </c>
      <c r="T94">
        <v>325.98988057816001</v>
      </c>
      <c r="U94">
        <v>316.68467058550999</v>
      </c>
    </row>
    <row r="95" spans="1:21" x14ac:dyDescent="0.3">
      <c r="A95" t="s">
        <v>288</v>
      </c>
      <c r="B95" t="str">
        <f>HYPERLINK("http://www.ncbi.nlm.nih.gov/gene/13206","Ddx4")</f>
        <v>Ddx4</v>
      </c>
      <c r="C95">
        <v>13206</v>
      </c>
      <c r="D95" t="s">
        <v>289</v>
      </c>
      <c r="E95" t="str">
        <f>HYPERLINK("http://genome.ucsc.edu/cgi-bin/hgTracks?db=mm10&amp;lastVirtModeType=default&amp;lastVirtModeExtraState=&amp;virtModeType=default&amp;virtMode=0&amp;nonVirtPosition=&amp;position=chr13:112598332-112652310","chr13:112598332-112652310")</f>
        <v>chr13:112598332-112652310</v>
      </c>
      <c r="F95" t="s">
        <v>20</v>
      </c>
      <c r="G95">
        <v>1.1974715934814999</v>
      </c>
      <c r="H95">
        <v>0.23569873672927799</v>
      </c>
      <c r="I95">
        <v>5.0805176561336802</v>
      </c>
      <c r="J95" s="1">
        <v>3.7640774652769702E-7</v>
      </c>
      <c r="K95" s="1">
        <v>9.6646276384846107E-6</v>
      </c>
      <c r="L95" t="s">
        <v>21</v>
      </c>
      <c r="M95" t="s">
        <v>22</v>
      </c>
      <c r="N95">
        <v>42.099746023326702</v>
      </c>
      <c r="O95">
        <v>12.903390057392899</v>
      </c>
      <c r="P95">
        <v>61.563983333949302</v>
      </c>
      <c r="Q95">
        <v>8.2086737333578803</v>
      </c>
      <c r="R95">
        <v>17.5981063814279</v>
      </c>
      <c r="S95">
        <v>48.157862520374401</v>
      </c>
      <c r="T95">
        <v>56.278383291995098</v>
      </c>
      <c r="U95">
        <v>80.255704189478493</v>
      </c>
    </row>
    <row r="96" spans="1:21" x14ac:dyDescent="0.3">
      <c r="A96" t="s">
        <v>103</v>
      </c>
      <c r="B96" t="str">
        <f>HYPERLINK("http://www.ncbi.nlm.nih.gov/gene/19106","Eif2ak2")</f>
        <v>Eif2ak2</v>
      </c>
      <c r="C96">
        <v>19106</v>
      </c>
      <c r="D96" t="s">
        <v>104</v>
      </c>
      <c r="E96" t="str">
        <f>HYPERLINK("http://genome.ucsc.edu/cgi-bin/hgTracks?db=mm10&amp;lastVirtModeType=default&amp;lastVirtModeExtraState=&amp;virtModeType=default&amp;virtMode=0&amp;nonVirtPosition=&amp;position=chr17:78852549-78882572","chr17:78852549-78882572")</f>
        <v>chr17:78852549-78882572</v>
      </c>
      <c r="F96" t="s">
        <v>20</v>
      </c>
      <c r="G96">
        <v>1.2116934282251199</v>
      </c>
      <c r="H96">
        <v>0.12876139977613499</v>
      </c>
      <c r="I96">
        <v>9.4103778797976592</v>
      </c>
      <c r="J96" s="1">
        <v>4.94356394247249E-21</v>
      </c>
      <c r="K96" s="1">
        <v>9.4094291518082396E-19</v>
      </c>
      <c r="L96" t="s">
        <v>21</v>
      </c>
      <c r="M96" t="s">
        <v>22</v>
      </c>
      <c r="N96">
        <v>389.34224446818598</v>
      </c>
      <c r="O96">
        <v>205.56237854673799</v>
      </c>
      <c r="P96">
        <v>511.862155082485</v>
      </c>
      <c r="Q96">
        <v>183.32704671165899</v>
      </c>
      <c r="R96">
        <v>227.79771038181701</v>
      </c>
      <c r="S96">
        <v>496.68697422974401</v>
      </c>
      <c r="T96">
        <v>511.81473107059702</v>
      </c>
      <c r="U96">
        <v>527.084759947115</v>
      </c>
    </row>
    <row r="97" spans="1:21" x14ac:dyDescent="0.3">
      <c r="A97" t="s">
        <v>187</v>
      </c>
      <c r="B97" t="str">
        <f>HYPERLINK("http://www.ncbi.nlm.nih.gov/gene/110197","Dgkg")</f>
        <v>Dgkg</v>
      </c>
      <c r="C97">
        <v>110197</v>
      </c>
      <c r="D97" t="s">
        <v>188</v>
      </c>
      <c r="E97" t="str">
        <f>HYPERLINK("http://genome.ucsc.edu/cgi-bin/hgTracks?db=mm10&amp;lastVirtModeType=default&amp;lastVirtModeExtraState=&amp;virtModeType=default&amp;virtMode=0&amp;nonVirtPosition=&amp;position=chr16:22466568-22657231","chr16:22466568-22657231")</f>
        <v>chr16:22466568-22657231</v>
      </c>
      <c r="F97" t="s">
        <v>20</v>
      </c>
      <c r="G97">
        <v>1.2121844176736201</v>
      </c>
      <c r="H97">
        <v>0.17207073326026801</v>
      </c>
      <c r="I97">
        <v>7.0446867675057696</v>
      </c>
      <c r="J97" s="1">
        <v>1.8587917259485102E-12</v>
      </c>
      <c r="K97" s="1">
        <v>1.2423397676749799E-10</v>
      </c>
      <c r="L97" t="s">
        <v>21</v>
      </c>
      <c r="M97" t="s">
        <v>22</v>
      </c>
      <c r="N97">
        <v>137.664130709001</v>
      </c>
      <c r="O97">
        <v>67.834114543835298</v>
      </c>
      <c r="P97">
        <v>184.217474819111</v>
      </c>
      <c r="Q97">
        <v>71.141839022434993</v>
      </c>
      <c r="R97">
        <v>64.526390065235702</v>
      </c>
      <c r="S97">
        <v>189.79863463912301</v>
      </c>
      <c r="T97">
        <v>174.144431318626</v>
      </c>
      <c r="U97">
        <v>188.709358499584</v>
      </c>
    </row>
    <row r="98" spans="1:21" x14ac:dyDescent="0.3">
      <c r="A98" t="s">
        <v>227</v>
      </c>
      <c r="B98" t="str">
        <f>HYPERLINK("http://www.ncbi.nlm.nih.gov/gene/242022","Frem2")</f>
        <v>Frem2</v>
      </c>
      <c r="C98">
        <v>242022</v>
      </c>
      <c r="D98" t="s">
        <v>228</v>
      </c>
      <c r="E98" t="str">
        <f>HYPERLINK("http://genome.ucsc.edu/cgi-bin/hgTracks?db=mm10&amp;lastVirtModeType=default&amp;lastVirtModeExtraState=&amp;virtModeType=default&amp;virtMode=0&amp;nonVirtPosition=&amp;position=chr3:53513937-53657355","chr3:53513937-53657355")</f>
        <v>chr3:53513937-53657355</v>
      </c>
      <c r="F98" t="s">
        <v>20</v>
      </c>
      <c r="G98">
        <v>1.2192673789306601</v>
      </c>
      <c r="H98">
        <v>0.20198703280899299</v>
      </c>
      <c r="I98">
        <v>6.0363646218994997</v>
      </c>
      <c r="J98" s="1">
        <v>1.5762487073449201E-9</v>
      </c>
      <c r="K98" s="1">
        <v>6.6191105789728704E-8</v>
      </c>
      <c r="L98" t="s">
        <v>21</v>
      </c>
      <c r="M98" t="s">
        <v>22</v>
      </c>
      <c r="N98">
        <v>119.841322859825</v>
      </c>
      <c r="O98">
        <v>53.464215621323397</v>
      </c>
      <c r="P98">
        <v>164.09272768549201</v>
      </c>
      <c r="Q98">
        <v>62.933165289077102</v>
      </c>
      <c r="R98">
        <v>43.995265953569799</v>
      </c>
      <c r="S98">
        <v>139.752228490498</v>
      </c>
      <c r="T98">
        <v>200.69083853183099</v>
      </c>
      <c r="U98">
        <v>151.835116034148</v>
      </c>
    </row>
    <row r="99" spans="1:21" x14ac:dyDescent="0.3">
      <c r="A99" t="s">
        <v>233</v>
      </c>
      <c r="B99" t="str">
        <f>HYPERLINK("http://www.ncbi.nlm.nih.gov/gene/56615","Mgst1")</f>
        <v>Mgst1</v>
      </c>
      <c r="C99">
        <v>56615</v>
      </c>
      <c r="D99" t="s">
        <v>234</v>
      </c>
      <c r="E99" t="str">
        <f>HYPERLINK("http://genome.ucsc.edu/cgi-bin/hgTracks?db=mm10&amp;lastVirtModeType=default&amp;lastVirtModeExtraState=&amp;virtModeType=default&amp;virtMode=0&amp;nonVirtPosition=&amp;position=chr6:138140536-138156752","chr6:138140536-138156752")</f>
        <v>chr6:138140536-138156752</v>
      </c>
      <c r="F99" t="s">
        <v>23</v>
      </c>
      <c r="G99">
        <v>1.2254846708340199</v>
      </c>
      <c r="H99">
        <v>0.20676200102363401</v>
      </c>
      <c r="I99">
        <v>5.9270304251599102</v>
      </c>
      <c r="J99" s="1">
        <v>3.08461842015287E-9</v>
      </c>
      <c r="K99" s="1">
        <v>1.2532425326054999E-7</v>
      </c>
      <c r="L99" t="s">
        <v>21</v>
      </c>
      <c r="M99" t="s">
        <v>22</v>
      </c>
      <c r="N99">
        <v>256.41968564648403</v>
      </c>
      <c r="O99">
        <v>111.960575932373</v>
      </c>
      <c r="P99">
        <v>352.72575878922498</v>
      </c>
      <c r="Q99">
        <v>67.493539585386998</v>
      </c>
      <c r="R99">
        <v>156.42761227935901</v>
      </c>
      <c r="S99">
        <v>341.82639671324603</v>
      </c>
      <c r="T99">
        <v>380.14455129309903</v>
      </c>
      <c r="U99">
        <v>336.20632836132899</v>
      </c>
    </row>
    <row r="100" spans="1:21" x14ac:dyDescent="0.3">
      <c r="A100" t="s">
        <v>229</v>
      </c>
      <c r="B100" t="str">
        <f>HYPERLINK("http://www.ncbi.nlm.nih.gov/gene/21810","Tgfbi")</f>
        <v>Tgfbi</v>
      </c>
      <c r="C100">
        <v>21810</v>
      </c>
      <c r="D100" t="s">
        <v>230</v>
      </c>
      <c r="E100" t="str">
        <f>HYPERLINK("http://genome.ucsc.edu/cgi-bin/hgTracks?db=mm10&amp;lastVirtModeType=default&amp;lastVirtModeExtraState=&amp;virtModeType=default&amp;virtMode=0&amp;nonVirtPosition=&amp;position=chr13:56609602-56639339","chr13:56609602-56639339")</f>
        <v>chr13:56609602-56639339</v>
      </c>
      <c r="F100" t="s">
        <v>23</v>
      </c>
      <c r="G100">
        <v>1.23092273533922</v>
      </c>
      <c r="H100">
        <v>0.20706111522224799</v>
      </c>
      <c r="I100">
        <v>5.9447315060484298</v>
      </c>
      <c r="J100" s="1">
        <v>2.7691035954697698E-9</v>
      </c>
      <c r="K100" s="1">
        <v>1.1355918749478E-7</v>
      </c>
      <c r="L100" t="s">
        <v>21</v>
      </c>
      <c r="M100" t="s">
        <v>22</v>
      </c>
      <c r="N100">
        <v>138.58265978326301</v>
      </c>
      <c r="O100">
        <v>60.150222550349497</v>
      </c>
      <c r="P100">
        <v>190.870951271873</v>
      </c>
      <c r="Q100">
        <v>40.131293807527399</v>
      </c>
      <c r="R100">
        <v>80.169151293171595</v>
      </c>
      <c r="S100">
        <v>196.40853733799801</v>
      </c>
      <c r="T100">
        <v>209.185688840057</v>
      </c>
      <c r="U100">
        <v>167.01862763756299</v>
      </c>
    </row>
    <row r="101" spans="1:21" x14ac:dyDescent="0.3">
      <c r="A101" t="s">
        <v>41</v>
      </c>
      <c r="B101" t="str">
        <f>HYPERLINK("http://www.ncbi.nlm.nih.gov/gene/21859","Timp3")</f>
        <v>Timp3</v>
      </c>
      <c r="C101">
        <v>21859</v>
      </c>
      <c r="D101" t="s">
        <v>42</v>
      </c>
      <c r="E101" t="str">
        <f>HYPERLINK("http://genome.ucsc.edu/cgi-bin/hgTracks?db=mm10&amp;lastVirtModeType=default&amp;lastVirtModeExtraState=&amp;virtModeType=default&amp;virtMode=0&amp;nonVirtPosition=&amp;position=chr10:86300411-86349505","chr10:86300411-86349505")</f>
        <v>chr10:86300411-86349505</v>
      </c>
      <c r="F101" t="s">
        <v>23</v>
      </c>
      <c r="G101">
        <v>1.2331424727654201</v>
      </c>
      <c r="H101">
        <v>7.2216393959920494E-2</v>
      </c>
      <c r="I101">
        <v>17.075658380973799</v>
      </c>
      <c r="J101" s="1">
        <v>2.2527021796941401E-65</v>
      </c>
      <c r="K101" s="1">
        <v>2.6298045245749401E-62</v>
      </c>
      <c r="L101" t="s">
        <v>21</v>
      </c>
      <c r="M101" t="s">
        <v>22</v>
      </c>
      <c r="N101">
        <v>3221.7392396292498</v>
      </c>
      <c r="O101">
        <v>1750.52749039791</v>
      </c>
      <c r="P101">
        <v>4202.5470724501502</v>
      </c>
      <c r="Q101">
        <v>1821.4134939461901</v>
      </c>
      <c r="R101">
        <v>1679.6414868496199</v>
      </c>
      <c r="S101">
        <v>4125.5235559120702</v>
      </c>
      <c r="T101">
        <v>4165.6622198961604</v>
      </c>
      <c r="U101">
        <v>4316.4554415422199</v>
      </c>
    </row>
    <row r="102" spans="1:21" x14ac:dyDescent="0.3">
      <c r="A102" t="s">
        <v>73</v>
      </c>
      <c r="B102" t="str">
        <f>HYPERLINK("http://www.ncbi.nlm.nih.gov/gene/215472","Gm4792")</f>
        <v>Gm4792</v>
      </c>
      <c r="C102">
        <v>215472</v>
      </c>
      <c r="D102" t="s">
        <v>74</v>
      </c>
      <c r="E102" t="str">
        <f>HYPERLINK("http://genome.ucsc.edu/cgi-bin/hgTracks?db=mm10&amp;lastVirtModeType=default&amp;lastVirtModeExtraState=&amp;virtModeType=default&amp;virtMode=0&amp;nonVirtPosition=&amp;position=chr10:94293662-94298703","chr10:94293662-94298703")</f>
        <v>chr10:94293662-94298703</v>
      </c>
      <c r="F102" t="s">
        <v>20</v>
      </c>
      <c r="G102">
        <v>1.2359442879871201</v>
      </c>
      <c r="H102">
        <v>0.112390141984201</v>
      </c>
      <c r="I102">
        <v>10.996910104098401</v>
      </c>
      <c r="J102" s="1">
        <v>3.95450820732272E-28</v>
      </c>
      <c r="K102" s="1">
        <v>1.44265402538392E-25</v>
      </c>
      <c r="L102" t="s">
        <v>21</v>
      </c>
      <c r="M102" t="s">
        <v>22</v>
      </c>
      <c r="N102">
        <v>1281.36386031814</v>
      </c>
      <c r="O102">
        <v>676.79645248472195</v>
      </c>
      <c r="P102">
        <v>1684.4087988737599</v>
      </c>
      <c r="Q102">
        <v>767.96703149859297</v>
      </c>
      <c r="R102">
        <v>585.62587347085105</v>
      </c>
      <c r="S102">
        <v>1710.0762553803499</v>
      </c>
      <c r="T102">
        <v>1697.9082053566101</v>
      </c>
      <c r="U102">
        <v>1645.2419358843099</v>
      </c>
    </row>
    <row r="103" spans="1:21" x14ac:dyDescent="0.3">
      <c r="A103" t="s">
        <v>189</v>
      </c>
      <c r="B103" t="str">
        <f>HYPERLINK("http://www.ncbi.nlm.nih.gov/gene/24110","Usp18")</f>
        <v>Usp18</v>
      </c>
      <c r="C103">
        <v>24110</v>
      </c>
      <c r="D103" t="s">
        <v>190</v>
      </c>
      <c r="E103" t="str">
        <f>HYPERLINK("http://genome.ucsc.edu/cgi-bin/hgTracks?db=mm10&amp;lastVirtModeType=default&amp;lastVirtModeExtraState=&amp;virtModeType=default&amp;virtMode=0&amp;nonVirtPosition=&amp;position=chr6:121245905-121270917","chr6:121245905-121270917")</f>
        <v>chr6:121245905-121270917</v>
      </c>
      <c r="F103" t="s">
        <v>23</v>
      </c>
      <c r="G103">
        <v>1.2376720144369799</v>
      </c>
      <c r="H103">
        <v>0.17601461808128299</v>
      </c>
      <c r="I103">
        <v>7.03164332558688</v>
      </c>
      <c r="J103" s="1">
        <v>2.0411504317999601E-12</v>
      </c>
      <c r="K103" s="1">
        <v>1.3590336582224001E-10</v>
      </c>
      <c r="L103" t="s">
        <v>21</v>
      </c>
      <c r="M103" t="s">
        <v>22</v>
      </c>
      <c r="N103">
        <v>183.50343741811699</v>
      </c>
      <c r="O103">
        <v>88.332439796759004</v>
      </c>
      <c r="P103">
        <v>246.950769165689</v>
      </c>
      <c r="Q103">
        <v>72.053913881697</v>
      </c>
      <c r="R103">
        <v>104.610965711821</v>
      </c>
      <c r="S103">
        <v>259.67474888437198</v>
      </c>
      <c r="T103">
        <v>219.80425172533899</v>
      </c>
      <c r="U103">
        <v>261.37330688735602</v>
      </c>
    </row>
    <row r="104" spans="1:21" x14ac:dyDescent="0.3">
      <c r="A104" t="s">
        <v>260</v>
      </c>
      <c r="B104" t="str">
        <f>HYPERLINK("http://www.ncbi.nlm.nih.gov/gene/57435","Plin4")</f>
        <v>Plin4</v>
      </c>
      <c r="C104">
        <v>57435</v>
      </c>
      <c r="D104" t="s">
        <v>261</v>
      </c>
      <c r="E104" t="str">
        <f>HYPERLINK("http://genome.ucsc.edu/cgi-bin/hgTracks?db=mm10&amp;lastVirtModeType=default&amp;lastVirtModeExtraState=&amp;virtModeType=default&amp;virtMode=0&amp;nonVirtPosition=&amp;position=chr17:56100590-56109802","chr17:56100590-56109802")</f>
        <v>chr17:56100590-56109802</v>
      </c>
      <c r="F104" t="s">
        <v>20</v>
      </c>
      <c r="G104">
        <v>1.23767272902867</v>
      </c>
      <c r="H104">
        <v>0.22713848170760501</v>
      </c>
      <c r="I104">
        <v>5.4489786130644298</v>
      </c>
      <c r="J104" s="1">
        <v>5.0659904047693098E-8</v>
      </c>
      <c r="K104" s="1">
        <v>1.59009969189757E-6</v>
      </c>
      <c r="L104" t="s">
        <v>21</v>
      </c>
      <c r="M104" t="s">
        <v>22</v>
      </c>
      <c r="N104">
        <v>95.936818456012702</v>
      </c>
      <c r="O104">
        <v>35.029071876388699</v>
      </c>
      <c r="P104">
        <v>136.54198284242901</v>
      </c>
      <c r="Q104">
        <v>18.241497185239702</v>
      </c>
      <c r="R104">
        <v>51.816646567537703</v>
      </c>
      <c r="S104">
        <v>150.13921844587301</v>
      </c>
      <c r="T104">
        <v>139.10317379719501</v>
      </c>
      <c r="U104">
        <v>120.383556284218</v>
      </c>
    </row>
    <row r="105" spans="1:21" x14ac:dyDescent="0.3">
      <c r="A105" t="s">
        <v>87</v>
      </c>
      <c r="B105" t="str">
        <f>HYPERLINK("http://www.ncbi.nlm.nih.gov/gene/16011","Igfbp5")</f>
        <v>Igfbp5</v>
      </c>
      <c r="C105">
        <v>16011</v>
      </c>
      <c r="D105" t="s">
        <v>88</v>
      </c>
      <c r="E105" t="str">
        <f>HYPERLINK("http://genome.ucsc.edu/cgi-bin/hgTracks?db=mm10&amp;lastVirtModeType=default&amp;lastVirtModeExtraState=&amp;virtModeType=default&amp;virtMode=0&amp;nonVirtPosition=&amp;position=chr1:72858064-72874865","chr1:72858064-72874865")</f>
        <v>chr1:72858064-72874865</v>
      </c>
      <c r="F105" t="s">
        <v>20</v>
      </c>
      <c r="G105">
        <v>1.2414776961165399</v>
      </c>
      <c r="H105">
        <v>0.11914755522229201</v>
      </c>
      <c r="I105">
        <v>10.4196657145028</v>
      </c>
      <c r="J105" s="1">
        <v>2.0166073344013099E-25</v>
      </c>
      <c r="K105" s="1">
        <v>5.8854685054502098E-23</v>
      </c>
      <c r="L105" t="s">
        <v>21</v>
      </c>
      <c r="M105" t="s">
        <v>22</v>
      </c>
      <c r="N105">
        <v>2335.9261431633699</v>
      </c>
      <c r="O105">
        <v>1223.3212353408401</v>
      </c>
      <c r="P105">
        <v>3077.66274837839</v>
      </c>
      <c r="Q105">
        <v>1026.08421666974</v>
      </c>
      <c r="R105">
        <v>1420.5582540119301</v>
      </c>
      <c r="S105">
        <v>3090.6016476310901</v>
      </c>
      <c r="T105">
        <v>3066.6409612694702</v>
      </c>
      <c r="U105">
        <v>3075.7456362346102</v>
      </c>
    </row>
    <row r="106" spans="1:21" x14ac:dyDescent="0.3">
      <c r="A106" t="s">
        <v>268</v>
      </c>
      <c r="B106" t="str">
        <f>HYPERLINK("http://www.ncbi.nlm.nih.gov/gene/106648","Cyp4f15")</f>
        <v>Cyp4f15</v>
      </c>
      <c r="C106">
        <v>106648</v>
      </c>
      <c r="D106" t="s">
        <v>269</v>
      </c>
      <c r="E106" t="str">
        <f>HYPERLINK("http://genome.ucsc.edu/cgi-bin/hgTracks?db=mm10&amp;lastVirtModeType=default&amp;lastVirtModeExtraState=&amp;virtModeType=default&amp;virtMode=0&amp;nonVirtPosition=&amp;position=chr17:32685658-32703349","chr17:32685658-32703349")</f>
        <v>chr17:32685658-32703349</v>
      </c>
      <c r="F106" t="s">
        <v>23</v>
      </c>
      <c r="G106">
        <v>1.24630180781593</v>
      </c>
      <c r="H106">
        <v>0.23374337535918999</v>
      </c>
      <c r="I106">
        <v>5.3319235503498597</v>
      </c>
      <c r="J106" s="1">
        <v>9.7177851631942497E-8</v>
      </c>
      <c r="K106" s="1">
        <v>2.8793254821098898E-6</v>
      </c>
      <c r="L106" t="s">
        <v>21</v>
      </c>
      <c r="M106" t="s">
        <v>22</v>
      </c>
      <c r="N106">
        <v>35.2045866753596</v>
      </c>
      <c r="O106">
        <v>10.9152460451589</v>
      </c>
      <c r="P106">
        <v>51.397480428826803</v>
      </c>
      <c r="Q106">
        <v>9.1207485926198704</v>
      </c>
      <c r="R106">
        <v>12.7097434976979</v>
      </c>
      <c r="S106">
        <v>56.656308847499297</v>
      </c>
      <c r="T106">
        <v>54.154670714938597</v>
      </c>
      <c r="U106">
        <v>43.381461724042403</v>
      </c>
    </row>
    <row r="107" spans="1:21" x14ac:dyDescent="0.3">
      <c r="A107" t="s">
        <v>205</v>
      </c>
      <c r="B107" t="str">
        <f>HYPERLINK("http://www.ncbi.nlm.nih.gov/gene/208890","Slc26a7")</f>
        <v>Slc26a7</v>
      </c>
      <c r="C107">
        <v>208890</v>
      </c>
      <c r="D107" t="s">
        <v>206</v>
      </c>
      <c r="E107" t="str">
        <f>HYPERLINK("http://genome.ucsc.edu/cgi-bin/hgTracks?db=mm10&amp;lastVirtModeType=default&amp;lastVirtModeExtraState=&amp;virtModeType=default&amp;virtMode=0&amp;nonVirtPosition=&amp;position=chr4:14505196-14621778","chr4:14505196-14621778")</f>
        <v>chr4:14505196-14621778</v>
      </c>
      <c r="F107" t="s">
        <v>20</v>
      </c>
      <c r="G107">
        <v>1.25240836965907</v>
      </c>
      <c r="H107">
        <v>0.197036004047561</v>
      </c>
      <c r="I107">
        <v>6.3562412144572296</v>
      </c>
      <c r="J107" s="1">
        <v>2.06750284850466E-10</v>
      </c>
      <c r="K107" s="1">
        <v>1.04034604540704E-8</v>
      </c>
      <c r="L107" t="s">
        <v>21</v>
      </c>
      <c r="M107" t="s">
        <v>22</v>
      </c>
      <c r="N107">
        <v>131.14687455170099</v>
      </c>
      <c r="O107">
        <v>58.4541216740365</v>
      </c>
      <c r="P107">
        <v>179.60870980347701</v>
      </c>
      <c r="Q107">
        <v>46.515817822361299</v>
      </c>
      <c r="R107">
        <v>70.392425525711602</v>
      </c>
      <c r="S107">
        <v>148.25067481762301</v>
      </c>
      <c r="T107">
        <v>196.443413377719</v>
      </c>
      <c r="U107">
        <v>194.13204121509</v>
      </c>
    </row>
    <row r="108" spans="1:21" x14ac:dyDescent="0.3">
      <c r="A108" t="s">
        <v>272</v>
      </c>
      <c r="B108" t="str">
        <f>HYPERLINK("http://www.ncbi.nlm.nih.gov/gene/12642","Ch25h")</f>
        <v>Ch25h</v>
      </c>
      <c r="C108">
        <v>12642</v>
      </c>
      <c r="D108" t="s">
        <v>273</v>
      </c>
      <c r="E108" t="str">
        <f>HYPERLINK("http://genome.ucsc.edu/cgi-bin/hgTracks?db=mm10&amp;lastVirtModeType=default&amp;lastVirtModeExtraState=&amp;virtModeType=default&amp;virtMode=0&amp;nonVirtPosition=&amp;position=chr19:34473783-34475135","chr19:34473783-34475135")</f>
        <v>chr19:34473783-34475135</v>
      </c>
      <c r="F108" t="s">
        <v>20</v>
      </c>
      <c r="G108">
        <v>1.2594787251336399</v>
      </c>
      <c r="H108">
        <v>0.23677394092413401</v>
      </c>
      <c r="I108">
        <v>5.3193299913743104</v>
      </c>
      <c r="J108" s="1">
        <v>1.0415008258920001E-7</v>
      </c>
      <c r="K108" s="1">
        <v>3.0396201603658E-6</v>
      </c>
      <c r="L108" t="s">
        <v>21</v>
      </c>
      <c r="M108" t="s">
        <v>22</v>
      </c>
      <c r="N108">
        <v>34.6711799719886</v>
      </c>
      <c r="O108">
        <v>9.0910963266349096</v>
      </c>
      <c r="P108">
        <v>51.724569068891</v>
      </c>
      <c r="Q108">
        <v>5.4724491555719199</v>
      </c>
      <c r="R108">
        <v>12.7097434976979</v>
      </c>
      <c r="S108">
        <v>59.489124289874297</v>
      </c>
      <c r="T108">
        <v>39.288682675543697</v>
      </c>
      <c r="U108">
        <v>56.395900241255099</v>
      </c>
    </row>
    <row r="109" spans="1:21" x14ac:dyDescent="0.3">
      <c r="A109" t="s">
        <v>133</v>
      </c>
      <c r="B109" t="str">
        <f>HYPERLINK("http://www.ncbi.nlm.nih.gov/gene/12182","Bst1")</f>
        <v>Bst1</v>
      </c>
      <c r="C109">
        <v>12182</v>
      </c>
      <c r="D109" t="s">
        <v>134</v>
      </c>
      <c r="E109" t="str">
        <f>HYPERLINK("http://genome.ucsc.edu/cgi-bin/hgTracks?db=mm10&amp;lastVirtModeType=default&amp;lastVirtModeExtraState=&amp;virtModeType=default&amp;virtMode=0&amp;nonVirtPosition=&amp;position=chr5:43818892-43843468","chr5:43818892-43843468")</f>
        <v>chr5:43818892-43843468</v>
      </c>
      <c r="F109" t="s">
        <v>23</v>
      </c>
      <c r="G109">
        <v>1.2715419286122001</v>
      </c>
      <c r="H109">
        <v>0.15292187554373099</v>
      </c>
      <c r="I109">
        <v>8.3149773313405397</v>
      </c>
      <c r="J109" s="1">
        <v>9.1769809184251099E-17</v>
      </c>
      <c r="K109" s="1">
        <v>1.13970292810314E-14</v>
      </c>
      <c r="L109" t="s">
        <v>21</v>
      </c>
      <c r="M109" t="s">
        <v>22</v>
      </c>
      <c r="N109">
        <v>230.58344894007399</v>
      </c>
      <c r="O109">
        <v>113.450443877962</v>
      </c>
      <c r="P109">
        <v>308.67211898148201</v>
      </c>
      <c r="Q109">
        <v>107.624833392914</v>
      </c>
      <c r="R109">
        <v>119.276054363011</v>
      </c>
      <c r="S109">
        <v>275.72736972449701</v>
      </c>
      <c r="T109">
        <v>324.92802428963199</v>
      </c>
      <c r="U109">
        <v>325.36096293031801</v>
      </c>
    </row>
    <row r="110" spans="1:21" x14ac:dyDescent="0.3">
      <c r="A110" t="s">
        <v>181</v>
      </c>
      <c r="B110" t="str">
        <f>HYPERLINK("http://www.ncbi.nlm.nih.gov/gene/60440","Iigp1")</f>
        <v>Iigp1</v>
      </c>
      <c r="C110">
        <v>60440</v>
      </c>
      <c r="D110" t="s">
        <v>182</v>
      </c>
      <c r="E110" t="str">
        <f>HYPERLINK("http://genome.ucsc.edu/cgi-bin/hgTracks?db=mm10&amp;lastVirtModeType=default&amp;lastVirtModeExtraState=&amp;virtModeType=default&amp;virtMode=0&amp;nonVirtPosition=&amp;position=chr18:60376028-60392629","chr18:60376028-60392629")</f>
        <v>chr18:60376028-60392629</v>
      </c>
      <c r="F110" t="s">
        <v>23</v>
      </c>
      <c r="G110">
        <v>1.27393163681021</v>
      </c>
      <c r="H110">
        <v>0.17956667093376799</v>
      </c>
      <c r="I110">
        <v>7.0944771108447604</v>
      </c>
      <c r="J110" s="1">
        <v>1.2984146189778101E-12</v>
      </c>
      <c r="K110" s="1">
        <v>8.8469020984126394E-11</v>
      </c>
      <c r="L110" t="s">
        <v>21</v>
      </c>
      <c r="M110" t="s">
        <v>22</v>
      </c>
      <c r="N110">
        <v>267.09072205364498</v>
      </c>
      <c r="O110">
        <v>124.240787673668</v>
      </c>
      <c r="P110">
        <v>362.32401164029699</v>
      </c>
      <c r="Q110">
        <v>93.031635644722698</v>
      </c>
      <c r="R110">
        <v>155.44993970261299</v>
      </c>
      <c r="S110">
        <v>326.71804768724598</v>
      </c>
      <c r="T110">
        <v>355.72185665695002</v>
      </c>
      <c r="U110">
        <v>404.53213057669501</v>
      </c>
    </row>
    <row r="111" spans="1:21" x14ac:dyDescent="0.3">
      <c r="A111" t="s">
        <v>262</v>
      </c>
      <c r="B111" t="str">
        <f>HYPERLINK("http://www.ncbi.nlm.nih.gov/gene/100503120","A930006K02Rik")</f>
        <v>A930006K02Rik</v>
      </c>
      <c r="C111">
        <v>100503120</v>
      </c>
      <c r="D111" t="s">
        <v>263</v>
      </c>
      <c r="E111" t="str">
        <f>HYPERLINK("http://genome.ucsc.edu/cgi-bin/hgTracks?db=mm10&amp;lastVirtModeType=default&amp;lastVirtModeExtraState=&amp;virtModeType=default&amp;virtMode=0&amp;nonVirtPosition=&amp;position=chr16:91465103-91470123","chr16:91465103-91470123")</f>
        <v>chr16:91465103-91470123</v>
      </c>
      <c r="F111" t="s">
        <v>23</v>
      </c>
      <c r="G111">
        <v>1.27858090859523</v>
      </c>
      <c r="H111">
        <v>0.234647444867806</v>
      </c>
      <c r="I111">
        <v>5.4489445189379699</v>
      </c>
      <c r="J111" s="1">
        <v>5.0669614989369203E-8</v>
      </c>
      <c r="K111" s="1">
        <v>1.59009969189757E-6</v>
      </c>
      <c r="L111" t="s">
        <v>21</v>
      </c>
      <c r="M111" t="s">
        <v>22</v>
      </c>
      <c r="N111">
        <v>33.029899601293103</v>
      </c>
      <c r="O111">
        <v>9.4815360387818899</v>
      </c>
      <c r="P111">
        <v>48.728808642967202</v>
      </c>
      <c r="Q111">
        <v>8.2086737333578803</v>
      </c>
      <c r="R111">
        <v>10.754398344205899</v>
      </c>
      <c r="S111">
        <v>53.823493405124303</v>
      </c>
      <c r="T111">
        <v>42.474251541128403</v>
      </c>
      <c r="U111">
        <v>49.8886809826488</v>
      </c>
    </row>
    <row r="112" spans="1:21" x14ac:dyDescent="0.3">
      <c r="A112" t="s">
        <v>167</v>
      </c>
      <c r="B112" t="str">
        <f>HYPERLINK("http://www.ncbi.nlm.nih.gov/gene/216225","Slc5a8")</f>
        <v>Slc5a8</v>
      </c>
      <c r="C112">
        <v>216225</v>
      </c>
      <c r="D112" t="s">
        <v>168</v>
      </c>
      <c r="E112" t="str">
        <f>HYPERLINK("http://genome.ucsc.edu/cgi-bin/hgTracks?db=mm10&amp;lastVirtModeType=default&amp;lastVirtModeExtraState=&amp;virtModeType=default&amp;virtMode=0&amp;nonVirtPosition=&amp;position=chr10:88885991-88929515","chr10:88885991-88929515")</f>
        <v>chr10:88885991-88929515</v>
      </c>
      <c r="F112" t="s">
        <v>23</v>
      </c>
      <c r="G112">
        <v>1.28235216624746</v>
      </c>
      <c r="H112">
        <v>0.170003716793935</v>
      </c>
      <c r="I112">
        <v>7.5430831185992604</v>
      </c>
      <c r="J112" s="1">
        <v>4.5898839781324601E-14</v>
      </c>
      <c r="K112" s="1">
        <v>3.93987540887634E-12</v>
      </c>
      <c r="L112" t="s">
        <v>21</v>
      </c>
      <c r="M112" t="s">
        <v>22</v>
      </c>
      <c r="N112">
        <v>169.68935932590901</v>
      </c>
      <c r="O112">
        <v>80.117472877887195</v>
      </c>
      <c r="P112">
        <v>229.40395029125801</v>
      </c>
      <c r="Q112">
        <v>82.998812192840802</v>
      </c>
      <c r="R112">
        <v>77.236133562933603</v>
      </c>
      <c r="S112">
        <v>213.40542999224701</v>
      </c>
      <c r="T112">
        <v>213.43311399416999</v>
      </c>
      <c r="U112">
        <v>261.37330688735602</v>
      </c>
    </row>
    <row r="113" spans="1:21" x14ac:dyDescent="0.3">
      <c r="A113" t="s">
        <v>252</v>
      </c>
      <c r="B113" t="str">
        <f>HYPERLINK("http://www.ncbi.nlm.nih.gov/gene/22774","Zic4")</f>
        <v>Zic4</v>
      </c>
      <c r="C113">
        <v>22774</v>
      </c>
      <c r="D113" t="s">
        <v>253</v>
      </c>
      <c r="E113" t="str">
        <f>HYPERLINK("http://genome.ucsc.edu/cgi-bin/hgTracks?db=mm10&amp;lastVirtModeType=default&amp;lastVirtModeExtraState=&amp;virtModeType=default&amp;virtMode=0&amp;nonVirtPosition=&amp;position=chr9:91368971-91389348","chr9:91368971-91389348")</f>
        <v>chr9:91368971-91389348</v>
      </c>
      <c r="F113" t="s">
        <v>23</v>
      </c>
      <c r="G113">
        <v>1.28500271116386</v>
      </c>
      <c r="H113">
        <v>0.227913953891759</v>
      </c>
      <c r="I113">
        <v>5.6381045970275903</v>
      </c>
      <c r="J113" s="1">
        <v>1.7193207006320798E-8</v>
      </c>
      <c r="K113" s="1">
        <v>5.9974152965673899E-7</v>
      </c>
      <c r="L113" t="s">
        <v>21</v>
      </c>
      <c r="M113" t="s">
        <v>22</v>
      </c>
      <c r="N113">
        <v>122.758218336203</v>
      </c>
      <c r="O113">
        <v>42.263219625757699</v>
      </c>
      <c r="P113">
        <v>176.42155080983301</v>
      </c>
      <c r="Q113">
        <v>20.977721763025698</v>
      </c>
      <c r="R113">
        <v>63.5487174884897</v>
      </c>
      <c r="S113">
        <v>158.63766477299799</v>
      </c>
      <c r="T113">
        <v>165.64958101040099</v>
      </c>
      <c r="U113">
        <v>204.97740664610001</v>
      </c>
    </row>
    <row r="114" spans="1:21" x14ac:dyDescent="0.3">
      <c r="A114" t="s">
        <v>225</v>
      </c>
      <c r="B114" t="str">
        <f>HYPERLINK("http://www.ncbi.nlm.nih.gov/gene/12266","C3")</f>
        <v>C3</v>
      </c>
      <c r="C114">
        <v>12266</v>
      </c>
      <c r="D114" t="s">
        <v>226</v>
      </c>
      <c r="E114" t="str">
        <f>HYPERLINK("http://genome.ucsc.edu/cgi-bin/hgTracks?db=mm10&amp;lastVirtModeType=default&amp;lastVirtModeExtraState=&amp;virtModeType=default&amp;virtMode=0&amp;nonVirtPosition=&amp;position=chr17:57203966-57228136","chr17:57203966-57228136")</f>
        <v>chr17:57203966-57228136</v>
      </c>
      <c r="F114" t="s">
        <v>20</v>
      </c>
      <c r="G114">
        <v>1.2868646015979099</v>
      </c>
      <c r="H114">
        <v>0.21023212646273001</v>
      </c>
      <c r="I114">
        <v>6.1211605630885302</v>
      </c>
      <c r="J114" s="1">
        <v>9.2896235655988501E-10</v>
      </c>
      <c r="K114" s="1">
        <v>4.1392009734656898E-8</v>
      </c>
      <c r="L114" t="s">
        <v>21</v>
      </c>
      <c r="M114" t="s">
        <v>22</v>
      </c>
      <c r="N114">
        <v>133.541618733636</v>
      </c>
      <c r="O114">
        <v>54.448181383583503</v>
      </c>
      <c r="P114">
        <v>186.27057696700399</v>
      </c>
      <c r="Q114">
        <v>35.570919511217497</v>
      </c>
      <c r="R114">
        <v>73.325443255949594</v>
      </c>
      <c r="S114">
        <v>214.349701806372</v>
      </c>
      <c r="T114">
        <v>172.02071874156999</v>
      </c>
      <c r="U114">
        <v>172.44131035306901</v>
      </c>
    </row>
    <row r="115" spans="1:21" x14ac:dyDescent="0.3">
      <c r="A115" t="s">
        <v>131</v>
      </c>
      <c r="B115" t="str">
        <f>HYPERLINK("http://www.ncbi.nlm.nih.gov/gene/320106","Slc38a11")</f>
        <v>Slc38a11</v>
      </c>
      <c r="C115">
        <v>320106</v>
      </c>
      <c r="D115" t="s">
        <v>132</v>
      </c>
      <c r="E115" t="str">
        <f>HYPERLINK("http://genome.ucsc.edu/cgi-bin/hgTracks?db=mm10&amp;lastVirtModeType=default&amp;lastVirtModeExtraState=&amp;virtModeType=default&amp;virtMode=0&amp;nonVirtPosition=&amp;position=chr2:65316632-65364026","chr2:65316632-65364026")</f>
        <v>chr2:65316632-65364026</v>
      </c>
      <c r="F115" t="s">
        <v>20</v>
      </c>
      <c r="G115">
        <v>1.2913899907109501</v>
      </c>
      <c r="H115">
        <v>0.15486090056167401</v>
      </c>
      <c r="I115">
        <v>8.3390319055819493</v>
      </c>
      <c r="J115" s="1">
        <v>7.4901202984139E-17</v>
      </c>
      <c r="K115" s="1">
        <v>9.3685354675375602E-15</v>
      </c>
      <c r="L115" t="s">
        <v>21</v>
      </c>
      <c r="M115" t="s">
        <v>22</v>
      </c>
      <c r="N115">
        <v>239.27762506872801</v>
      </c>
      <c r="O115">
        <v>115.793082150844</v>
      </c>
      <c r="P115">
        <v>321.60065368065</v>
      </c>
      <c r="Q115">
        <v>124.04218085962999</v>
      </c>
      <c r="R115">
        <v>107.543983442059</v>
      </c>
      <c r="S115">
        <v>308.77688321887098</v>
      </c>
      <c r="T115">
        <v>361.03113809959098</v>
      </c>
      <c r="U115">
        <v>294.99393972348798</v>
      </c>
    </row>
    <row r="116" spans="1:21" x14ac:dyDescent="0.3">
      <c r="A116" t="s">
        <v>193</v>
      </c>
      <c r="B116" t="str">
        <f>HYPERLINK("http://www.ncbi.nlm.nih.gov/gene/72386","2610035D17Rik")</f>
        <v>2610035D17Rik</v>
      </c>
      <c r="C116">
        <v>72386</v>
      </c>
      <c r="D116" t="s">
        <v>194</v>
      </c>
      <c r="E116" t="str">
        <f>HYPERLINK("http://genome.ucsc.edu/cgi-bin/hgTracks?db=mm10&amp;lastVirtModeType=default&amp;lastVirtModeExtraState=&amp;virtModeType=default&amp;virtMode=0&amp;nonVirtPosition=&amp;position=chr11:113043905-113201838","chr11:113043905-113201838")</f>
        <v>chr11:113043905-113201838</v>
      </c>
      <c r="F116" t="s">
        <v>20</v>
      </c>
      <c r="G116">
        <v>1.2928352431238199</v>
      </c>
      <c r="H116">
        <v>0.18792956954613499</v>
      </c>
      <c r="I116">
        <v>6.87936042340821</v>
      </c>
      <c r="J116" s="1">
        <v>6.01218716515569E-12</v>
      </c>
      <c r="K116" s="1">
        <v>3.7465982010334898E-10</v>
      </c>
      <c r="L116" t="s">
        <v>21</v>
      </c>
      <c r="M116" t="s">
        <v>22</v>
      </c>
      <c r="N116">
        <v>141.13204715884501</v>
      </c>
      <c r="O116">
        <v>63.211289122798398</v>
      </c>
      <c r="P116">
        <v>193.07921918287599</v>
      </c>
      <c r="Q116">
        <v>50.164117259409302</v>
      </c>
      <c r="R116">
        <v>76.2584609861876</v>
      </c>
      <c r="S116">
        <v>195.464265523873</v>
      </c>
      <c r="T116">
        <v>210.24754512858499</v>
      </c>
      <c r="U116">
        <v>173.52584689617001</v>
      </c>
    </row>
    <row r="117" spans="1:21" x14ac:dyDescent="0.3">
      <c r="A117" t="s">
        <v>119</v>
      </c>
      <c r="B117" t="str">
        <f>HYPERLINK("http://www.ncbi.nlm.nih.gov/gene/110385","Pde4c")</f>
        <v>Pde4c</v>
      </c>
      <c r="C117">
        <v>110385</v>
      </c>
      <c r="D117" t="s">
        <v>120</v>
      </c>
      <c r="E117" t="str">
        <f>HYPERLINK("http://genome.ucsc.edu/cgi-bin/hgTracks?db=mm10&amp;lastVirtModeType=default&amp;lastVirtModeExtraState=&amp;virtModeType=default&amp;virtMode=0&amp;nonVirtPosition=&amp;position=chr8:70724063-70751176","chr8:70724063-70751176")</f>
        <v>chr8:70724063-70751176</v>
      </c>
      <c r="F117" t="s">
        <v>23</v>
      </c>
      <c r="G117">
        <v>1.31145453118735</v>
      </c>
      <c r="H117">
        <v>0.15496880293214699</v>
      </c>
      <c r="I117">
        <v>8.4627002749810103</v>
      </c>
      <c r="J117" s="1">
        <v>2.61256544790571E-17</v>
      </c>
      <c r="K117" s="1">
        <v>3.5741119967403901E-15</v>
      </c>
      <c r="L117" t="s">
        <v>21</v>
      </c>
      <c r="M117" t="s">
        <v>22</v>
      </c>
      <c r="N117">
        <v>301.30785128835601</v>
      </c>
      <c r="O117">
        <v>144.34238002893099</v>
      </c>
      <c r="P117">
        <v>405.95149879463997</v>
      </c>
      <c r="Q117">
        <v>118.569731704058</v>
      </c>
      <c r="R117">
        <v>170.11502835380301</v>
      </c>
      <c r="S117">
        <v>427.75513179862003</v>
      </c>
      <c r="T117">
        <v>380.14455129309903</v>
      </c>
      <c r="U117">
        <v>409.95481329220098</v>
      </c>
    </row>
    <row r="118" spans="1:21" x14ac:dyDescent="0.3">
      <c r="A118" t="s">
        <v>246</v>
      </c>
      <c r="B118" t="str">
        <f>HYPERLINK("http://www.ncbi.nlm.nih.gov/gene/14969","H2-Eb1")</f>
        <v>H2-Eb1</v>
      </c>
      <c r="C118">
        <v>14969</v>
      </c>
      <c r="D118" t="s">
        <v>247</v>
      </c>
      <c r="E118" t="str">
        <f>HYPERLINK("http://genome.ucsc.edu/cgi-bin/hgTracks?db=mm10&amp;lastVirtModeType=default&amp;lastVirtModeExtraState=&amp;virtModeType=default&amp;virtMode=0&amp;nonVirtPosition=&amp;position=chr17:34305866-34316674","chr17:34305866-34316674")</f>
        <v>chr17:34305866-34316674</v>
      </c>
      <c r="F118" t="s">
        <v>23</v>
      </c>
      <c r="G118">
        <v>1.3266816929451899</v>
      </c>
      <c r="H118">
        <v>0.23001863124059099</v>
      </c>
      <c r="I118">
        <v>5.7677140577257502</v>
      </c>
      <c r="J118" s="1">
        <v>8.0353990043739295E-9</v>
      </c>
      <c r="K118" s="1">
        <v>3.0194822310212802E-7</v>
      </c>
      <c r="L118" t="s">
        <v>21</v>
      </c>
      <c r="M118" t="s">
        <v>22</v>
      </c>
      <c r="N118">
        <v>72.977092547896305</v>
      </c>
      <c r="O118">
        <v>23.070555536999802</v>
      </c>
      <c r="P118">
        <v>106.248117221827</v>
      </c>
      <c r="Q118">
        <v>10.944898311143801</v>
      </c>
      <c r="R118">
        <v>35.196212762855801</v>
      </c>
      <c r="S118">
        <v>101.981355925499</v>
      </c>
      <c r="T118">
        <v>108.30934142987699</v>
      </c>
      <c r="U118">
        <v>108.453654310106</v>
      </c>
    </row>
    <row r="119" spans="1:21" x14ac:dyDescent="0.3">
      <c r="A119" t="s">
        <v>201</v>
      </c>
      <c r="B119" t="str">
        <f>HYPERLINK("http://www.ncbi.nlm.nih.gov/gene/76206","Gpr165")</f>
        <v>Gpr165</v>
      </c>
      <c r="C119">
        <v>76206</v>
      </c>
      <c r="D119" t="s">
        <v>202</v>
      </c>
      <c r="E119" t="str">
        <f>HYPERLINK("http://genome.ucsc.edu/cgi-bin/hgTracks?db=mm10&amp;lastVirtModeType=default&amp;lastVirtModeExtraState=&amp;virtModeType=default&amp;virtMode=0&amp;nonVirtPosition=&amp;position=chrX:96713467-96719388","chrX:96713467-96719388")</f>
        <v>chrX:96713467-96719388</v>
      </c>
      <c r="F119" t="s">
        <v>23</v>
      </c>
      <c r="G119">
        <v>1.3404145394540901</v>
      </c>
      <c r="H119">
        <v>0.203479999686251</v>
      </c>
      <c r="I119">
        <v>6.5874510591748097</v>
      </c>
      <c r="J119" s="1">
        <v>4.4744140041895998E-11</v>
      </c>
      <c r="K119" s="1">
        <v>2.4408555647153901E-9</v>
      </c>
      <c r="L119" t="s">
        <v>21</v>
      </c>
      <c r="M119" t="s">
        <v>22</v>
      </c>
      <c r="N119">
        <v>113.648688808015</v>
      </c>
      <c r="O119">
        <v>45.7740304423235</v>
      </c>
      <c r="P119">
        <v>158.89846105180899</v>
      </c>
      <c r="Q119">
        <v>59.2848658520291</v>
      </c>
      <c r="R119">
        <v>32.263195032617801</v>
      </c>
      <c r="S119">
        <v>161.47048021537299</v>
      </c>
      <c r="T119">
        <v>169.89700616451299</v>
      </c>
      <c r="U119">
        <v>145.327896775542</v>
      </c>
    </row>
    <row r="120" spans="1:21" x14ac:dyDescent="0.3">
      <c r="A120" t="s">
        <v>179</v>
      </c>
      <c r="B120" t="str">
        <f>HYPERLINK("http://www.ncbi.nlm.nih.gov/gene/170721","Papln")</f>
        <v>Papln</v>
      </c>
      <c r="C120">
        <v>170721</v>
      </c>
      <c r="D120" t="s">
        <v>180</v>
      </c>
      <c r="E120" t="str">
        <f>HYPERLINK("http://genome.ucsc.edu/cgi-bin/hgTracks?db=mm10&amp;lastVirtModeType=default&amp;lastVirtModeExtraState=&amp;virtModeType=default&amp;virtMode=0&amp;nonVirtPosition=&amp;position=chr12:83763633-83792384","chr12:83763633-83792384")</f>
        <v>chr12:83763633-83792384</v>
      </c>
      <c r="F120" t="s">
        <v>23</v>
      </c>
      <c r="G120">
        <v>1.3426139452669501</v>
      </c>
      <c r="H120">
        <v>0.18903688682105299</v>
      </c>
      <c r="I120">
        <v>7.1023913260797</v>
      </c>
      <c r="J120" s="1">
        <v>1.2261644248888501E-12</v>
      </c>
      <c r="K120" s="1">
        <v>8.4201432330308202E-11</v>
      </c>
      <c r="L120" t="s">
        <v>21</v>
      </c>
      <c r="M120" t="s">
        <v>22</v>
      </c>
      <c r="N120">
        <v>195.28519070888601</v>
      </c>
      <c r="O120">
        <v>83.697028004693806</v>
      </c>
      <c r="P120">
        <v>269.67729917834703</v>
      </c>
      <c r="Q120">
        <v>105.80068367439</v>
      </c>
      <c r="R120">
        <v>61.593372334997703</v>
      </c>
      <c r="S120">
        <v>256.84193344199701</v>
      </c>
      <c r="T120">
        <v>246.350658938544</v>
      </c>
      <c r="U120">
        <v>305.83930515449902</v>
      </c>
    </row>
    <row r="121" spans="1:21" x14ac:dyDescent="0.3">
      <c r="A121" t="s">
        <v>223</v>
      </c>
      <c r="B121" t="str">
        <f>HYPERLINK("http://www.ncbi.nlm.nih.gov/gene/171531","Mlph")</f>
        <v>Mlph</v>
      </c>
      <c r="C121">
        <v>171531</v>
      </c>
      <c r="D121" t="s">
        <v>224</v>
      </c>
      <c r="E121" t="str">
        <f>HYPERLINK("http://genome.ucsc.edu/cgi-bin/hgTracks?db=mm10&amp;lastVirtModeType=default&amp;lastVirtModeExtraState=&amp;virtModeType=default&amp;virtMode=0&amp;nonVirtPosition=&amp;position=chr1:90915099-90951142","chr1:90915099-90951142")</f>
        <v>chr1:90915099-90951142</v>
      </c>
      <c r="F121" t="s">
        <v>23</v>
      </c>
      <c r="G121">
        <v>1.35693837540602</v>
      </c>
      <c r="H121">
        <v>0.22159663959867401</v>
      </c>
      <c r="I121">
        <v>6.1234609778538198</v>
      </c>
      <c r="J121" s="1">
        <v>9.1564287978896003E-10</v>
      </c>
      <c r="K121" s="1">
        <v>4.1007218588195601E-8</v>
      </c>
      <c r="L121" t="s">
        <v>21</v>
      </c>
      <c r="M121" t="s">
        <v>22</v>
      </c>
      <c r="N121">
        <v>105.81966166991199</v>
      </c>
      <c r="O121">
        <v>36.9188193123967</v>
      </c>
      <c r="P121">
        <v>151.75355657492199</v>
      </c>
      <c r="Q121">
        <v>20.0656469037637</v>
      </c>
      <c r="R121">
        <v>53.7719917210297</v>
      </c>
      <c r="S121">
        <v>155.804849330623</v>
      </c>
      <c r="T121">
        <v>146.536167816893</v>
      </c>
      <c r="U121">
        <v>152.919652577249</v>
      </c>
    </row>
    <row r="122" spans="1:21" x14ac:dyDescent="0.3">
      <c r="A122" t="s">
        <v>57</v>
      </c>
      <c r="B122" t="str">
        <f>HYPERLINK("http://www.ncbi.nlm.nih.gov/gene/15186","Hdc")</f>
        <v>Hdc</v>
      </c>
      <c r="C122">
        <v>15186</v>
      </c>
      <c r="D122" t="s">
        <v>58</v>
      </c>
      <c r="E122" t="str">
        <f>HYPERLINK("http://genome.ucsc.edu/cgi-bin/hgTracks?db=mm10&amp;lastVirtModeType=default&amp;lastVirtModeExtraState=&amp;virtModeType=default&amp;virtMode=0&amp;nonVirtPosition=&amp;position=chr2:126593659-126618678","chr2:126593659-126618678")</f>
        <v>chr2:126593659-126618678</v>
      </c>
      <c r="F122" t="s">
        <v>20</v>
      </c>
      <c r="G122">
        <v>1.3647774607537999</v>
      </c>
      <c r="H122">
        <v>0.101725320844651</v>
      </c>
      <c r="I122">
        <v>13.416300380492499</v>
      </c>
      <c r="J122" s="1">
        <v>4.8534441155549896E-41</v>
      </c>
      <c r="K122" s="1">
        <v>2.7415696744349498E-38</v>
      </c>
      <c r="L122" t="s">
        <v>21</v>
      </c>
      <c r="M122" t="s">
        <v>22</v>
      </c>
      <c r="N122">
        <v>827.44368643821895</v>
      </c>
      <c r="O122">
        <v>408.98968468248898</v>
      </c>
      <c r="P122">
        <v>1106.41302094204</v>
      </c>
      <c r="Q122">
        <v>439.62008216427802</v>
      </c>
      <c r="R122">
        <v>378.35928720070001</v>
      </c>
      <c r="S122">
        <v>1059.47297544824</v>
      </c>
      <c r="T122">
        <v>1136.1862287251799</v>
      </c>
      <c r="U122">
        <v>1123.5798586527001</v>
      </c>
    </row>
    <row r="123" spans="1:21" x14ac:dyDescent="0.3">
      <c r="A123" t="s">
        <v>191</v>
      </c>
      <c r="B123" t="str">
        <f>HYPERLINK("http://www.ncbi.nlm.nih.gov/gene/18491","Pappa")</f>
        <v>Pappa</v>
      </c>
      <c r="C123">
        <v>18491</v>
      </c>
      <c r="D123" t="s">
        <v>192</v>
      </c>
      <c r="E123" t="str">
        <f>HYPERLINK("http://genome.ucsc.edu/cgi-bin/hgTracks?db=mm10&amp;lastVirtModeType=default&amp;lastVirtModeExtraState=&amp;virtModeType=default&amp;virtMode=0&amp;nonVirtPosition=&amp;position=chr4:65124173-65357509","chr4:65124173-65357509")</f>
        <v>chr4:65124173-65357509</v>
      </c>
      <c r="F123" t="s">
        <v>23</v>
      </c>
      <c r="G123">
        <v>1.3799419804636699</v>
      </c>
      <c r="H123">
        <v>0.19824665383936599</v>
      </c>
      <c r="I123">
        <v>6.9607327727296502</v>
      </c>
      <c r="J123" s="1">
        <v>3.3850734083693902E-12</v>
      </c>
      <c r="K123" s="1">
        <v>2.20356953360432E-10</v>
      </c>
      <c r="L123" t="s">
        <v>21</v>
      </c>
      <c r="M123" t="s">
        <v>22</v>
      </c>
      <c r="N123">
        <v>99.451214438267101</v>
      </c>
      <c r="O123">
        <v>39.9111415746045</v>
      </c>
      <c r="P123">
        <v>139.144596347375</v>
      </c>
      <c r="Q123">
        <v>45.6037429630993</v>
      </c>
      <c r="R123">
        <v>34.218540186109799</v>
      </c>
      <c r="S123">
        <v>156.74912114474799</v>
      </c>
      <c r="T123">
        <v>133.793892354554</v>
      </c>
      <c r="U123">
        <v>126.890775542824</v>
      </c>
    </row>
    <row r="124" spans="1:21" x14ac:dyDescent="0.3">
      <c r="A124" t="s">
        <v>85</v>
      </c>
      <c r="B124" t="str">
        <f>HYPERLINK("http://www.ncbi.nlm.nih.gov/gene/18553","Pcsk6")</f>
        <v>Pcsk6</v>
      </c>
      <c r="C124">
        <v>18553</v>
      </c>
      <c r="D124" t="s">
        <v>86</v>
      </c>
      <c r="E124" t="str">
        <f>HYPERLINK("http://genome.ucsc.edu/cgi-bin/hgTracks?db=mm10&amp;lastVirtModeType=default&amp;lastVirtModeExtraState=&amp;virtModeType=default&amp;virtMode=0&amp;nonVirtPosition=&amp;position=chr7:65862135-66050386","chr7:65862135-66050386")</f>
        <v>chr7:65862135-66050386</v>
      </c>
      <c r="F124" t="s">
        <v>23</v>
      </c>
      <c r="G124">
        <v>1.38912503075345</v>
      </c>
      <c r="H124">
        <v>0.13286394228540499</v>
      </c>
      <c r="I124">
        <v>10.455244717708799</v>
      </c>
      <c r="J124" s="1">
        <v>1.3864040948924901E-25</v>
      </c>
      <c r="K124" s="1">
        <v>4.1148003568919398E-23</v>
      </c>
      <c r="L124" t="s">
        <v>21</v>
      </c>
      <c r="M124" t="s">
        <v>22</v>
      </c>
      <c r="N124">
        <v>311.923973946042</v>
      </c>
      <c r="O124">
        <v>147.141055731443</v>
      </c>
      <c r="P124">
        <v>421.779252755774</v>
      </c>
      <c r="Q124">
        <v>135.89915403003599</v>
      </c>
      <c r="R124">
        <v>158.38295743285099</v>
      </c>
      <c r="S124">
        <v>415.47959821499501</v>
      </c>
      <c r="T124">
        <v>425.80437169981201</v>
      </c>
      <c r="U124">
        <v>424.05378835251503</v>
      </c>
    </row>
    <row r="125" spans="1:21" x14ac:dyDescent="0.3">
      <c r="A125" t="s">
        <v>155</v>
      </c>
      <c r="B125" t="str">
        <f>HYPERLINK("http://www.ncbi.nlm.nih.gov/gene/15040","H2-T23")</f>
        <v>H2-T23</v>
      </c>
      <c r="C125">
        <v>15040</v>
      </c>
      <c r="D125" t="s">
        <v>156</v>
      </c>
      <c r="E125" t="str">
        <f>HYPERLINK("http://genome.ucsc.edu/cgi-bin/hgTracks?db=mm10&amp;lastVirtModeType=default&amp;lastVirtModeExtraState=&amp;virtModeType=default&amp;virtMode=0&amp;nonVirtPosition=&amp;position=chr17:36029976-36032701","chr17:36029976-36032701")</f>
        <v>chr17:36029976-36032701</v>
      </c>
      <c r="F125" t="s">
        <v>20</v>
      </c>
      <c r="G125">
        <v>1.3996010510618699</v>
      </c>
      <c r="H125">
        <v>0.17958398187639099</v>
      </c>
      <c r="I125">
        <v>7.7935739949525296</v>
      </c>
      <c r="J125" s="1">
        <v>6.5139905597443198E-15</v>
      </c>
      <c r="K125" s="1">
        <v>6.3370271495379298E-13</v>
      </c>
      <c r="L125" t="s">
        <v>21</v>
      </c>
      <c r="M125" t="s">
        <v>22</v>
      </c>
      <c r="N125">
        <v>410.449239177229</v>
      </c>
      <c r="O125">
        <v>175.00787076146199</v>
      </c>
      <c r="P125">
        <v>567.41015145440804</v>
      </c>
      <c r="Q125">
        <v>122.218031141106</v>
      </c>
      <c r="R125">
        <v>227.79771038181701</v>
      </c>
      <c r="S125">
        <v>553.34328307724297</v>
      </c>
      <c r="T125">
        <v>541.54670714938698</v>
      </c>
      <c r="U125">
        <v>607.34046413659405</v>
      </c>
    </row>
    <row r="126" spans="1:21" x14ac:dyDescent="0.3">
      <c r="A126" t="s">
        <v>115</v>
      </c>
      <c r="B126" t="str">
        <f>HYPERLINK("http://www.ncbi.nlm.nih.gov/gene/13003","Vcan")</f>
        <v>Vcan</v>
      </c>
      <c r="C126">
        <v>13003</v>
      </c>
      <c r="D126" t="s">
        <v>116</v>
      </c>
      <c r="E126" t="str">
        <f>HYPERLINK("http://genome.ucsc.edu/cgi-bin/hgTracks?db=mm10&amp;lastVirtModeType=default&amp;lastVirtModeExtraState=&amp;virtModeType=default&amp;virtMode=0&amp;nonVirtPosition=&amp;position=chr13:89655309-89742512","chr13:89655309-89742512")</f>
        <v>chr13:89655309-89742512</v>
      </c>
      <c r="F126" t="s">
        <v>20</v>
      </c>
      <c r="G126">
        <v>1.4063571906083201</v>
      </c>
      <c r="H126">
        <v>0.160408734268568</v>
      </c>
      <c r="I126">
        <v>8.7673355009066594</v>
      </c>
      <c r="J126" s="1">
        <v>1.8294403403920302E-18</v>
      </c>
      <c r="K126" s="1">
        <v>2.7148584576783802E-16</v>
      </c>
      <c r="L126" t="s">
        <v>21</v>
      </c>
      <c r="M126" t="s">
        <v>22</v>
      </c>
      <c r="N126">
        <v>278.24087350477402</v>
      </c>
      <c r="O126">
        <v>123.94559794499</v>
      </c>
      <c r="P126">
        <v>381.10439054462898</v>
      </c>
      <c r="Q126">
        <v>101.24030937808099</v>
      </c>
      <c r="R126">
        <v>146.65088651189899</v>
      </c>
      <c r="S126">
        <v>378.65299746412001</v>
      </c>
      <c r="T126">
        <v>352.536287791365</v>
      </c>
      <c r="U126">
        <v>412.12388637840297</v>
      </c>
    </row>
    <row r="127" spans="1:21" x14ac:dyDescent="0.3">
      <c r="A127" t="s">
        <v>49</v>
      </c>
      <c r="B127" t="str">
        <f>HYPERLINK("http://www.ncbi.nlm.nih.gov/gene/78514","Arhgap10")</f>
        <v>Arhgap10</v>
      </c>
      <c r="C127">
        <v>78514</v>
      </c>
      <c r="D127" t="s">
        <v>50</v>
      </c>
      <c r="E127" t="str">
        <f>HYPERLINK("http://genome.ucsc.edu/cgi-bin/hgTracks?db=mm10&amp;lastVirtModeType=default&amp;lastVirtModeExtraState=&amp;virtModeType=default&amp;virtMode=0&amp;nonVirtPosition=&amp;position=chr8:77250365-77517907","chr8:77250365-77517907")</f>
        <v>chr8:77250365-77517907</v>
      </c>
      <c r="F127" t="s">
        <v>20</v>
      </c>
      <c r="G127">
        <v>1.41012854423472</v>
      </c>
      <c r="H127">
        <v>9.47463755000785E-2</v>
      </c>
      <c r="I127">
        <v>14.8831924893375</v>
      </c>
      <c r="J127" s="1">
        <v>4.2378530097534201E-50</v>
      </c>
      <c r="K127" s="1">
        <v>3.7104522026895999E-47</v>
      </c>
      <c r="L127" t="s">
        <v>21</v>
      </c>
      <c r="M127" t="s">
        <v>22</v>
      </c>
      <c r="N127">
        <v>1062.42170121193</v>
      </c>
      <c r="O127">
        <v>515.156116057384</v>
      </c>
      <c r="P127">
        <v>1427.26542464829</v>
      </c>
      <c r="Q127">
        <v>477.92722625328099</v>
      </c>
      <c r="R127">
        <v>552.385005861487</v>
      </c>
      <c r="S127">
        <v>1457.95568100898</v>
      </c>
      <c r="T127">
        <v>1384.66060024078</v>
      </c>
      <c r="U127">
        <v>1439.1799926951101</v>
      </c>
    </row>
    <row r="128" spans="1:21" x14ac:dyDescent="0.3">
      <c r="A128" t="s">
        <v>231</v>
      </c>
      <c r="B128" t="str">
        <f>HYPERLINK("http://www.ncbi.nlm.nih.gov/gene/240697","Mcmdc2")</f>
        <v>Mcmdc2</v>
      </c>
      <c r="C128">
        <v>240697</v>
      </c>
      <c r="D128" t="s">
        <v>232</v>
      </c>
      <c r="E128" t="str">
        <f>HYPERLINK("http://genome.ucsc.edu/cgi-bin/hgTracks?db=mm10&amp;lastVirtModeType=default&amp;lastVirtModeExtraState=&amp;virtModeType=default&amp;virtMode=0&amp;nonVirtPosition=&amp;position=chr1:9908637-9940954","chr1:9908637-9940954")</f>
        <v>chr1:9908637-9940954</v>
      </c>
      <c r="F128" t="s">
        <v>23</v>
      </c>
      <c r="G128">
        <v>1.4126500335083001</v>
      </c>
      <c r="H128">
        <v>0.23772976145732599</v>
      </c>
      <c r="I128">
        <v>5.9422515079664704</v>
      </c>
      <c r="J128" s="1">
        <v>2.81133632156917E-9</v>
      </c>
      <c r="K128" s="1">
        <v>1.15021753100462E-7</v>
      </c>
      <c r="L128" t="s">
        <v>21</v>
      </c>
      <c r="M128" t="s">
        <v>22</v>
      </c>
      <c r="N128">
        <v>25.832331196979499</v>
      </c>
      <c r="O128">
        <v>4.2027334429049503</v>
      </c>
      <c r="P128">
        <v>40.252063033029302</v>
      </c>
      <c r="Q128">
        <v>5.4724491555719199</v>
      </c>
      <c r="R128">
        <v>2.9330177302379901</v>
      </c>
      <c r="S128">
        <v>42.492231635624499</v>
      </c>
      <c r="T128">
        <v>42.474251541128403</v>
      </c>
      <c r="U128">
        <v>35.789705922335003</v>
      </c>
    </row>
    <row r="129" spans="1:21" x14ac:dyDescent="0.3">
      <c r="A129" t="s">
        <v>195</v>
      </c>
      <c r="B129" t="str">
        <f>HYPERLINK("http://www.ncbi.nlm.nih.gov/gene/53608","Map3k6")</f>
        <v>Map3k6</v>
      </c>
      <c r="C129">
        <v>53608</v>
      </c>
      <c r="D129" t="s">
        <v>196</v>
      </c>
      <c r="E129" t="str">
        <f>HYPERLINK("http://genome.ucsc.edu/cgi-bin/hgTracks?db=mm10&amp;lastVirtModeType=default&amp;lastVirtModeExtraState=&amp;virtModeType=default&amp;virtMode=0&amp;nonVirtPosition=&amp;position=chr4:133240817-133252928","chr4:133240817-133252928")</f>
        <v>chr4:133240817-133252928</v>
      </c>
      <c r="F129" t="s">
        <v>23</v>
      </c>
      <c r="G129">
        <v>1.4165024482532</v>
      </c>
      <c r="H129">
        <v>0.20693248404435999</v>
      </c>
      <c r="I129">
        <v>6.8452396673957798</v>
      </c>
      <c r="J129" s="1">
        <v>7.63479419363555E-12</v>
      </c>
      <c r="K129" s="1">
        <v>4.7408823093883701E-10</v>
      </c>
      <c r="L129" t="s">
        <v>21</v>
      </c>
      <c r="M129" t="s">
        <v>22</v>
      </c>
      <c r="N129">
        <v>140.47930831607999</v>
      </c>
      <c r="O129">
        <v>52.558433947575601</v>
      </c>
      <c r="P129">
        <v>199.09322456174999</v>
      </c>
      <c r="Q129">
        <v>33.746769792693499</v>
      </c>
      <c r="R129">
        <v>71.370098102457604</v>
      </c>
      <c r="S129">
        <v>216.238245434622</v>
      </c>
      <c r="T129">
        <v>185.82485049243701</v>
      </c>
      <c r="U129">
        <v>195.21657775819099</v>
      </c>
    </row>
    <row r="130" spans="1:21" x14ac:dyDescent="0.3">
      <c r="A130" t="s">
        <v>69</v>
      </c>
      <c r="B130" t="str">
        <f>HYPERLINK("http://www.ncbi.nlm.nih.gov/gene/23962","Oasl2")</f>
        <v>Oasl2</v>
      </c>
      <c r="C130">
        <v>23962</v>
      </c>
      <c r="D130" t="s">
        <v>70</v>
      </c>
      <c r="E130" t="str">
        <f>HYPERLINK("http://genome.ucsc.edu/cgi-bin/hgTracks?db=mm10&amp;lastVirtModeType=default&amp;lastVirtModeExtraState=&amp;virtModeType=default&amp;virtMode=0&amp;nonVirtPosition=&amp;position=chr5:114896933-114912245","chr5:114896933-114912245")</f>
        <v>chr5:114896933-114912245</v>
      </c>
      <c r="F130" t="s">
        <v>23</v>
      </c>
      <c r="G130">
        <v>1.43590636419727</v>
      </c>
      <c r="H130">
        <v>0.12622718022852999</v>
      </c>
      <c r="I130">
        <v>11.375571898204599</v>
      </c>
      <c r="J130" s="1">
        <v>5.53389180953372E-30</v>
      </c>
      <c r="K130" s="1">
        <v>2.1534217661498901E-27</v>
      </c>
      <c r="L130" t="s">
        <v>21</v>
      </c>
      <c r="M130" t="s">
        <v>22</v>
      </c>
      <c r="N130">
        <v>888.56551709033499</v>
      </c>
      <c r="O130">
        <v>410.934257126538</v>
      </c>
      <c r="P130">
        <v>1206.9863570662001</v>
      </c>
      <c r="Q130">
        <v>344.76429680103098</v>
      </c>
      <c r="R130">
        <v>477.10421745204599</v>
      </c>
      <c r="S130">
        <v>1154.84442867486</v>
      </c>
      <c r="T130">
        <v>1224.32030067302</v>
      </c>
      <c r="U130">
        <v>1241.79434185071</v>
      </c>
    </row>
    <row r="131" spans="1:21" x14ac:dyDescent="0.3">
      <c r="A131" t="s">
        <v>65</v>
      </c>
      <c r="B131" t="str">
        <f>HYPERLINK("http://www.ncbi.nlm.nih.gov/gene/54403","Slc4a4")</f>
        <v>Slc4a4</v>
      </c>
      <c r="C131">
        <v>54403</v>
      </c>
      <c r="D131" t="s">
        <v>66</v>
      </c>
      <c r="E131" t="str">
        <f>HYPERLINK("http://genome.ucsc.edu/cgi-bin/hgTracks?db=mm10&amp;lastVirtModeType=default&amp;lastVirtModeExtraState=&amp;virtModeType=default&amp;virtMode=0&amp;nonVirtPosition=&amp;position=chr5:88887259-89239656","chr5:88887259-89239656")</f>
        <v>chr5:88887259-89239656</v>
      </c>
      <c r="F131" t="s">
        <v>23</v>
      </c>
      <c r="G131">
        <v>1.4398156312159101</v>
      </c>
      <c r="H131">
        <v>0.118435355078717</v>
      </c>
      <c r="I131">
        <v>12.1569748345749</v>
      </c>
      <c r="J131" s="1">
        <v>5.2673359607740902E-34</v>
      </c>
      <c r="K131" s="1">
        <v>2.2496663416857299E-31</v>
      </c>
      <c r="L131" t="s">
        <v>21</v>
      </c>
      <c r="M131" t="s">
        <v>22</v>
      </c>
      <c r="N131">
        <v>691.63260260880998</v>
      </c>
      <c r="O131">
        <v>322.24102988361699</v>
      </c>
      <c r="P131">
        <v>937.89365109227106</v>
      </c>
      <c r="Q131">
        <v>282.74320637121599</v>
      </c>
      <c r="R131">
        <v>361.73885339601799</v>
      </c>
      <c r="S131">
        <v>978.26559943348798</v>
      </c>
      <c r="T131">
        <v>896.20670751780801</v>
      </c>
      <c r="U131">
        <v>939.20864632551798</v>
      </c>
    </row>
    <row r="132" spans="1:21" x14ac:dyDescent="0.3">
      <c r="A132" t="s">
        <v>35</v>
      </c>
      <c r="B132" t="str">
        <f>HYPERLINK("http://www.ncbi.nlm.nih.gov/gene/57738","Slc15a2")</f>
        <v>Slc15a2</v>
      </c>
      <c r="C132">
        <v>57738</v>
      </c>
      <c r="D132" t="s">
        <v>36</v>
      </c>
      <c r="E132" t="str">
        <f>HYPERLINK("http://genome.ucsc.edu/cgi-bin/hgTracks?db=mm10&amp;lastVirtModeType=default&amp;lastVirtModeExtraState=&amp;virtModeType=default&amp;virtMode=0&amp;nonVirtPosition=&amp;position=chr16:36750163-36784962","chr16:36750163-36784962")</f>
        <v>chr16:36750163-36784962</v>
      </c>
      <c r="F132" t="s">
        <v>20</v>
      </c>
      <c r="G132">
        <v>1.44485808471351</v>
      </c>
      <c r="H132">
        <v>7.4889893262324106E-2</v>
      </c>
      <c r="I132">
        <v>19.293098464601499</v>
      </c>
      <c r="J132" s="1">
        <v>6.1381966661684097E-83</v>
      </c>
      <c r="K132" s="1">
        <v>1.0748596182127499E-79</v>
      </c>
      <c r="L132" t="s">
        <v>21</v>
      </c>
      <c r="M132" t="s">
        <v>22</v>
      </c>
      <c r="N132">
        <v>1888.81563447293</v>
      </c>
      <c r="O132">
        <v>909.54630980616798</v>
      </c>
      <c r="P132">
        <v>2541.66185091744</v>
      </c>
      <c r="Q132">
        <v>915.72315869903503</v>
      </c>
      <c r="R132">
        <v>903.36946091330003</v>
      </c>
      <c r="S132">
        <v>2622.24282782509</v>
      </c>
      <c r="T132">
        <v>2498.5478469068798</v>
      </c>
      <c r="U132">
        <v>2504.1948780203502</v>
      </c>
    </row>
    <row r="133" spans="1:21" x14ac:dyDescent="0.3">
      <c r="A133" t="s">
        <v>39</v>
      </c>
      <c r="B133" t="str">
        <f>HYPERLINK("http://www.ncbi.nlm.nih.gov/gene/208777","Sned1")</f>
        <v>Sned1</v>
      </c>
      <c r="C133">
        <v>208777</v>
      </c>
      <c r="D133" t="s">
        <v>40</v>
      </c>
      <c r="E133" t="str">
        <f>HYPERLINK("http://genome.ucsc.edu/cgi-bin/hgTracks?db=mm10&amp;lastVirtModeType=default&amp;lastVirtModeExtraState=&amp;virtModeType=default&amp;virtMode=0&amp;nonVirtPosition=&amp;position=chr1:93235896-93296448","chr1:93235896-93296448")</f>
        <v>chr1:93235896-93296448</v>
      </c>
      <c r="F133" t="s">
        <v>23</v>
      </c>
      <c r="G133">
        <v>1.4781299887947801</v>
      </c>
      <c r="H133">
        <v>8.4637767779395606E-2</v>
      </c>
      <c r="I133">
        <v>17.464189186173499</v>
      </c>
      <c r="J133" s="1">
        <v>2.68488606352017E-68</v>
      </c>
      <c r="K133" s="1">
        <v>3.3582171327358299E-65</v>
      </c>
      <c r="L133" t="s">
        <v>21</v>
      </c>
      <c r="M133" t="s">
        <v>22</v>
      </c>
      <c r="N133">
        <v>1415.4009732965401</v>
      </c>
      <c r="O133">
        <v>664.47266917524303</v>
      </c>
      <c r="P133">
        <v>1916.01984271074</v>
      </c>
      <c r="Q133">
        <v>648.48522493527298</v>
      </c>
      <c r="R133">
        <v>680.46011341521296</v>
      </c>
      <c r="S133">
        <v>1979.19372240598</v>
      </c>
      <c r="T133">
        <v>1823.2072474029301</v>
      </c>
      <c r="U133">
        <v>1945.6585583233</v>
      </c>
    </row>
    <row r="134" spans="1:21" x14ac:dyDescent="0.3">
      <c r="A134" t="s">
        <v>207</v>
      </c>
      <c r="B134" t="str">
        <f>HYPERLINK("http://www.ncbi.nlm.nih.gov/gene/17329","Cxcl9")</f>
        <v>Cxcl9</v>
      </c>
      <c r="C134">
        <v>17329</v>
      </c>
      <c r="D134" t="s">
        <v>208</v>
      </c>
      <c r="E134" t="str">
        <f>HYPERLINK("http://genome.ucsc.edu/cgi-bin/hgTracks?db=mm10&amp;lastVirtModeType=default&amp;lastVirtModeExtraState=&amp;virtModeType=default&amp;virtMode=0&amp;nonVirtPosition=&amp;position=chr5:92321330-92328079","chr5:92321330-92328079")</f>
        <v>chr5:92321330-92328079</v>
      </c>
      <c r="F134" t="s">
        <v>20</v>
      </c>
      <c r="G134">
        <v>1.5066678504881299</v>
      </c>
      <c r="H134">
        <v>0.237235345418467</v>
      </c>
      <c r="I134">
        <v>6.3509417107744701</v>
      </c>
      <c r="J134" s="1">
        <v>2.14000792498184E-10</v>
      </c>
      <c r="K134" s="1">
        <v>1.0676261759076099E-8</v>
      </c>
      <c r="L134" t="s">
        <v>21</v>
      </c>
      <c r="M134" t="s">
        <v>22</v>
      </c>
      <c r="N134">
        <v>21.662110122409299</v>
      </c>
      <c r="O134">
        <v>1.4337100063769901</v>
      </c>
      <c r="P134">
        <v>35.147710199764198</v>
      </c>
      <c r="Q134">
        <v>0.91207485926198695</v>
      </c>
      <c r="R134">
        <v>1.9553451534919899</v>
      </c>
      <c r="S134">
        <v>36.826600750874498</v>
      </c>
      <c r="T134">
        <v>37.164970098487302</v>
      </c>
      <c r="U134">
        <v>31.451559749930698</v>
      </c>
    </row>
    <row r="135" spans="1:21" x14ac:dyDescent="0.3">
      <c r="A135" t="s">
        <v>77</v>
      </c>
      <c r="B135" t="str">
        <f>HYPERLINK("http://www.ncbi.nlm.nih.gov/gene/23972","Papss2")</f>
        <v>Papss2</v>
      </c>
      <c r="C135">
        <v>23972</v>
      </c>
      <c r="D135" t="s">
        <v>78</v>
      </c>
      <c r="E135" t="str">
        <f>HYPERLINK("http://genome.ucsc.edu/cgi-bin/hgTracks?db=mm10&amp;lastVirtModeType=default&amp;lastVirtModeExtraState=&amp;virtModeType=default&amp;virtMode=0&amp;nonVirtPosition=&amp;position=chr19:32620004-32667187","chr19:32620004-32667187")</f>
        <v>chr19:32620004-32667187</v>
      </c>
      <c r="F135" t="s">
        <v>23</v>
      </c>
      <c r="G135">
        <v>1.53717944173215</v>
      </c>
      <c r="H135">
        <v>0.14213775646447899</v>
      </c>
      <c r="I135">
        <v>10.8147158078741</v>
      </c>
      <c r="J135" s="1">
        <v>2.9320000178701001E-27</v>
      </c>
      <c r="K135" s="1">
        <v>1.0268450462584699E-24</v>
      </c>
      <c r="L135" t="s">
        <v>21</v>
      </c>
      <c r="M135" t="s">
        <v>22</v>
      </c>
      <c r="N135">
        <v>365.93276623389897</v>
      </c>
      <c r="O135">
        <v>155.12643063912199</v>
      </c>
      <c r="P135">
        <v>506.47032329708401</v>
      </c>
      <c r="Q135">
        <v>131.338779733726</v>
      </c>
      <c r="R135">
        <v>178.91408154451699</v>
      </c>
      <c r="S135">
        <v>500.46406148624402</v>
      </c>
      <c r="T135">
        <v>531.99000055263298</v>
      </c>
      <c r="U135">
        <v>486.95690785237599</v>
      </c>
    </row>
    <row r="136" spans="1:21" x14ac:dyDescent="0.3">
      <c r="A136" t="s">
        <v>183</v>
      </c>
      <c r="B136" t="str">
        <f>HYPERLINK("http://www.ncbi.nlm.nih.gov/gene/100702","Gbp6")</f>
        <v>Gbp6</v>
      </c>
      <c r="C136">
        <v>100702</v>
      </c>
      <c r="D136" t="s">
        <v>184</v>
      </c>
      <c r="E136" t="str">
        <f>HYPERLINK("http://genome.ucsc.edu/cgi-bin/hgTracks?db=mm10&amp;lastVirtModeType=default&amp;lastVirtModeExtraState=&amp;virtModeType=default&amp;virtMode=0&amp;nonVirtPosition=&amp;position=chr5:105270701-105293699","chr5:105270701-105293699")</f>
        <v>chr5:105270701-105293699</v>
      </c>
      <c r="F136" t="s">
        <v>20</v>
      </c>
      <c r="G136">
        <v>1.5445709772118299</v>
      </c>
      <c r="H136">
        <v>0.21778326296685399</v>
      </c>
      <c r="I136">
        <v>7.0922391196192001</v>
      </c>
      <c r="J136" s="1">
        <v>1.31959243180332E-12</v>
      </c>
      <c r="K136" s="1">
        <v>8.9563500284139206E-11</v>
      </c>
      <c r="L136" t="s">
        <v>21</v>
      </c>
      <c r="M136" t="s">
        <v>22</v>
      </c>
      <c r="N136">
        <v>60.915918759666702</v>
      </c>
      <c r="O136">
        <v>18.310241495480799</v>
      </c>
      <c r="P136">
        <v>89.319703602457196</v>
      </c>
      <c r="Q136">
        <v>20.977721763025698</v>
      </c>
      <c r="R136">
        <v>15.6427612279359</v>
      </c>
      <c r="S136">
        <v>96.315725040748802</v>
      </c>
      <c r="T136">
        <v>88.134071947841306</v>
      </c>
      <c r="U136">
        <v>83.509313818781607</v>
      </c>
    </row>
    <row r="137" spans="1:21" x14ac:dyDescent="0.3">
      <c r="A137" t="s">
        <v>203</v>
      </c>
      <c r="B137" t="str">
        <f>HYPERLINK("http://www.ncbi.nlm.nih.gov/gene/13106","Cyp2e1")</f>
        <v>Cyp2e1</v>
      </c>
      <c r="C137">
        <v>13106</v>
      </c>
      <c r="D137" t="s">
        <v>204</v>
      </c>
      <c r="E137" t="str">
        <f>HYPERLINK("http://genome.ucsc.edu/cgi-bin/hgTracks?db=mm10&amp;lastVirtModeType=default&amp;lastVirtModeExtraState=&amp;virtModeType=default&amp;virtMode=0&amp;nonVirtPosition=&amp;position=chr7:140763831-140774977","chr7:140763831-140774977")</f>
        <v>chr7:140763831-140774977</v>
      </c>
      <c r="F137" t="s">
        <v>23</v>
      </c>
      <c r="G137">
        <v>1.5491244559938799</v>
      </c>
      <c r="H137">
        <v>0.23780083474036301</v>
      </c>
      <c r="I137">
        <v>6.5143777047093101</v>
      </c>
      <c r="J137" s="1">
        <v>7.2991621281837001E-11</v>
      </c>
      <c r="K137" s="1">
        <v>3.8614993361517998E-9</v>
      </c>
      <c r="L137" t="s">
        <v>21</v>
      </c>
      <c r="M137" t="s">
        <v>22</v>
      </c>
      <c r="N137">
        <v>25.910966062847599</v>
      </c>
      <c r="O137">
        <v>2.86742001275397</v>
      </c>
      <c r="P137">
        <v>41.273330096243399</v>
      </c>
      <c r="Q137">
        <v>1.8241497185239699</v>
      </c>
      <c r="R137">
        <v>3.9106903069839798</v>
      </c>
      <c r="S137">
        <v>44.380775263874398</v>
      </c>
      <c r="T137">
        <v>38.2268263870155</v>
      </c>
      <c r="U137">
        <v>41.212388637840299</v>
      </c>
    </row>
    <row r="138" spans="1:21" x14ac:dyDescent="0.3">
      <c r="A138" t="s">
        <v>171</v>
      </c>
      <c r="B138" t="str">
        <f>HYPERLINK("http://www.ncbi.nlm.nih.gov/gene/20840","Stac")</f>
        <v>Stac</v>
      </c>
      <c r="C138">
        <v>20840</v>
      </c>
      <c r="D138" t="s">
        <v>172</v>
      </c>
      <c r="E138" t="str">
        <f>HYPERLINK("http://genome.ucsc.edu/cgi-bin/hgTracks?db=mm10&amp;lastVirtModeType=default&amp;lastVirtModeExtraState=&amp;virtModeType=default&amp;virtMode=0&amp;nonVirtPosition=&amp;position=chr9:111561436-111690348","chr9:111561436-111690348")</f>
        <v>chr9:111561436-111690348</v>
      </c>
      <c r="F138" t="s">
        <v>20</v>
      </c>
      <c r="G138">
        <v>1.5548437590595401</v>
      </c>
      <c r="H138">
        <v>0.20954723826301899</v>
      </c>
      <c r="I138">
        <v>7.4200155151075604</v>
      </c>
      <c r="J138" s="1">
        <v>1.1710661506648901E-13</v>
      </c>
      <c r="K138" s="1">
        <v>9.2581300718006006E-12</v>
      </c>
      <c r="L138" t="s">
        <v>21</v>
      </c>
      <c r="M138" t="s">
        <v>22</v>
      </c>
      <c r="N138">
        <v>80.431668696766295</v>
      </c>
      <c r="O138">
        <v>26.1644209681908</v>
      </c>
      <c r="P138">
        <v>116.60983384914999</v>
      </c>
      <c r="Q138">
        <v>20.0656469037637</v>
      </c>
      <c r="R138">
        <v>32.263195032617801</v>
      </c>
      <c r="S138">
        <v>125.588151278623</v>
      </c>
      <c r="T138">
        <v>113.618622872518</v>
      </c>
      <c r="U138">
        <v>110.62272739630799</v>
      </c>
    </row>
    <row r="139" spans="1:21" x14ac:dyDescent="0.3">
      <c r="A139" t="s">
        <v>47</v>
      </c>
      <c r="B139" t="str">
        <f>HYPERLINK("http://www.ncbi.nlm.nih.gov/gene/320977","A330023F24Rik")</f>
        <v>A330023F24Rik</v>
      </c>
      <c r="C139">
        <v>320977</v>
      </c>
      <c r="D139" t="s">
        <v>48</v>
      </c>
      <c r="E139" t="str">
        <f>HYPERLINK("http://genome.ucsc.edu/cgi-bin/hgTracks?db=mm10&amp;lastVirtModeType=default&amp;lastVirtModeExtraState=&amp;virtModeType=default&amp;virtMode=0&amp;nonVirtPosition=&amp;position=chr1:195017398-195037908","chr1:195017398-195037908")</f>
        <v>chr1:195017398-195037908</v>
      </c>
      <c r="F139" t="s">
        <v>23</v>
      </c>
      <c r="G139">
        <v>1.58069680691727</v>
      </c>
      <c r="H139">
        <v>0.102363346941772</v>
      </c>
      <c r="I139">
        <v>15.4420195718731</v>
      </c>
      <c r="J139" s="1">
        <v>8.5384247873069403E-54</v>
      </c>
      <c r="K139" s="1">
        <v>7.8692819184490502E-51</v>
      </c>
      <c r="L139" t="s">
        <v>21</v>
      </c>
      <c r="M139" t="s">
        <v>22</v>
      </c>
      <c r="N139">
        <v>1744.2474237357501</v>
      </c>
      <c r="O139">
        <v>758.21958652677597</v>
      </c>
      <c r="P139">
        <v>2401.5993152084102</v>
      </c>
      <c r="Q139">
        <v>841.845095098814</v>
      </c>
      <c r="R139">
        <v>674.59407795473703</v>
      </c>
      <c r="S139">
        <v>2319.1315754909701</v>
      </c>
      <c r="T139">
        <v>2394.48593063111</v>
      </c>
      <c r="U139">
        <v>2491.18043950314</v>
      </c>
    </row>
    <row r="140" spans="1:21" x14ac:dyDescent="0.3">
      <c r="A140" t="s">
        <v>185</v>
      </c>
      <c r="B140" t="str">
        <f>HYPERLINK("http://www.ncbi.nlm.nih.gov/gene/269378","Ahcy")</f>
        <v>Ahcy</v>
      </c>
      <c r="C140">
        <v>269378</v>
      </c>
      <c r="D140" t="s">
        <v>186</v>
      </c>
      <c r="E140" t="str">
        <f>HYPERLINK("http://genome.ucsc.edu/cgi-bin/hgTracks?db=mm10&amp;lastVirtModeType=default&amp;lastVirtModeExtraState=&amp;virtModeType=default&amp;virtMode=0&amp;nonVirtPosition=&amp;position=chr2:155059311-155074497","chr2:155059311-155074497")</f>
        <v>chr2:155059311-155074497</v>
      </c>
      <c r="F140" t="s">
        <v>20</v>
      </c>
      <c r="G140">
        <v>1.60930959089958</v>
      </c>
      <c r="H140">
        <v>0.22746001886602901</v>
      </c>
      <c r="I140">
        <v>7.07513170412353</v>
      </c>
      <c r="J140" s="1">
        <v>1.4930688894006801E-12</v>
      </c>
      <c r="K140" s="1">
        <v>1.00558189701136E-10</v>
      </c>
      <c r="L140" t="s">
        <v>21</v>
      </c>
      <c r="M140" t="s">
        <v>22</v>
      </c>
      <c r="N140">
        <v>56.813134670869097</v>
      </c>
      <c r="O140">
        <v>13.684269481686901</v>
      </c>
      <c r="P140">
        <v>85.565711463657294</v>
      </c>
      <c r="Q140">
        <v>13.681122888929799</v>
      </c>
      <c r="R140">
        <v>13.687416074443901</v>
      </c>
      <c r="S140">
        <v>98.204268668998793</v>
      </c>
      <c r="T140">
        <v>94.505209679010605</v>
      </c>
      <c r="U140">
        <v>63.987656042962598</v>
      </c>
    </row>
    <row r="141" spans="1:21" x14ac:dyDescent="0.3">
      <c r="A141" t="s">
        <v>173</v>
      </c>
      <c r="B141" t="str">
        <f>HYPERLINK("http://www.ncbi.nlm.nih.gov/gene/14961","H2-Ab1")</f>
        <v>H2-Ab1</v>
      </c>
      <c r="C141">
        <v>14961</v>
      </c>
      <c r="D141" t="s">
        <v>174</v>
      </c>
      <c r="E141" t="str">
        <f>HYPERLINK("http://genome.ucsc.edu/cgi-bin/hgTracks?db=mm10&amp;lastVirtModeType=default&amp;lastVirtModeExtraState=&amp;virtModeType=default&amp;virtMode=0&amp;nonVirtPosition=&amp;position=chr17:34263226-34269418","chr17:34263226-34269418")</f>
        <v>chr17:34263226-34269418</v>
      </c>
      <c r="F141" t="s">
        <v>23</v>
      </c>
      <c r="G141">
        <v>1.65695313957987</v>
      </c>
      <c r="H141">
        <v>0.22462661199488601</v>
      </c>
      <c r="I141">
        <v>7.37647745680996</v>
      </c>
      <c r="J141" s="1">
        <v>1.6253239109346701E-13</v>
      </c>
      <c r="K141" s="1">
        <v>1.2593383630255299E-11</v>
      </c>
      <c r="L141" t="s">
        <v>21</v>
      </c>
      <c r="M141" t="s">
        <v>22</v>
      </c>
      <c r="N141">
        <v>93.276659029724797</v>
      </c>
      <c r="O141">
        <v>23.0377566782578</v>
      </c>
      <c r="P141">
        <v>140.10259393070299</v>
      </c>
      <c r="Q141">
        <v>11.8569731704058</v>
      </c>
      <c r="R141">
        <v>34.218540186109799</v>
      </c>
      <c r="S141">
        <v>160.526208401248</v>
      </c>
      <c r="T141">
        <v>125.29904204632901</v>
      </c>
      <c r="U141">
        <v>134.482531344531</v>
      </c>
    </row>
    <row r="142" spans="1:21" x14ac:dyDescent="0.3">
      <c r="A142" t="s">
        <v>71</v>
      </c>
      <c r="B142" t="str">
        <f>HYPERLINK("http://www.ncbi.nlm.nih.gov/gene/14282","Fosb")</f>
        <v>Fosb</v>
      </c>
      <c r="C142">
        <v>14282</v>
      </c>
      <c r="D142" t="s">
        <v>72</v>
      </c>
      <c r="E142" t="str">
        <f>HYPERLINK("http://genome.ucsc.edu/cgi-bin/hgTracks?db=mm10&amp;lastVirtModeType=default&amp;lastVirtModeExtraState=&amp;virtModeType=default&amp;virtMode=0&amp;nonVirtPosition=&amp;position=chr7:19302695-19310045","chr7:19302695-19310045")</f>
        <v>chr7:19302695-19310045</v>
      </c>
      <c r="F142" t="s">
        <v>20</v>
      </c>
      <c r="G142">
        <v>1.66167576417386</v>
      </c>
      <c r="H142">
        <v>0.14916406394162901</v>
      </c>
      <c r="I142">
        <v>11.1399201675285</v>
      </c>
      <c r="J142" s="1">
        <v>8.0191198817799297E-29</v>
      </c>
      <c r="K142" s="1">
        <v>2.98771932446486E-26</v>
      </c>
      <c r="L142" t="s">
        <v>21</v>
      </c>
      <c r="M142" t="s">
        <v>22</v>
      </c>
      <c r="N142">
        <v>304.87811033759601</v>
      </c>
      <c r="O142">
        <v>117.55792733739899</v>
      </c>
      <c r="P142">
        <v>429.75823233772797</v>
      </c>
      <c r="Q142">
        <v>102.152384237343</v>
      </c>
      <c r="R142">
        <v>132.96347043745499</v>
      </c>
      <c r="S142">
        <v>468.35881980599402</v>
      </c>
      <c r="T142">
        <v>409.87652737188898</v>
      </c>
      <c r="U142">
        <v>411.039349835302</v>
      </c>
    </row>
    <row r="143" spans="1:21" x14ac:dyDescent="0.3">
      <c r="A143" t="s">
        <v>123</v>
      </c>
      <c r="B143" t="str">
        <f>HYPERLINK("http://www.ncbi.nlm.nih.gov/gene/319455","Pld5")</f>
        <v>Pld5</v>
      </c>
      <c r="C143">
        <v>319455</v>
      </c>
      <c r="D143" t="s">
        <v>124</v>
      </c>
      <c r="E143" t="str">
        <f>HYPERLINK("http://genome.ucsc.edu/cgi-bin/hgTracks?db=mm10&amp;lastVirtModeType=default&amp;lastVirtModeExtraState=&amp;virtModeType=default&amp;virtMode=0&amp;nonVirtPosition=&amp;position=chr1:175962305-176213942","chr1:175962305-176213942")</f>
        <v>chr1:175962305-176213942</v>
      </c>
      <c r="F143" t="s">
        <v>20</v>
      </c>
      <c r="G143">
        <v>1.6766881763886901</v>
      </c>
      <c r="H143">
        <v>0.19944219333576599</v>
      </c>
      <c r="I143">
        <v>8.4068879726264107</v>
      </c>
      <c r="J143" s="1">
        <v>4.2103287935367399E-17</v>
      </c>
      <c r="K143" s="1">
        <v>5.5433885341069099E-15</v>
      </c>
      <c r="L143" t="s">
        <v>21</v>
      </c>
      <c r="M143" t="s">
        <v>22</v>
      </c>
      <c r="N143">
        <v>125.062915633676</v>
      </c>
      <c r="O143">
        <v>39.556647313956702</v>
      </c>
      <c r="P143">
        <v>182.06709451348999</v>
      </c>
      <c r="Q143">
        <v>28.274320637121601</v>
      </c>
      <c r="R143">
        <v>50.8389739907918</v>
      </c>
      <c r="S143">
        <v>183.188731940248</v>
      </c>
      <c r="T143">
        <v>166.71143729892901</v>
      </c>
      <c r="U143">
        <v>196.30111430129199</v>
      </c>
    </row>
    <row r="144" spans="1:21" x14ac:dyDescent="0.3">
      <c r="A144" t="s">
        <v>141</v>
      </c>
      <c r="B144" t="str">
        <f>HYPERLINK("http://www.ncbi.nlm.nih.gov/gene/17105","Lyz2")</f>
        <v>Lyz2</v>
      </c>
      <c r="C144">
        <v>17105</v>
      </c>
      <c r="D144" t="s">
        <v>142</v>
      </c>
      <c r="E144" t="str">
        <f>HYPERLINK("http://genome.ucsc.edu/cgi-bin/hgTracks?db=mm10&amp;lastVirtModeType=default&amp;lastVirtModeExtraState=&amp;virtModeType=default&amp;virtMode=0&amp;nonVirtPosition=&amp;position=chr10:117277540-117282272","chr10:117277540-117282272")</f>
        <v>chr10:117277540-117282272</v>
      </c>
      <c r="F144" t="s">
        <v>20</v>
      </c>
      <c r="G144">
        <v>1.6929157085753399</v>
      </c>
      <c r="H144">
        <v>0.21014054327232801</v>
      </c>
      <c r="I144">
        <v>8.0561117917232696</v>
      </c>
      <c r="J144" s="1">
        <v>7.8759607766462101E-16</v>
      </c>
      <c r="K144" s="1">
        <v>8.7288575417627694E-14</v>
      </c>
      <c r="L144" t="s">
        <v>21</v>
      </c>
      <c r="M144" t="s">
        <v>22</v>
      </c>
      <c r="N144">
        <v>111.21209850871099</v>
      </c>
      <c r="O144">
        <v>31.997657569924701</v>
      </c>
      <c r="P144">
        <v>164.02172580123599</v>
      </c>
      <c r="Q144">
        <v>20.977721763025698</v>
      </c>
      <c r="R144">
        <v>43.017593376823797</v>
      </c>
      <c r="S144">
        <v>183.188731940248</v>
      </c>
      <c r="T144">
        <v>162.464012144816</v>
      </c>
      <c r="U144">
        <v>146.412433318643</v>
      </c>
    </row>
    <row r="145" spans="1:21" x14ac:dyDescent="0.3">
      <c r="A145" t="s">
        <v>153</v>
      </c>
      <c r="B145" t="str">
        <f>HYPERLINK("http://www.ncbi.nlm.nih.gov/gene/14960","H2-Aa")</f>
        <v>H2-Aa</v>
      </c>
      <c r="C145">
        <v>14960</v>
      </c>
      <c r="D145" t="s">
        <v>154</v>
      </c>
      <c r="E145" t="str">
        <f>HYPERLINK("http://genome.ucsc.edu/cgi-bin/hgTracks?db=mm10&amp;lastVirtModeType=default&amp;lastVirtModeExtraState=&amp;virtModeType=default&amp;virtMode=0&amp;nonVirtPosition=&amp;position=chr17:34282750-34287771","chr17:34282750-34287771")</f>
        <v>chr17:34282750-34287771</v>
      </c>
      <c r="F145" t="s">
        <v>20</v>
      </c>
      <c r="G145">
        <v>1.73330839037941</v>
      </c>
      <c r="H145">
        <v>0.22146281809183799</v>
      </c>
      <c r="I145">
        <v>7.8266338580620101</v>
      </c>
      <c r="J145" s="1">
        <v>5.0110573310480904E-15</v>
      </c>
      <c r="K145" s="1">
        <v>4.9021578169823E-13</v>
      </c>
      <c r="L145" t="s">
        <v>21</v>
      </c>
      <c r="M145" t="s">
        <v>22</v>
      </c>
      <c r="N145">
        <v>93.671321934259097</v>
      </c>
      <c r="O145">
        <v>22.548920389884799</v>
      </c>
      <c r="P145">
        <v>141.086256297175</v>
      </c>
      <c r="Q145">
        <v>11.8569731704058</v>
      </c>
      <c r="R145">
        <v>33.240867609363796</v>
      </c>
      <c r="S145">
        <v>152.97203388824801</v>
      </c>
      <c r="T145">
        <v>141.22688637425199</v>
      </c>
      <c r="U145">
        <v>129.05984862902599</v>
      </c>
    </row>
    <row r="146" spans="1:21" x14ac:dyDescent="0.3">
      <c r="A146" t="s">
        <v>63</v>
      </c>
      <c r="B146" t="str">
        <f>HYPERLINK("http://www.ncbi.nlm.nih.gov/gene/23984","Pde10a")</f>
        <v>Pde10a</v>
      </c>
      <c r="C146">
        <v>23984</v>
      </c>
      <c r="D146" t="s">
        <v>64</v>
      </c>
      <c r="E146" t="str">
        <f>HYPERLINK("http://genome.ucsc.edu/cgi-bin/hgTracks?db=mm10&amp;lastVirtModeType=default&amp;lastVirtModeExtraState=&amp;virtModeType=default&amp;virtMode=0&amp;nonVirtPosition=&amp;position=chr17:8801744-8986648","chr17:8801744-8986648")</f>
        <v>chr17:8801744-8986648</v>
      </c>
      <c r="F146" t="s">
        <v>23</v>
      </c>
      <c r="G146">
        <v>1.74542014269359</v>
      </c>
      <c r="H146">
        <v>0.14250269193759399</v>
      </c>
      <c r="I146">
        <v>12.2483310242164</v>
      </c>
      <c r="J146" s="1">
        <v>1.7148876518054399E-34</v>
      </c>
      <c r="K146" s="1">
        <v>7.6998455566064296E-32</v>
      </c>
      <c r="L146" t="s">
        <v>21</v>
      </c>
      <c r="M146" t="s">
        <v>22</v>
      </c>
      <c r="N146">
        <v>1211.04289810611</v>
      </c>
      <c r="O146">
        <v>447.22493786849401</v>
      </c>
      <c r="P146">
        <v>1720.2548715978601</v>
      </c>
      <c r="Q146">
        <v>545.42076583866799</v>
      </c>
      <c r="R146">
        <v>349.02910989831997</v>
      </c>
      <c r="S146">
        <v>1776.1752823690999</v>
      </c>
      <c r="T146">
        <v>1687.2896424713199</v>
      </c>
      <c r="U146">
        <v>1697.2996899531599</v>
      </c>
    </row>
    <row r="147" spans="1:21" x14ac:dyDescent="0.3">
      <c r="A147" t="s">
        <v>43</v>
      </c>
      <c r="B147" t="str">
        <f>HYPERLINK("http://www.ncbi.nlm.nih.gov/gene/319555","Nwd1")</f>
        <v>Nwd1</v>
      </c>
      <c r="C147">
        <v>319555</v>
      </c>
      <c r="D147" t="s">
        <v>44</v>
      </c>
      <c r="E147" t="str">
        <f>HYPERLINK("http://genome.ucsc.edu/cgi-bin/hgTracks?db=mm10&amp;lastVirtModeType=default&amp;lastVirtModeExtraState=&amp;virtModeType=default&amp;virtMode=0&amp;nonVirtPosition=&amp;position=chr8:72646710-72714748","chr8:72646710-72714748")</f>
        <v>chr8:72646710-72714748</v>
      </c>
      <c r="F147" t="s">
        <v>23</v>
      </c>
      <c r="G147">
        <v>1.7556310460712701</v>
      </c>
      <c r="H147">
        <v>0.11155240820621599</v>
      </c>
      <c r="I147">
        <v>15.7381725262786</v>
      </c>
      <c r="J147" s="1">
        <v>8.2800594321300793E-56</v>
      </c>
      <c r="K147" s="1">
        <v>8.5289482774135193E-53</v>
      </c>
      <c r="L147" t="s">
        <v>21</v>
      </c>
      <c r="M147" t="s">
        <v>22</v>
      </c>
      <c r="N147">
        <v>806.481585517403</v>
      </c>
      <c r="O147">
        <v>311.506844027125</v>
      </c>
      <c r="P147">
        <v>1136.4647465109199</v>
      </c>
      <c r="Q147">
        <v>336.55562306767303</v>
      </c>
      <c r="R147">
        <v>286.45806498657703</v>
      </c>
      <c r="S147">
        <v>1151.06734141836</v>
      </c>
      <c r="T147">
        <v>1051.2377256429299</v>
      </c>
      <c r="U147">
        <v>1207.08917247148</v>
      </c>
    </row>
    <row r="148" spans="1:21" x14ac:dyDescent="0.3">
      <c r="A148" t="s">
        <v>107</v>
      </c>
      <c r="B148" t="str">
        <f>HYPERLINK("http://www.ncbi.nlm.nih.gov/gene/14859","Gsta3")</f>
        <v>Gsta3</v>
      </c>
      <c r="C148">
        <v>14859</v>
      </c>
      <c r="D148" t="s">
        <v>108</v>
      </c>
      <c r="E148" t="str">
        <f>HYPERLINK("http://genome.ucsc.edu/cgi-bin/hgTracks?db=mm10&amp;lastVirtModeType=default&amp;lastVirtModeExtraState=&amp;virtModeType=default&amp;virtMode=0&amp;nonVirtPosition=&amp;position=chr1:21240584-21265575","chr1:21240584-21265575")</f>
        <v>chr1:21240584-21265575</v>
      </c>
      <c r="F148" t="s">
        <v>23</v>
      </c>
      <c r="G148">
        <v>1.7597131034707501</v>
      </c>
      <c r="H148">
        <v>0.18828551406140001</v>
      </c>
      <c r="I148">
        <v>9.3459824152850395</v>
      </c>
      <c r="J148" s="1">
        <v>9.1040319256105502E-21</v>
      </c>
      <c r="K148" s="1">
        <v>1.6781126636775401E-18</v>
      </c>
      <c r="L148" t="s">
        <v>21</v>
      </c>
      <c r="M148" t="s">
        <v>22</v>
      </c>
      <c r="N148">
        <v>196.153102252531</v>
      </c>
      <c r="O148">
        <v>61.941573410131497</v>
      </c>
      <c r="P148">
        <v>285.627454814131</v>
      </c>
      <c r="Q148">
        <v>44.691668103837401</v>
      </c>
      <c r="R148">
        <v>79.191478716425607</v>
      </c>
      <c r="S148">
        <v>274.78309791037202</v>
      </c>
      <c r="T148">
        <v>318.55688655846302</v>
      </c>
      <c r="U148">
        <v>263.54237997355801</v>
      </c>
    </row>
    <row r="149" spans="1:21" x14ac:dyDescent="0.3">
      <c r="A149" t="s">
        <v>159</v>
      </c>
      <c r="B149" t="str">
        <f>HYPERLINK("http://www.ncbi.nlm.nih.gov/gene/15945","Cxcl10")</f>
        <v>Cxcl10</v>
      </c>
      <c r="C149">
        <v>15945</v>
      </c>
      <c r="D149" t="s">
        <v>160</v>
      </c>
      <c r="E149" t="str">
        <f>HYPERLINK("http://genome.ucsc.edu/cgi-bin/hgTracks?db=mm10&amp;lastVirtModeType=default&amp;lastVirtModeExtraState=&amp;virtModeType=default&amp;virtMode=0&amp;nonVirtPosition=&amp;position=chr5:92346638-92348889","chr5:92346638-92348889")</f>
        <v>chr5:92346638-92348889</v>
      </c>
      <c r="F149" t="s">
        <v>20</v>
      </c>
      <c r="G149">
        <v>1.77452892991719</v>
      </c>
      <c r="H149">
        <v>0.22885753090577601</v>
      </c>
      <c r="I149">
        <v>7.7538585813363099</v>
      </c>
      <c r="J149" s="1">
        <v>8.9141596155228504E-15</v>
      </c>
      <c r="K149" s="1">
        <v>8.5298278157060504E-13</v>
      </c>
      <c r="L149" t="s">
        <v>21</v>
      </c>
      <c r="M149" t="s">
        <v>22</v>
      </c>
      <c r="N149">
        <v>63.793880021680302</v>
      </c>
      <c r="O149">
        <v>12.0537663228578</v>
      </c>
      <c r="P149">
        <v>98.287289154228901</v>
      </c>
      <c r="Q149">
        <v>18.241497185239702</v>
      </c>
      <c r="R149">
        <v>5.8660354604759704</v>
      </c>
      <c r="S149">
        <v>101.981355925499</v>
      </c>
      <c r="T149">
        <v>109.37119771840599</v>
      </c>
      <c r="U149">
        <v>83.509313818781607</v>
      </c>
    </row>
    <row r="150" spans="1:21" x14ac:dyDescent="0.3">
      <c r="A150" t="s">
        <v>169</v>
      </c>
      <c r="B150" t="str">
        <f>HYPERLINK("http://www.ncbi.nlm.nih.gov/gene/72807","Zfp429")</f>
        <v>Zfp429</v>
      </c>
      <c r="C150">
        <v>72807</v>
      </c>
      <c r="D150" t="s">
        <v>170</v>
      </c>
      <c r="E150" t="str">
        <f>HYPERLINK("http://genome.ucsc.edu/cgi-bin/hgTracks?db=mm10&amp;lastVirtModeType=default&amp;lastVirtModeExtraState=&amp;virtModeType=default&amp;virtMode=0&amp;nonVirtPosition=&amp;position=chr13:67389327-67399767","chr13:67389327-67399767")</f>
        <v>chr13:67389327-67399767</v>
      </c>
      <c r="F150" t="s">
        <v>20</v>
      </c>
      <c r="G150">
        <v>1.7854821807986101</v>
      </c>
      <c r="H150">
        <v>0.23761629990181399</v>
      </c>
      <c r="I150">
        <v>7.5141401559421599</v>
      </c>
      <c r="J150" s="1">
        <v>5.7286187327812903E-14</v>
      </c>
      <c r="K150" s="1">
        <v>4.8227808956602497E-12</v>
      </c>
      <c r="L150" t="s">
        <v>21</v>
      </c>
      <c r="M150" t="s">
        <v>22</v>
      </c>
      <c r="N150">
        <v>29.615475434533501</v>
      </c>
      <c r="O150">
        <v>1.88974743600798</v>
      </c>
      <c r="P150">
        <v>48.0992941002172</v>
      </c>
      <c r="Q150">
        <v>1.8241497185239699</v>
      </c>
      <c r="R150">
        <v>1.9553451534919899</v>
      </c>
      <c r="S150">
        <v>51.934949776874397</v>
      </c>
      <c r="T150">
        <v>42.474251541128403</v>
      </c>
      <c r="U150">
        <v>49.8886809826488</v>
      </c>
    </row>
    <row r="151" spans="1:21" x14ac:dyDescent="0.3">
      <c r="A151" t="s">
        <v>149</v>
      </c>
      <c r="B151" t="str">
        <f>HYPERLINK("http://www.ncbi.nlm.nih.gov/gene/102637366","Gm10037")</f>
        <v>Gm10037</v>
      </c>
      <c r="C151">
        <v>102637366</v>
      </c>
      <c r="D151" t="s">
        <v>150</v>
      </c>
      <c r="E151" t="str">
        <f>HYPERLINK("http://genome.ucsc.edu/cgi-bin/hgTracks?db=mm10&amp;lastVirtModeType=default&amp;lastVirtModeExtraState=&amp;virtModeType=default&amp;virtMode=0&amp;nonVirtPosition=&amp;position=chr13:67832729-67843292","chr13:67832729-67843292")</f>
        <v>chr13:67832729-67843292</v>
      </c>
      <c r="F151" t="s">
        <v>23</v>
      </c>
      <c r="G151">
        <v>1.791164728734</v>
      </c>
      <c r="H151">
        <v>0.22651876606028301</v>
      </c>
      <c r="I151">
        <v>7.90735690418391</v>
      </c>
      <c r="J151" s="1">
        <v>2.6291106712697999E-15</v>
      </c>
      <c r="K151" s="1">
        <v>2.7081386449767899E-13</v>
      </c>
      <c r="L151" t="s">
        <v>21</v>
      </c>
      <c r="M151" t="s">
        <v>22</v>
      </c>
      <c r="N151">
        <v>67.893756259211997</v>
      </c>
      <c r="O151">
        <v>13.4546774704928</v>
      </c>
      <c r="P151">
        <v>104.186475451692</v>
      </c>
      <c r="Q151">
        <v>20.0656469037637</v>
      </c>
      <c r="R151">
        <v>6.8437080372219699</v>
      </c>
      <c r="S151">
        <v>91.594365970123903</v>
      </c>
      <c r="T151">
        <v>114.680479161047</v>
      </c>
      <c r="U151">
        <v>106.284581223904</v>
      </c>
    </row>
    <row r="152" spans="1:21" x14ac:dyDescent="0.3">
      <c r="A152" t="s">
        <v>105</v>
      </c>
      <c r="B152" t="str">
        <f>HYPERLINK("http://www.ncbi.nlm.nih.gov/gene/22776","Zim1")</f>
        <v>Zim1</v>
      </c>
      <c r="C152">
        <v>22776</v>
      </c>
      <c r="D152" t="s">
        <v>106</v>
      </c>
      <c r="E152" t="str">
        <f>HYPERLINK("http://genome.ucsc.edu/cgi-bin/hgTracks?db=mm10&amp;lastVirtModeType=default&amp;lastVirtModeExtraState=&amp;virtModeType=default&amp;virtMode=0&amp;nonVirtPosition=&amp;position=chr7:6675442-6696432","chr7:6675442-6696432")</f>
        <v>chr7:6675442-6696432</v>
      </c>
      <c r="F152" t="s">
        <v>20</v>
      </c>
      <c r="G152">
        <v>1.91433120960832</v>
      </c>
      <c r="H152">
        <v>0.20414330875640499</v>
      </c>
      <c r="I152">
        <v>9.3773889591091706</v>
      </c>
      <c r="J152" s="1">
        <v>6.7626641461945801E-21</v>
      </c>
      <c r="K152" s="1">
        <v>1.2733442135915401E-18</v>
      </c>
      <c r="L152" t="s">
        <v>21</v>
      </c>
      <c r="M152" t="s">
        <v>22</v>
      </c>
      <c r="N152">
        <v>209.862852352831</v>
      </c>
      <c r="O152">
        <v>52.656830523801602</v>
      </c>
      <c r="P152">
        <v>314.666866905517</v>
      </c>
      <c r="Q152">
        <v>31.010545214907602</v>
      </c>
      <c r="R152">
        <v>74.303115832695596</v>
      </c>
      <c r="S152">
        <v>330.495134943746</v>
      </c>
      <c r="T152">
        <v>320.680599135519</v>
      </c>
      <c r="U152">
        <v>292.82486663728599</v>
      </c>
    </row>
    <row r="153" spans="1:21" x14ac:dyDescent="0.3">
      <c r="A153" t="s">
        <v>45</v>
      </c>
      <c r="B153" t="str">
        <f>HYPERLINK("http://www.ncbi.nlm.nih.gov/gene/232174","Cyp26b1")</f>
        <v>Cyp26b1</v>
      </c>
      <c r="C153">
        <v>232174</v>
      </c>
      <c r="D153" t="s">
        <v>46</v>
      </c>
      <c r="E153" t="str">
        <f>HYPERLINK("http://genome.ucsc.edu/cgi-bin/hgTracks?db=mm10&amp;lastVirtModeType=default&amp;lastVirtModeExtraState=&amp;virtModeType=default&amp;virtMode=0&amp;nonVirtPosition=&amp;position=chr6:84571413-84593810","chr6:84571413-84593810")</f>
        <v>chr6:84571413-84593810</v>
      </c>
      <c r="F153" t="s">
        <v>20</v>
      </c>
      <c r="G153">
        <v>1.98164836999649</v>
      </c>
      <c r="H153">
        <v>0.12600790947162199</v>
      </c>
      <c r="I153">
        <v>15.7263808145533</v>
      </c>
      <c r="J153" s="1">
        <v>9.9752218507504808E-56</v>
      </c>
      <c r="K153" s="1">
        <v>9.7042283238050909E-53</v>
      </c>
      <c r="L153" t="s">
        <v>21</v>
      </c>
      <c r="M153" t="s">
        <v>22</v>
      </c>
      <c r="N153">
        <v>446.90663038146999</v>
      </c>
      <c r="O153">
        <v>146.26177973092399</v>
      </c>
      <c r="P153">
        <v>647.33653081516798</v>
      </c>
      <c r="Q153">
        <v>133.16292945225001</v>
      </c>
      <c r="R153">
        <v>159.360630009597</v>
      </c>
      <c r="S153">
        <v>659.10172625924201</v>
      </c>
      <c r="T153">
        <v>664.72203661865899</v>
      </c>
      <c r="U153">
        <v>618.18582956760395</v>
      </c>
    </row>
    <row r="154" spans="1:21" x14ac:dyDescent="0.3">
      <c r="A154" t="s">
        <v>53</v>
      </c>
      <c r="B154" t="str">
        <f>HYPERLINK("http://www.ncbi.nlm.nih.gov/gene/232345","A2m")</f>
        <v>A2m</v>
      </c>
      <c r="C154">
        <v>232345</v>
      </c>
      <c r="D154" t="s">
        <v>54</v>
      </c>
      <c r="E154" t="str">
        <f>HYPERLINK("http://genome.ucsc.edu/cgi-bin/hgTracks?db=mm10&amp;lastVirtModeType=default&amp;lastVirtModeExtraState=&amp;virtModeType=default&amp;virtMode=0&amp;nonVirtPosition=&amp;position=chr6:121636172-121679238","chr6:121636172-121679238")</f>
        <v>chr6:121636172-121679238</v>
      </c>
      <c r="F154" t="s">
        <v>23</v>
      </c>
      <c r="G154">
        <v>2.0056579329852502</v>
      </c>
      <c r="H154">
        <v>0.13967387418426799</v>
      </c>
      <c r="I154">
        <v>14.359578301230799</v>
      </c>
      <c r="J154" s="1">
        <v>9.2790024492095305E-47</v>
      </c>
      <c r="K154" s="1">
        <v>6.7701921620044998E-44</v>
      </c>
      <c r="L154" t="s">
        <v>21</v>
      </c>
      <c r="M154" t="s">
        <v>22</v>
      </c>
      <c r="N154">
        <v>594.88662716452404</v>
      </c>
      <c r="O154">
        <v>186.212013349785</v>
      </c>
      <c r="P154">
        <v>867.33636970768396</v>
      </c>
      <c r="Q154">
        <v>150.492351778228</v>
      </c>
      <c r="R154">
        <v>221.931674921341</v>
      </c>
      <c r="S154">
        <v>838.51337094299004</v>
      </c>
      <c r="T154">
        <v>912.13455184573104</v>
      </c>
      <c r="U154">
        <v>851.36118633433205</v>
      </c>
    </row>
    <row r="155" spans="1:21" x14ac:dyDescent="0.3">
      <c r="A155" t="s">
        <v>37</v>
      </c>
      <c r="B155" t="str">
        <f>HYPERLINK("http://www.ncbi.nlm.nih.gov/gene/71395","5430419D17Rik")</f>
        <v>5430419D17Rik</v>
      </c>
      <c r="C155">
        <v>71395</v>
      </c>
      <c r="D155" t="s">
        <v>38</v>
      </c>
      <c r="E155" t="str">
        <f>HYPERLINK("http://genome.ucsc.edu/cgi-bin/hgTracks?db=mm10&amp;lastVirtModeType=default&amp;lastVirtModeExtraState=&amp;virtModeType=default&amp;virtMode=0&amp;nonVirtPosition=&amp;position=chr7:131174401-131250945","chr7:131174401-131250945")</f>
        <v>chr7:131174401-131250945</v>
      </c>
      <c r="F155" t="s">
        <v>23</v>
      </c>
      <c r="G155">
        <v>2.0083271696626102</v>
      </c>
      <c r="H155">
        <v>0.114980579326125</v>
      </c>
      <c r="I155">
        <v>17.466664209147002</v>
      </c>
      <c r="J155" s="1">
        <v>2.5709363336067701E-68</v>
      </c>
      <c r="K155" s="1">
        <v>3.3582171327358299E-65</v>
      </c>
      <c r="L155" t="s">
        <v>21</v>
      </c>
      <c r="M155" t="s">
        <v>22</v>
      </c>
      <c r="N155">
        <v>3465.4119125223201</v>
      </c>
      <c r="O155">
        <v>1136.38656009895</v>
      </c>
      <c r="P155">
        <v>5018.0954808045699</v>
      </c>
      <c r="Q155">
        <v>969.53557539549195</v>
      </c>
      <c r="R155">
        <v>1303.23754480241</v>
      </c>
      <c r="S155">
        <v>5111.3433298585596</v>
      </c>
      <c r="T155">
        <v>4726.3223402390604</v>
      </c>
      <c r="U155">
        <v>5216.6207723160996</v>
      </c>
    </row>
    <row r="156" spans="1:21" x14ac:dyDescent="0.3">
      <c r="A156" t="s">
        <v>95</v>
      </c>
      <c r="B156" t="str">
        <f>HYPERLINK("http://www.ncbi.nlm.nih.gov/gene/72297","B3gnt3")</f>
        <v>B3gnt3</v>
      </c>
      <c r="C156">
        <v>72297</v>
      </c>
      <c r="D156" t="s">
        <v>96</v>
      </c>
      <c r="E156" t="str">
        <f>HYPERLINK("http://genome.ucsc.edu/cgi-bin/hgTracks?db=mm10&amp;lastVirtModeType=default&amp;lastVirtModeExtraState=&amp;virtModeType=default&amp;virtMode=0&amp;nonVirtPosition=&amp;position=chr8:71691719-71701800","chr8:71691719-71701800")</f>
        <v>chr8:71691719-71701800</v>
      </c>
      <c r="F156" t="s">
        <v>20</v>
      </c>
      <c r="G156">
        <v>2.0926189650676901</v>
      </c>
      <c r="H156">
        <v>0.217556490069374</v>
      </c>
      <c r="I156">
        <v>9.6187383993940898</v>
      </c>
      <c r="J156" s="1">
        <v>6.6643505342669998E-22</v>
      </c>
      <c r="K156" s="1">
        <v>1.4060173759704699E-19</v>
      </c>
      <c r="L156" t="s">
        <v>21</v>
      </c>
      <c r="M156" t="s">
        <v>22</v>
      </c>
      <c r="N156">
        <v>90.427270062624103</v>
      </c>
      <c r="O156">
        <v>15.8364077876309</v>
      </c>
      <c r="P156">
        <v>140.15451157928601</v>
      </c>
      <c r="Q156">
        <v>8.2086737333578803</v>
      </c>
      <c r="R156">
        <v>23.464141841903899</v>
      </c>
      <c r="S156">
        <v>142.58504393287299</v>
      </c>
      <c r="T156">
        <v>141.22688637425199</v>
      </c>
      <c r="U156">
        <v>136.65160443073401</v>
      </c>
    </row>
    <row r="157" spans="1:21" x14ac:dyDescent="0.3">
      <c r="A157" t="s">
        <v>30</v>
      </c>
      <c r="B157" t="str">
        <f>HYPERLINK("http://www.ncbi.nlm.nih.gov/gene/212427","A730008H23Rik")</f>
        <v>A730008H23Rik</v>
      </c>
      <c r="C157">
        <v>212427</v>
      </c>
      <c r="D157" t="s">
        <v>31</v>
      </c>
      <c r="E157" t="str">
        <f>HYPERLINK("http://genome.ucsc.edu/cgi-bin/hgTracks?db=mm10&amp;lastVirtModeType=default&amp;lastVirtModeExtraState=&amp;virtModeType=default&amp;virtMode=0&amp;nonVirtPosition=&amp;position=chr1:88264827-88277557","chr1:88264827-88277557")</f>
        <v>chr1:88264827-88277557</v>
      </c>
      <c r="F157" t="s">
        <v>20</v>
      </c>
      <c r="G157">
        <v>2.3342338606781801</v>
      </c>
      <c r="H157">
        <v>8.8989931465984301E-2</v>
      </c>
      <c r="I157">
        <v>26.230314174030099</v>
      </c>
      <c r="J157" s="1">
        <v>1.19901801525534E-151</v>
      </c>
      <c r="K157" s="1">
        <v>3.4993340775227201E-148</v>
      </c>
      <c r="L157" t="s">
        <v>21</v>
      </c>
      <c r="M157" t="s">
        <v>22</v>
      </c>
      <c r="N157">
        <v>1325.4014154353799</v>
      </c>
      <c r="O157">
        <v>366.18147082914498</v>
      </c>
      <c r="P157">
        <v>1964.8813785062</v>
      </c>
      <c r="Q157">
        <v>379.42314145298701</v>
      </c>
      <c r="R157">
        <v>352.93980020530398</v>
      </c>
      <c r="S157">
        <v>2029.2401285546</v>
      </c>
      <c r="T157">
        <v>1924.08359481311</v>
      </c>
      <c r="U157">
        <v>1941.3204121509</v>
      </c>
    </row>
    <row r="158" spans="1:21" x14ac:dyDescent="0.3">
      <c r="A158" t="s">
        <v>30</v>
      </c>
      <c r="B158" t="str">
        <f>HYPERLINK("http://www.ncbi.nlm.nih.gov/gene/381280","Hjurp")</f>
        <v>Hjurp</v>
      </c>
      <c r="C158">
        <v>381280</v>
      </c>
      <c r="D158" t="s">
        <v>32</v>
      </c>
      <c r="E158" t="str">
        <f>HYPERLINK("http://genome.ucsc.edu/cgi-bin/hgTracks?db=mm10&amp;lastVirtModeType=default&amp;lastVirtModeExtraState=&amp;virtModeType=default&amp;virtMode=0&amp;nonVirtPosition=&amp;position=chr1:88258855-88277579","chr1:88258855-88277579")</f>
        <v>chr1:88258855-88277579</v>
      </c>
      <c r="F158" t="s">
        <v>20</v>
      </c>
      <c r="G158">
        <v>2.3342338606781801</v>
      </c>
      <c r="H158">
        <v>8.8989931465984301E-2</v>
      </c>
      <c r="I158">
        <v>26.230314174030099</v>
      </c>
      <c r="J158" s="1">
        <v>1.19901801525534E-151</v>
      </c>
      <c r="K158" s="1">
        <v>3.4993340775227201E-148</v>
      </c>
      <c r="L158" t="s">
        <v>21</v>
      </c>
      <c r="M158" t="s">
        <v>22</v>
      </c>
      <c r="N158">
        <v>1325.4014154353799</v>
      </c>
      <c r="O158">
        <v>366.18147082914498</v>
      </c>
      <c r="P158">
        <v>1964.8813785062</v>
      </c>
      <c r="Q158">
        <v>379.42314145298701</v>
      </c>
      <c r="R158">
        <v>352.93980020530398</v>
      </c>
      <c r="S158">
        <v>2029.2401285546</v>
      </c>
      <c r="T158">
        <v>1924.08359481311</v>
      </c>
      <c r="U158">
        <v>1941.3204121509</v>
      </c>
    </row>
    <row r="159" spans="1:21" x14ac:dyDescent="0.3">
      <c r="A159" t="s">
        <v>33</v>
      </c>
      <c r="B159" t="str">
        <f>HYPERLINK("http://www.ncbi.nlm.nih.gov/gene/67425","Eps8l1")</f>
        <v>Eps8l1</v>
      </c>
      <c r="C159">
        <v>67425</v>
      </c>
      <c r="D159" t="s">
        <v>34</v>
      </c>
      <c r="E159" t="str">
        <f>HYPERLINK("http://genome.ucsc.edu/cgi-bin/hgTracks?db=mm10&amp;lastVirtModeType=default&amp;lastVirtModeExtraState=&amp;virtModeType=default&amp;virtMode=0&amp;nonVirtPosition=&amp;position=chr7:4464734-4480487","chr7:4464734-4480487")</f>
        <v>chr7:4464734-4480487</v>
      </c>
      <c r="F159" t="s">
        <v>23</v>
      </c>
      <c r="G159">
        <v>3.7396375661997898</v>
      </c>
      <c r="H159">
        <v>0.18687371173092401</v>
      </c>
      <c r="I159">
        <v>20.011576436093002</v>
      </c>
      <c r="J159" s="1">
        <v>4.36620215390163E-89</v>
      </c>
      <c r="K159" s="1">
        <v>9.5570707396214395E-86</v>
      </c>
      <c r="L159" t="s">
        <v>21</v>
      </c>
      <c r="M159" t="s">
        <v>22</v>
      </c>
      <c r="N159">
        <v>252.64789080195999</v>
      </c>
      <c r="O159">
        <v>13.6514706229448</v>
      </c>
      <c r="P159">
        <v>411.97883758797002</v>
      </c>
      <c r="Q159">
        <v>14.5931977481918</v>
      </c>
      <c r="R159">
        <v>12.7097434976979</v>
      </c>
      <c r="S159">
        <v>435.30930631161999</v>
      </c>
      <c r="T159">
        <v>395.01053933249398</v>
      </c>
      <c r="U159">
        <v>405.616667119797</v>
      </c>
    </row>
    <row r="160" spans="1:21" x14ac:dyDescent="0.3">
      <c r="A160" t="s">
        <v>28</v>
      </c>
      <c r="B160" t="str">
        <f>HYPERLINK("http://www.ncbi.nlm.nih.gov/gene/22290","Uty")</f>
        <v>Uty</v>
      </c>
      <c r="C160">
        <v>22290</v>
      </c>
      <c r="D160" t="s">
        <v>29</v>
      </c>
      <c r="E160" t="str">
        <f>HYPERLINK("http://genome.ucsc.edu/cgi-bin/hgTracks?db=mm10&amp;lastVirtModeType=default&amp;lastVirtModeExtraState=&amp;virtModeType=default&amp;virtMode=0&amp;nonVirtPosition=&amp;position=chrY:1097143-1245759","chrY:1097143-1245759")</f>
        <v>chrY:1097143-1245759</v>
      </c>
      <c r="F160" t="s">
        <v>20</v>
      </c>
      <c r="G160">
        <v>5.6024554693838997</v>
      </c>
      <c r="H160">
        <v>0.19363583729405601</v>
      </c>
      <c r="I160">
        <v>28.932947266760301</v>
      </c>
      <c r="J160" s="1">
        <v>4.5996258646694902E-184</v>
      </c>
      <c r="K160" s="1">
        <v>1.61088097032455E-180</v>
      </c>
      <c r="L160" t="s">
        <v>21</v>
      </c>
      <c r="M160" t="s">
        <v>22</v>
      </c>
      <c r="N160">
        <v>621.22890576097097</v>
      </c>
      <c r="O160">
        <v>0.97767257674599495</v>
      </c>
      <c r="P160">
        <v>1034.72972788379</v>
      </c>
      <c r="Q160">
        <v>0</v>
      </c>
      <c r="R160">
        <v>1.9553451534919899</v>
      </c>
      <c r="S160">
        <v>1064.1943345188599</v>
      </c>
      <c r="T160">
        <v>1067.1655699708499</v>
      </c>
      <c r="U160">
        <v>972.82927916165102</v>
      </c>
    </row>
    <row r="161" spans="1:21" x14ac:dyDescent="0.3">
      <c r="A161" t="s">
        <v>26</v>
      </c>
      <c r="B161" t="str">
        <f>HYPERLINK("http://www.ncbi.nlm.nih.gov/gene/20592","Kdm5d")</f>
        <v>Kdm5d</v>
      </c>
      <c r="C161">
        <v>20592</v>
      </c>
      <c r="D161" t="s">
        <v>27</v>
      </c>
      <c r="E161" t="str">
        <f>HYPERLINK("http://genome.ucsc.edu/cgi-bin/hgTracks?db=mm10&amp;lastVirtModeType=default&amp;lastVirtModeExtraState=&amp;virtModeType=default&amp;virtMode=0&amp;nonVirtPosition=&amp;position=chrY:897787-943811","chrY:897787-943811")</f>
        <v>chrY:897787-943811</v>
      </c>
      <c r="F161" t="s">
        <v>23</v>
      </c>
      <c r="G161">
        <v>6.0252422279222397</v>
      </c>
      <c r="H161">
        <v>0.18858090812264899</v>
      </c>
      <c r="I161">
        <v>31.950435958254801</v>
      </c>
      <c r="J161" s="1">
        <v>5.3277418677213102E-224</v>
      </c>
      <c r="K161" s="1">
        <v>2.3323521961416999E-220</v>
      </c>
      <c r="L161" t="s">
        <v>21</v>
      </c>
      <c r="M161" t="s">
        <v>22</v>
      </c>
      <c r="N161">
        <v>854.58101532062301</v>
      </c>
      <c r="O161">
        <v>0.97767257674599495</v>
      </c>
      <c r="P161">
        <v>1423.6499104832101</v>
      </c>
      <c r="Q161">
        <v>0</v>
      </c>
      <c r="R161">
        <v>1.9553451534919899</v>
      </c>
      <c r="S161">
        <v>1443.7916037971099</v>
      </c>
      <c r="T161">
        <v>1432.4441332245499</v>
      </c>
      <c r="U161">
        <v>1394.713994427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5F90D-0427-4576-BFE8-BEF744EE3310}">
  <dimension ref="A1:V61"/>
  <sheetViews>
    <sheetView workbookViewId="0">
      <selection activeCell="I30" sqref="I30"/>
    </sheetView>
  </sheetViews>
  <sheetFormatPr defaultColWidth="8.796875" defaultRowHeight="15.6" x14ac:dyDescent="0.3"/>
  <sheetData>
    <row r="1" spans="1:22" x14ac:dyDescent="0.3">
      <c r="A1" s="2" t="s">
        <v>34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343</v>
      </c>
      <c r="P1" s="2" t="s">
        <v>344</v>
      </c>
      <c r="Q1" s="2" t="s">
        <v>345</v>
      </c>
      <c r="R1" s="2" t="s">
        <v>346</v>
      </c>
      <c r="S1" s="2" t="s">
        <v>347</v>
      </c>
      <c r="T1" s="2" t="s">
        <v>348</v>
      </c>
      <c r="U1" s="2" t="s">
        <v>349</v>
      </c>
      <c r="V1" s="2" t="s">
        <v>350</v>
      </c>
    </row>
    <row r="2" spans="1:22" x14ac:dyDescent="0.3">
      <c r="A2" t="s">
        <v>167</v>
      </c>
      <c r="B2" t="str">
        <f>HYPERLINK("http://www.ncbi.nlm.nih.gov/gene/216225","Slc5a8")</f>
        <v>Slc5a8</v>
      </c>
      <c r="C2">
        <v>216225</v>
      </c>
      <c r="D2" t="s">
        <v>168</v>
      </c>
      <c r="E2" t="str">
        <f>HYPERLINK("http://genome.ucsc.edu/cgi-bin/hgTracks?db=mm10&amp;lastVirtModeType=default&amp;lastVirtModeExtraState=&amp;virtModeType=default&amp;virtMode=0&amp;nonVirtPosition=&amp;position=chr10:88885991-88929515","chr10:88885991-88929515")</f>
        <v>chr10:88885991-88929515</v>
      </c>
      <c r="F2" t="s">
        <v>23</v>
      </c>
      <c r="G2">
        <v>-2.4493350601842501</v>
      </c>
      <c r="H2">
        <v>0.25433915446127398</v>
      </c>
      <c r="I2">
        <v>-9.6301926668439499</v>
      </c>
      <c r="J2" s="1">
        <v>5.9617591214892902E-22</v>
      </c>
      <c r="K2" s="1">
        <v>1.0043775591973001E-18</v>
      </c>
      <c r="L2" t="s">
        <v>21</v>
      </c>
      <c r="M2" t="s">
        <v>22</v>
      </c>
      <c r="N2">
        <v>41.108074793541697</v>
      </c>
      <c r="O2">
        <v>82.216149587083393</v>
      </c>
      <c r="P2">
        <v>0</v>
      </c>
      <c r="Q2">
        <v>126.498184779501</v>
      </c>
      <c r="R2">
        <v>66.324678215802805</v>
      </c>
      <c r="S2">
        <v>53.825585765946499</v>
      </c>
      <c r="T2">
        <v>0</v>
      </c>
      <c r="U2">
        <v>0</v>
      </c>
      <c r="V2">
        <v>0</v>
      </c>
    </row>
    <row r="3" spans="1:22" x14ac:dyDescent="0.3">
      <c r="A3" t="s">
        <v>351</v>
      </c>
      <c r="B3" t="str">
        <f>HYPERLINK("http://www.ncbi.nlm.nih.gov/gene/13982","Esr1")</f>
        <v>Esr1</v>
      </c>
      <c r="C3">
        <v>13982</v>
      </c>
      <c r="D3" t="s">
        <v>352</v>
      </c>
      <c r="E3" t="str">
        <f>HYPERLINK("http://genome.ucsc.edu/cgi-bin/hgTracks?db=mm10&amp;lastVirtModeType=default&amp;lastVirtModeExtraState=&amp;virtModeType=default&amp;virtMode=0&amp;nonVirtPosition=&amp;position=chr10:4611988-5005633","chr10:4611988-5005633")</f>
        <v>chr10:4611988-5005633</v>
      </c>
      <c r="F3" t="s">
        <v>23</v>
      </c>
      <c r="G3">
        <v>-2.36141464666709</v>
      </c>
      <c r="H3">
        <v>0.16962985853923401</v>
      </c>
      <c r="I3">
        <v>-13.9209845896376</v>
      </c>
      <c r="J3" s="1">
        <v>4.7235195593739399E-44</v>
      </c>
      <c r="K3" s="1">
        <v>3.9788567008386398E-40</v>
      </c>
      <c r="L3" t="s">
        <v>21</v>
      </c>
      <c r="M3" t="s">
        <v>22</v>
      </c>
      <c r="N3">
        <v>276.40426619298501</v>
      </c>
      <c r="O3">
        <v>479.71976121843102</v>
      </c>
      <c r="P3">
        <v>73.088771167538496</v>
      </c>
      <c r="Q3">
        <v>394.50281354962999</v>
      </c>
      <c r="R3">
        <v>496.36533374407298</v>
      </c>
      <c r="S3">
        <v>548.29113636159002</v>
      </c>
      <c r="T3">
        <v>80.566131654892502</v>
      </c>
      <c r="U3">
        <v>63.842067733342702</v>
      </c>
      <c r="V3">
        <v>74.8581141143802</v>
      </c>
    </row>
    <row r="4" spans="1:22" x14ac:dyDescent="0.3">
      <c r="A4" t="s">
        <v>353</v>
      </c>
      <c r="B4" t="str">
        <f>HYPERLINK("http://www.ncbi.nlm.nih.gov/gene/13371","Dio2")</f>
        <v>Dio2</v>
      </c>
      <c r="C4">
        <v>13371</v>
      </c>
      <c r="D4" t="s">
        <v>354</v>
      </c>
      <c r="E4" t="str">
        <f>HYPERLINK("http://genome.ucsc.edu/cgi-bin/hgTracks?db=mm10&amp;lastVirtModeType=default&amp;lastVirtModeExtraState=&amp;virtModeType=default&amp;virtMode=0&amp;nonVirtPosition=&amp;position=chr12:90724551-90739037","chr12:90724551-90739037")</f>
        <v>chr12:90724551-90739037</v>
      </c>
      <c r="F4" t="s">
        <v>20</v>
      </c>
      <c r="G4">
        <v>-1.92242963975137</v>
      </c>
      <c r="H4">
        <v>0.18658018196350801</v>
      </c>
      <c r="I4">
        <v>-10.303503938737601</v>
      </c>
      <c r="J4" s="1">
        <v>6.7940541600338499E-25</v>
      </c>
      <c r="K4" s="1">
        <v>1.6351347204870001E-21</v>
      </c>
      <c r="L4" t="s">
        <v>21</v>
      </c>
      <c r="M4" t="s">
        <v>22</v>
      </c>
      <c r="N4">
        <v>2064.0171565863898</v>
      </c>
      <c r="O4">
        <v>3427.95071016064</v>
      </c>
      <c r="P4">
        <v>700.08360301214896</v>
      </c>
      <c r="Q4">
        <v>4888.4044287671604</v>
      </c>
      <c r="R4">
        <v>2641.2198470131798</v>
      </c>
      <c r="S4">
        <v>2754.2278547015699</v>
      </c>
      <c r="T4">
        <v>757.72956733651995</v>
      </c>
      <c r="U4">
        <v>560.16265882158802</v>
      </c>
      <c r="V4">
        <v>782.35858287833901</v>
      </c>
    </row>
    <row r="5" spans="1:22" x14ac:dyDescent="0.3">
      <c r="A5" t="s">
        <v>73</v>
      </c>
      <c r="B5" t="str">
        <f>HYPERLINK("http://www.ncbi.nlm.nih.gov/gene/215472","Gm4792")</f>
        <v>Gm4792</v>
      </c>
      <c r="C5">
        <v>215472</v>
      </c>
      <c r="D5" t="s">
        <v>74</v>
      </c>
      <c r="E5" t="str">
        <f>HYPERLINK("http://genome.ucsc.edu/cgi-bin/hgTracks?db=mm10&amp;lastVirtModeType=default&amp;lastVirtModeExtraState=&amp;virtModeType=default&amp;virtMode=0&amp;nonVirtPosition=&amp;position=chr10:94293662-94298703","chr10:94293662-94298703")</f>
        <v>chr10:94293662-94298703</v>
      </c>
      <c r="F5" t="s">
        <v>20</v>
      </c>
      <c r="G5">
        <v>-1.8826832642520199</v>
      </c>
      <c r="H5">
        <v>0.16937391377851199</v>
      </c>
      <c r="I5">
        <v>-11.115544432148999</v>
      </c>
      <c r="J5" s="1">
        <v>1.05405723254912E-28</v>
      </c>
      <c r="K5" s="1">
        <v>4.4394255491887501E-25</v>
      </c>
      <c r="L5" t="s">
        <v>21</v>
      </c>
      <c r="M5" t="s">
        <v>22</v>
      </c>
      <c r="N5">
        <v>758.43688561144097</v>
      </c>
      <c r="O5">
        <v>1239.3374560786899</v>
      </c>
      <c r="P5">
        <v>277.53631514419499</v>
      </c>
      <c r="Q5">
        <v>928.36803405972796</v>
      </c>
      <c r="R5">
        <v>1622.8151105382699</v>
      </c>
      <c r="S5">
        <v>1166.8292236380601</v>
      </c>
      <c r="T5">
        <v>294.72926643372102</v>
      </c>
      <c r="U5">
        <v>243.01174169465901</v>
      </c>
      <c r="V5">
        <v>294.86793730420499</v>
      </c>
    </row>
    <row r="6" spans="1:22" x14ac:dyDescent="0.3">
      <c r="A6" t="s">
        <v>355</v>
      </c>
      <c r="B6" t="str">
        <f>HYPERLINK("http://www.ncbi.nlm.nih.gov/gene/66597","Trim13")</f>
        <v>Trim13</v>
      </c>
      <c r="C6">
        <v>66597</v>
      </c>
      <c r="D6" t="s">
        <v>356</v>
      </c>
      <c r="E6" t="str">
        <f>HYPERLINK("http://genome.ucsc.edu/cgi-bin/hgTracks?db=mm10&amp;lastVirtModeType=default&amp;lastVirtModeExtraState=&amp;virtModeType=default&amp;virtMode=0&amp;nonVirtPosition=&amp;position=chr14:61599511-61605945","chr14:61599511-61605945")</f>
        <v>chr14:61599511-61605945</v>
      </c>
      <c r="F6" t="s">
        <v>23</v>
      </c>
      <c r="G6">
        <v>-1.7015698564577699</v>
      </c>
      <c r="H6">
        <v>0.22221669677584399</v>
      </c>
      <c r="I6">
        <v>-7.6572547479372899</v>
      </c>
      <c r="J6" s="1">
        <v>1.89949617122024E-14</v>
      </c>
      <c r="K6" s="1">
        <v>1.1034762757430101E-11</v>
      </c>
      <c r="L6" t="s">
        <v>21</v>
      </c>
      <c r="M6" t="s">
        <v>22</v>
      </c>
      <c r="N6">
        <v>71.263398068429197</v>
      </c>
      <c r="O6">
        <v>118.629310050219</v>
      </c>
      <c r="P6">
        <v>23.897486086639098</v>
      </c>
      <c r="Q6">
        <v>130.78625883982301</v>
      </c>
      <c r="R6">
        <v>103.766028821498</v>
      </c>
      <c r="S6">
        <v>121.335642489337</v>
      </c>
      <c r="T6">
        <v>23.455962380538299</v>
      </c>
      <c r="U6">
        <v>30.891323096778699</v>
      </c>
      <c r="V6">
        <v>17.345172782600301</v>
      </c>
    </row>
    <row r="7" spans="1:22" x14ac:dyDescent="0.3">
      <c r="A7" t="s">
        <v>357</v>
      </c>
      <c r="B7" t="str">
        <f>HYPERLINK("http://www.ncbi.nlm.nih.gov/gene/22138","Ttn")</f>
        <v>Ttn</v>
      </c>
      <c r="C7">
        <v>22138</v>
      </c>
      <c r="D7" t="s">
        <v>358</v>
      </c>
      <c r="E7" t="str">
        <f>HYPERLINK("http://genome.ucsc.edu/cgi-bin/hgTracks?db=mm10&amp;lastVirtModeType=default&amp;lastVirtModeExtraState=&amp;virtModeType=default&amp;virtMode=0&amp;nonVirtPosition=&amp;position=chr2:76703983-76982547","chr2:76703983-76982547")</f>
        <v>chr2:76703983-76982547</v>
      </c>
      <c r="F7" t="s">
        <v>20</v>
      </c>
      <c r="G7">
        <v>-1.69495222717048</v>
      </c>
      <c r="H7">
        <v>0.168828638377827</v>
      </c>
      <c r="I7">
        <v>-10.0394828949416</v>
      </c>
      <c r="J7" s="1">
        <v>1.02208546043839E-23</v>
      </c>
      <c r="K7" s="1">
        <v>1.9942916555611199E-20</v>
      </c>
      <c r="L7" t="s">
        <v>21</v>
      </c>
      <c r="M7" t="s">
        <v>22</v>
      </c>
      <c r="N7">
        <v>199.77353979223</v>
      </c>
      <c r="O7">
        <v>316.990845019993</v>
      </c>
      <c r="P7">
        <v>82.556234564467204</v>
      </c>
      <c r="Q7">
        <v>348.40601740116801</v>
      </c>
      <c r="R7">
        <v>269.57772436100498</v>
      </c>
      <c r="S7">
        <v>332.98879329780499</v>
      </c>
      <c r="T7">
        <v>88.724727265514503</v>
      </c>
      <c r="U7">
        <v>81.347150821517303</v>
      </c>
      <c r="V7">
        <v>77.596825606369705</v>
      </c>
    </row>
    <row r="8" spans="1:22" x14ac:dyDescent="0.3">
      <c r="A8" t="s">
        <v>359</v>
      </c>
      <c r="B8" t="str">
        <f>HYPERLINK("http://www.ncbi.nlm.nih.gov/gene/97243","Naa11")</f>
        <v>Naa11</v>
      </c>
      <c r="C8">
        <v>97243</v>
      </c>
      <c r="D8" t="s">
        <v>360</v>
      </c>
      <c r="E8" t="str">
        <f>HYPERLINK("http://genome.ucsc.edu/cgi-bin/hgTracks?db=mm10&amp;lastVirtModeType=default&amp;lastVirtModeExtraState=&amp;virtModeType=default&amp;virtMode=0&amp;nonVirtPosition=&amp;position=chr5:97382208-97392330","chr5:97382208-97392330")</f>
        <v>chr5:97382208-97392330</v>
      </c>
      <c r="F8" t="s">
        <v>20</v>
      </c>
      <c r="G8">
        <v>-1.6423330139200301</v>
      </c>
      <c r="H8">
        <v>0.24528564634525901</v>
      </c>
      <c r="I8">
        <v>-6.6955936410902703</v>
      </c>
      <c r="J8" s="1">
        <v>2.14797846365244E-11</v>
      </c>
      <c r="K8" s="1">
        <v>6.2391367546815E-9</v>
      </c>
      <c r="L8" t="s">
        <v>21</v>
      </c>
      <c r="M8" t="s">
        <v>22</v>
      </c>
      <c r="N8">
        <v>52.214577670362203</v>
      </c>
      <c r="O8">
        <v>90.390581911436598</v>
      </c>
      <c r="P8">
        <v>14.038573429287799</v>
      </c>
      <c r="Q8">
        <v>75.041296055636195</v>
      </c>
      <c r="R8">
        <v>117.672816189328</v>
      </c>
      <c r="S8">
        <v>78.457633489345696</v>
      </c>
      <c r="T8">
        <v>6.1189467079665203</v>
      </c>
      <c r="U8">
        <v>19.564504627959899</v>
      </c>
      <c r="V8">
        <v>16.4322689519371</v>
      </c>
    </row>
    <row r="9" spans="1:22" x14ac:dyDescent="0.3">
      <c r="A9" t="s">
        <v>361</v>
      </c>
      <c r="B9" t="str">
        <f>HYPERLINK("http://www.ncbi.nlm.nih.gov/gene/21665","Tdg")</f>
        <v>Tdg</v>
      </c>
      <c r="C9">
        <v>21665</v>
      </c>
      <c r="D9" t="s">
        <v>362</v>
      </c>
      <c r="E9" t="str">
        <f>HYPERLINK("http://genome.ucsc.edu/cgi-bin/hgTracks?db=mm10&amp;lastVirtModeType=default&amp;lastVirtModeExtraState=&amp;virtModeType=default&amp;virtMode=0&amp;nonVirtPosition=&amp;position=chr10:82629837-82650494","chr10:82629837-82650494")</f>
        <v>chr10:82629837-82650494</v>
      </c>
      <c r="F9" t="s">
        <v>23</v>
      </c>
      <c r="G9">
        <v>-1.59126757372683</v>
      </c>
      <c r="H9">
        <v>0.20825701251026699</v>
      </c>
      <c r="I9">
        <v>-7.6408835147790004</v>
      </c>
      <c r="J9" s="1">
        <v>2.1573617678403E-14</v>
      </c>
      <c r="K9" s="1">
        <v>1.2115024567601901E-11</v>
      </c>
      <c r="L9" t="s">
        <v>21</v>
      </c>
      <c r="M9" t="s">
        <v>22</v>
      </c>
      <c r="N9">
        <v>91.250537766537306</v>
      </c>
      <c r="O9">
        <v>146.69303215903699</v>
      </c>
      <c r="P9">
        <v>35.808043374037297</v>
      </c>
      <c r="Q9">
        <v>174.73901795812401</v>
      </c>
      <c r="R9">
        <v>123.02158056157</v>
      </c>
      <c r="S9">
        <v>142.318497957418</v>
      </c>
      <c r="T9">
        <v>38.753329150454597</v>
      </c>
      <c r="U9">
        <v>33.980455406456599</v>
      </c>
      <c r="V9">
        <v>34.690345565200602</v>
      </c>
    </row>
    <row r="10" spans="1:22" x14ac:dyDescent="0.3">
      <c r="A10" t="s">
        <v>363</v>
      </c>
      <c r="B10" t="str">
        <f>HYPERLINK("http://www.ncbi.nlm.nih.gov/gene/14807","Grik3")</f>
        <v>Grik3</v>
      </c>
      <c r="C10">
        <v>14807</v>
      </c>
      <c r="D10" t="s">
        <v>364</v>
      </c>
      <c r="E10" t="str">
        <f>HYPERLINK("http://genome.ucsc.edu/cgi-bin/hgTracks?db=mm10&amp;lastVirtModeType=default&amp;lastVirtModeExtraState=&amp;virtModeType=default&amp;virtMode=0&amp;nonVirtPosition=&amp;position=chr4:125490830-125714173","chr4:125490830-125714173")</f>
        <v>chr4:125490830-125714173</v>
      </c>
      <c r="F10" t="s">
        <v>23</v>
      </c>
      <c r="G10">
        <v>-1.36637722639114</v>
      </c>
      <c r="H10">
        <v>0.132133569862386</v>
      </c>
      <c r="I10">
        <v>-10.3408787624083</v>
      </c>
      <c r="J10" s="1">
        <v>4.6029707674859896E-25</v>
      </c>
      <c r="K10" s="1">
        <v>1.2924374753306101E-21</v>
      </c>
      <c r="L10" t="s">
        <v>21</v>
      </c>
      <c r="M10" t="s">
        <v>22</v>
      </c>
      <c r="N10">
        <v>421.91043294766001</v>
      </c>
      <c r="O10">
        <v>620.43060160256505</v>
      </c>
      <c r="P10">
        <v>223.39026429275401</v>
      </c>
      <c r="Q10">
        <v>557.44962784186896</v>
      </c>
      <c r="R10">
        <v>695.339368391481</v>
      </c>
      <c r="S10">
        <v>608.50280857434404</v>
      </c>
      <c r="T10">
        <v>218.24243258413901</v>
      </c>
      <c r="U10">
        <v>233.74434476562601</v>
      </c>
      <c r="V10">
        <v>218.18401552849801</v>
      </c>
    </row>
    <row r="11" spans="1:22" x14ac:dyDescent="0.3">
      <c r="A11" t="s">
        <v>365</v>
      </c>
      <c r="B11" t="str">
        <f>HYPERLINK("http://www.ncbi.nlm.nih.gov/gene/215493","A3galt2")</f>
        <v>A3galt2</v>
      </c>
      <c r="C11">
        <v>215493</v>
      </c>
      <c r="D11" t="s">
        <v>366</v>
      </c>
      <c r="E11" t="str">
        <f>HYPERLINK("http://genome.ucsc.edu/cgi-bin/hgTracks?db=mm10&amp;lastVirtModeType=default&amp;lastVirtModeExtraState=&amp;virtModeType=default&amp;virtMode=0&amp;nonVirtPosition=&amp;position=chr4:128759257-128769298","chr4:128759257-128769298")</f>
        <v>chr4:128759257-128769298</v>
      </c>
      <c r="F11" t="s">
        <v>23</v>
      </c>
      <c r="G11">
        <v>-1.1906516289320701</v>
      </c>
      <c r="H11">
        <v>0.18002280626806699</v>
      </c>
      <c r="I11">
        <v>-6.6138932817162503</v>
      </c>
      <c r="J11" s="1">
        <v>3.7434165355559302E-11</v>
      </c>
      <c r="K11" s="1">
        <v>9.5553542991683003E-9</v>
      </c>
      <c r="L11" t="s">
        <v>21</v>
      </c>
      <c r="M11" t="s">
        <v>22</v>
      </c>
      <c r="N11">
        <v>178.03205188643699</v>
      </c>
      <c r="O11">
        <v>257.94180814348601</v>
      </c>
      <c r="P11">
        <v>98.122295629387395</v>
      </c>
      <c r="Q11">
        <v>224.05186965182801</v>
      </c>
      <c r="R11">
        <v>233.20612662975799</v>
      </c>
      <c r="S11">
        <v>316.56742814887201</v>
      </c>
      <c r="T11">
        <v>105.041918486759</v>
      </c>
      <c r="U11">
        <v>91.6442585204436</v>
      </c>
      <c r="V11">
        <v>97.680709880959498</v>
      </c>
    </row>
    <row r="12" spans="1:22" x14ac:dyDescent="0.3">
      <c r="A12" t="s">
        <v>367</v>
      </c>
      <c r="B12" t="str">
        <f>HYPERLINK("http://www.ncbi.nlm.nih.gov/gene/73040","2900052N01Rik")</f>
        <v>2900052N01Rik</v>
      </c>
      <c r="C12">
        <v>73040</v>
      </c>
      <c r="D12" t="s">
        <v>368</v>
      </c>
      <c r="E12" t="str">
        <f>HYPERLINK("http://genome.ucsc.edu/cgi-bin/hgTracks?db=mm10&amp;lastVirtModeType=default&amp;lastVirtModeExtraState=&amp;virtModeType=default&amp;virtMode=0&amp;nonVirtPosition=&amp;position=chr9:46913602-46927366","chr9:46913602-46927366")</f>
        <v>chr9:46913602-46927366</v>
      </c>
      <c r="F12" t="s">
        <v>23</v>
      </c>
      <c r="G12">
        <v>-1.16507067229462</v>
      </c>
      <c r="H12">
        <v>0.14696359631904199</v>
      </c>
      <c r="I12">
        <v>-7.9276140586909598</v>
      </c>
      <c r="J12" s="1">
        <v>2.2339630650616901E-15</v>
      </c>
      <c r="K12" s="1">
        <v>1.4475221445036301E-12</v>
      </c>
      <c r="L12" t="s">
        <v>21</v>
      </c>
      <c r="M12" t="s">
        <v>22</v>
      </c>
      <c r="N12">
        <v>484.435087035116</v>
      </c>
      <c r="O12">
        <v>686.72140796087399</v>
      </c>
      <c r="P12">
        <v>282.14876610935801</v>
      </c>
      <c r="Q12">
        <v>546.72944269106404</v>
      </c>
      <c r="R12">
        <v>799.10539721297903</v>
      </c>
      <c r="S12">
        <v>714.32938397857799</v>
      </c>
      <c r="T12">
        <v>272.29312850450998</v>
      </c>
      <c r="U12">
        <v>281.11104018068602</v>
      </c>
      <c r="V12">
        <v>293.04212964287899</v>
      </c>
    </row>
    <row r="13" spans="1:22" x14ac:dyDescent="0.3">
      <c r="A13" t="s">
        <v>369</v>
      </c>
      <c r="B13" t="str">
        <f>HYPERLINK("http://www.ncbi.nlm.nih.gov/gene/17427","Mns1")</f>
        <v>Mns1</v>
      </c>
      <c r="C13">
        <v>17427</v>
      </c>
      <c r="D13" t="s">
        <v>370</v>
      </c>
      <c r="E13" t="str">
        <f>HYPERLINK("http://genome.ucsc.edu/cgi-bin/hgTracks?db=mm10&amp;lastVirtModeType=default&amp;lastVirtModeExtraState=&amp;virtModeType=default&amp;virtMode=0&amp;nonVirtPosition=&amp;position=chr9:72438528-72458576","chr9:72438528-72458576")</f>
        <v>chr9:72438528-72458576</v>
      </c>
      <c r="F13" t="s">
        <v>23</v>
      </c>
      <c r="G13">
        <v>-1.1424548456886201</v>
      </c>
      <c r="H13">
        <v>0.231918433656048</v>
      </c>
      <c r="I13">
        <v>-4.9261062507129596</v>
      </c>
      <c r="J13" s="1">
        <v>8.3884395891956504E-7</v>
      </c>
      <c r="K13" s="1">
        <v>5.7447171446820798E-5</v>
      </c>
      <c r="L13" t="s">
        <v>21</v>
      </c>
      <c r="M13" t="s">
        <v>22</v>
      </c>
      <c r="N13">
        <v>182.766466138227</v>
      </c>
      <c r="O13">
        <v>276.09366977738102</v>
      </c>
      <c r="P13">
        <v>89.439262499072896</v>
      </c>
      <c r="Q13">
        <v>329.10968412971903</v>
      </c>
      <c r="R13">
        <v>329.483885330117</v>
      </c>
      <c r="S13">
        <v>169.68743987230599</v>
      </c>
      <c r="T13">
        <v>61.189467079665199</v>
      </c>
      <c r="U13">
        <v>135.921821625826</v>
      </c>
      <c r="V13">
        <v>71.206498791727498</v>
      </c>
    </row>
    <row r="14" spans="1:22" x14ac:dyDescent="0.3">
      <c r="A14" t="s">
        <v>371</v>
      </c>
      <c r="B14" t="str">
        <f>HYPERLINK("http://www.ncbi.nlm.nih.gov/gene/235320","Zbtb16")</f>
        <v>Zbtb16</v>
      </c>
      <c r="C14">
        <v>235320</v>
      </c>
      <c r="D14" t="s">
        <v>372</v>
      </c>
      <c r="E14" t="str">
        <f>HYPERLINK("http://genome.ucsc.edu/cgi-bin/hgTracks?db=mm10&amp;lastVirtModeType=default&amp;lastVirtModeExtraState=&amp;virtModeType=default&amp;virtMode=0&amp;nonVirtPosition=&amp;position=chr9:48654296-48835945","chr9:48654296-48835945")</f>
        <v>chr9:48654296-48835945</v>
      </c>
      <c r="F14" t="s">
        <v>20</v>
      </c>
      <c r="G14">
        <v>-1.1171714408614399</v>
      </c>
      <c r="H14">
        <v>0.24112691795337399</v>
      </c>
      <c r="I14">
        <v>-4.6331261990312802</v>
      </c>
      <c r="J14" s="1">
        <v>3.6018481819938599E-6</v>
      </c>
      <c r="K14">
        <v>1.7691060152201301E-4</v>
      </c>
      <c r="L14" t="s">
        <v>21</v>
      </c>
      <c r="M14" t="s">
        <v>22</v>
      </c>
      <c r="N14">
        <v>54.226598741194799</v>
      </c>
      <c r="O14">
        <v>83.115371743653299</v>
      </c>
      <c r="P14">
        <v>25.337825738736498</v>
      </c>
      <c r="Q14">
        <v>123.28212923426</v>
      </c>
      <c r="R14">
        <v>63.115419592457499</v>
      </c>
      <c r="S14">
        <v>62.948566404242499</v>
      </c>
      <c r="T14">
        <v>24.475786831866099</v>
      </c>
      <c r="U14">
        <v>27.802190787100901</v>
      </c>
      <c r="V14">
        <v>23.735499597242502</v>
      </c>
    </row>
    <row r="15" spans="1:22" x14ac:dyDescent="0.3">
      <c r="A15" t="s">
        <v>373</v>
      </c>
      <c r="B15" t="str">
        <f>HYPERLINK("http://www.ncbi.nlm.nih.gov/gene/14219","Ctgf")</f>
        <v>Ctgf</v>
      </c>
      <c r="C15">
        <v>14219</v>
      </c>
      <c r="D15" t="s">
        <v>374</v>
      </c>
      <c r="E15" t="str">
        <f>HYPERLINK("http://genome.ucsc.edu/cgi-bin/hgTracks?db=mm10&amp;lastVirtModeType=default&amp;lastVirtModeExtraState=&amp;virtModeType=default&amp;virtMode=0&amp;nonVirtPosition=&amp;position=chr10:24595441-24598682","chr10:24595441-24598682")</f>
        <v>chr10:24595441-24598682</v>
      </c>
      <c r="F15" t="s">
        <v>23</v>
      </c>
      <c r="G15">
        <v>-1.0750919738665099</v>
      </c>
      <c r="H15">
        <v>0.249952797842208</v>
      </c>
      <c r="I15">
        <v>-4.3011799953734</v>
      </c>
      <c r="J15" s="1">
        <v>1.69890985862861E-5</v>
      </c>
      <c r="K15">
        <v>6.1157124761359195E-4</v>
      </c>
      <c r="L15" t="s">
        <v>21</v>
      </c>
      <c r="M15" t="s">
        <v>22</v>
      </c>
      <c r="N15">
        <v>2534.27270496953</v>
      </c>
      <c r="O15">
        <v>3955.0576010926402</v>
      </c>
      <c r="P15">
        <v>1113.48780884641</v>
      </c>
      <c r="Q15">
        <v>2647.8857322488798</v>
      </c>
      <c r="R15">
        <v>2865.86795064735</v>
      </c>
      <c r="S15">
        <v>6351.4191203816899</v>
      </c>
      <c r="T15">
        <v>1046.33988706227</v>
      </c>
      <c r="U15">
        <v>1263.4551146582501</v>
      </c>
      <c r="V15">
        <v>1030.66842481872</v>
      </c>
    </row>
    <row r="16" spans="1:22" x14ac:dyDescent="0.3">
      <c r="A16" t="s">
        <v>375</v>
      </c>
      <c r="B16" t="str">
        <f>HYPERLINK("http://www.ncbi.nlm.nih.gov/gene/78353","2500002B13Rik")</f>
        <v>2500002B13Rik</v>
      </c>
      <c r="C16">
        <v>78353</v>
      </c>
      <c r="D16" t="s">
        <v>376</v>
      </c>
      <c r="E16" t="str">
        <f>HYPERLINK("http://genome.ucsc.edu/cgi-bin/hgTracks?db=mm10&amp;lastVirtModeType=default&amp;lastVirtModeExtraState=&amp;virtModeType=default&amp;virtMode=0&amp;nonVirtPosition=&amp;position=chr8:57487962-57510262","chr8:57487962-57510262")</f>
        <v>chr8:57487962-57510262</v>
      </c>
      <c r="F16" t="s">
        <v>23</v>
      </c>
      <c r="G16">
        <v>-1.0533647808009501</v>
      </c>
      <c r="H16">
        <v>0.19271983214709801</v>
      </c>
      <c r="I16">
        <v>-5.4657829921569396</v>
      </c>
      <c r="J16" s="1">
        <v>4.6086788359255902E-8</v>
      </c>
      <c r="K16" s="1">
        <v>5.39183419089155E-6</v>
      </c>
      <c r="L16" t="s">
        <v>21</v>
      </c>
      <c r="M16" t="s">
        <v>22</v>
      </c>
      <c r="N16">
        <v>201.01940072235101</v>
      </c>
      <c r="O16">
        <v>284.54457001057699</v>
      </c>
      <c r="P16">
        <v>117.494231434124</v>
      </c>
      <c r="Q16">
        <v>363.414276612295</v>
      </c>
      <c r="R16">
        <v>212.88082201523801</v>
      </c>
      <c r="S16">
        <v>277.33861140419901</v>
      </c>
      <c r="T16">
        <v>99.942796230119797</v>
      </c>
      <c r="U16">
        <v>133.86240008604099</v>
      </c>
      <c r="V16">
        <v>118.677497986212</v>
      </c>
    </row>
    <row r="17" spans="1:22" x14ac:dyDescent="0.3">
      <c r="A17" t="s">
        <v>377</v>
      </c>
      <c r="B17" t="str">
        <f>HYPERLINK("http://www.ncbi.nlm.nih.gov/gene/192174","Rwdd4a")</f>
        <v>Rwdd4a</v>
      </c>
      <c r="C17">
        <v>192174</v>
      </c>
      <c r="D17" t="s">
        <v>378</v>
      </c>
      <c r="E17" t="str">
        <f>HYPERLINK("http://genome.ucsc.edu/cgi-bin/hgTracks?db=mm10&amp;lastVirtModeType=default&amp;lastVirtModeExtraState=&amp;virtModeType=default&amp;virtMode=0&amp;nonVirtPosition=&amp;position=chr8:47533644-47552837","chr8:47533644-47552837")</f>
        <v>chr8:47533644-47552837</v>
      </c>
      <c r="F17" t="s">
        <v>23</v>
      </c>
      <c r="G17">
        <v>-1.0457266238276901</v>
      </c>
      <c r="H17">
        <v>0.15560026300164501</v>
      </c>
      <c r="I17">
        <v>-6.72059676285145</v>
      </c>
      <c r="J17" s="1">
        <v>1.8098180020905601E-11</v>
      </c>
      <c r="K17" s="1">
        <v>5.4446435502177799E-9</v>
      </c>
      <c r="L17" t="s">
        <v>21</v>
      </c>
      <c r="M17" t="s">
        <v>22</v>
      </c>
      <c r="N17">
        <v>1703.0012537438899</v>
      </c>
      <c r="O17">
        <v>2357.00687409904</v>
      </c>
      <c r="P17">
        <v>1048.9956333887301</v>
      </c>
      <c r="Q17">
        <v>3024.1642310421398</v>
      </c>
      <c r="R17">
        <v>1846.3934612979899</v>
      </c>
      <c r="S17">
        <v>2200.4629299570001</v>
      </c>
      <c r="T17">
        <v>935.17902186754895</v>
      </c>
      <c r="U17">
        <v>1117.2361853335001</v>
      </c>
      <c r="V17">
        <v>1094.5716929651401</v>
      </c>
    </row>
    <row r="18" spans="1:22" x14ac:dyDescent="0.3">
      <c r="A18" t="s">
        <v>379</v>
      </c>
      <c r="B18" t="str">
        <f>HYPERLINK("http://www.ncbi.nlm.nih.gov/gene/258913","Olfr1377")</f>
        <v>Olfr1377</v>
      </c>
      <c r="C18">
        <v>258913</v>
      </c>
      <c r="D18" t="s">
        <v>380</v>
      </c>
      <c r="E18" t="str">
        <f>HYPERLINK("http://genome.ucsc.edu/cgi-bin/hgTracks?db=mm10&amp;lastVirtModeType=default&amp;lastVirtModeExtraState=&amp;virtModeType=default&amp;virtMode=0&amp;nonVirtPosition=&amp;position=chr11:50984702-50985626","chr11:50984702-50985626")</f>
        <v>chr11:50984702-50985626</v>
      </c>
      <c r="F18" t="s">
        <v>23</v>
      </c>
      <c r="G18">
        <v>-1.0157682433364199</v>
      </c>
      <c r="H18">
        <v>0.252997359491545</v>
      </c>
      <c r="I18">
        <v>-4.0149361454911396</v>
      </c>
      <c r="J18" s="1">
        <v>5.9461891054052597E-5</v>
      </c>
      <c r="K18">
        <v>1.61313120545511E-3</v>
      </c>
      <c r="L18" t="s">
        <v>21</v>
      </c>
      <c r="M18" t="s">
        <v>22</v>
      </c>
      <c r="N18">
        <v>17.9254191110665</v>
      </c>
      <c r="O18">
        <v>30.191325748843798</v>
      </c>
      <c r="P18">
        <v>5.6595124732891904</v>
      </c>
      <c r="Q18">
        <v>13.936240696046699</v>
      </c>
      <c r="R18">
        <v>31.022833359004501</v>
      </c>
      <c r="S18">
        <v>45.614903191480103</v>
      </c>
      <c r="T18">
        <v>6.1189467079665203</v>
      </c>
      <c r="U18">
        <v>7.2079753892483698</v>
      </c>
      <c r="V18">
        <v>3.65161532265269</v>
      </c>
    </row>
    <row r="19" spans="1:22" x14ac:dyDescent="0.3">
      <c r="A19" t="s">
        <v>381</v>
      </c>
      <c r="B19" t="str">
        <f>HYPERLINK("http://www.ncbi.nlm.nih.gov/gene/69281","Spata4")</f>
        <v>Spata4</v>
      </c>
      <c r="C19">
        <v>69281</v>
      </c>
      <c r="D19" t="s">
        <v>382</v>
      </c>
      <c r="E19" t="str">
        <f>HYPERLINK("http://genome.ucsc.edu/cgi-bin/hgTracks?db=mm10&amp;lastVirtModeType=default&amp;lastVirtModeExtraState=&amp;virtModeType=default&amp;virtMode=0&amp;nonVirtPosition=&amp;position=chr8:54600780-54610098","chr8:54600780-54610098")</f>
        <v>chr8:54600780-54610098</v>
      </c>
      <c r="F19" t="s">
        <v>23</v>
      </c>
      <c r="G19">
        <v>-1.0070426937555701</v>
      </c>
      <c r="H19">
        <v>0.209365434844028</v>
      </c>
      <c r="I19">
        <v>-4.8099758897918896</v>
      </c>
      <c r="J19" s="1">
        <v>1.50948502306489E-6</v>
      </c>
      <c r="K19" s="1">
        <v>9.2138747041935505E-5</v>
      </c>
      <c r="L19" t="s">
        <v>21</v>
      </c>
      <c r="M19" t="s">
        <v>22</v>
      </c>
      <c r="N19">
        <v>74.6403079360243</v>
      </c>
      <c r="O19">
        <v>105.81832801967001</v>
      </c>
      <c r="P19">
        <v>43.462287852378601</v>
      </c>
      <c r="Q19">
        <v>93.265610812004994</v>
      </c>
      <c r="R19">
        <v>103.766028821498</v>
      </c>
      <c r="S19">
        <v>120.423344425507</v>
      </c>
      <c r="T19">
        <v>40.792978053110097</v>
      </c>
      <c r="U19">
        <v>49.426116954846002</v>
      </c>
      <c r="V19">
        <v>40.167768549179598</v>
      </c>
    </row>
    <row r="20" spans="1:22" x14ac:dyDescent="0.3">
      <c r="A20" t="s">
        <v>383</v>
      </c>
      <c r="B20" t="str">
        <f>HYPERLINK("http://www.ncbi.nlm.nih.gov/gene/24014","Rnasel")</f>
        <v>Rnasel</v>
      </c>
      <c r="C20">
        <v>24014</v>
      </c>
      <c r="D20" t="s">
        <v>384</v>
      </c>
      <c r="E20" t="str">
        <f>HYPERLINK("http://genome.ucsc.edu/cgi-bin/hgTracks?db=mm10&amp;lastVirtModeType=default&amp;lastVirtModeExtraState=&amp;virtModeType=default&amp;virtMode=0&amp;nonVirtPosition=&amp;position=chr1:153749425-153764221","chr1:153749425-153764221")</f>
        <v>chr1:153749425-153764221</v>
      </c>
      <c r="F20" t="s">
        <v>23</v>
      </c>
      <c r="G20">
        <v>1.0011518212224499</v>
      </c>
      <c r="H20">
        <v>0.23530474627989101</v>
      </c>
      <c r="I20">
        <v>4.2547030480702501</v>
      </c>
      <c r="J20" s="1">
        <v>2.0932663116110002E-5</v>
      </c>
      <c r="K20">
        <v>7.1677352747379097E-4</v>
      </c>
      <c r="L20" t="s">
        <v>21</v>
      </c>
      <c r="M20" t="s">
        <v>22</v>
      </c>
      <c r="N20">
        <v>38.086687026692097</v>
      </c>
      <c r="O20">
        <v>20.308733299061402</v>
      </c>
      <c r="P20">
        <v>55.8646407543227</v>
      </c>
      <c r="Q20">
        <v>22.512388816690901</v>
      </c>
      <c r="R20">
        <v>19.255551740071802</v>
      </c>
      <c r="S20">
        <v>19.158259340421601</v>
      </c>
      <c r="T20">
        <v>56.090344823026399</v>
      </c>
      <c r="U20">
        <v>49.426116954846002</v>
      </c>
      <c r="V20">
        <v>62.077460485095799</v>
      </c>
    </row>
    <row r="21" spans="1:22" x14ac:dyDescent="0.3">
      <c r="A21" t="s">
        <v>385</v>
      </c>
      <c r="B21" t="str">
        <f>HYPERLINK("http://www.ncbi.nlm.nih.gov/gene/14816","Grm1")</f>
        <v>Grm1</v>
      </c>
      <c r="C21">
        <v>14816</v>
      </c>
      <c r="D21" t="s">
        <v>386</v>
      </c>
      <c r="E21" t="str">
        <f>HYPERLINK("http://genome.ucsc.edu/cgi-bin/hgTracks?db=mm10&amp;lastVirtModeType=default&amp;lastVirtModeExtraState=&amp;virtModeType=default&amp;virtMode=0&amp;nonVirtPosition=&amp;position=chr10:10686058-11082331","chr10:10686058-11082331")</f>
        <v>chr10:10686058-11082331</v>
      </c>
      <c r="F21" t="s">
        <v>20</v>
      </c>
      <c r="G21">
        <v>1.0045434455043201</v>
      </c>
      <c r="H21">
        <v>0.18392264728611199</v>
      </c>
      <c r="I21">
        <v>5.46177134967858</v>
      </c>
      <c r="J21" s="1">
        <v>4.7140700215682999E-8</v>
      </c>
      <c r="K21" s="1">
        <v>5.44596998265159E-6</v>
      </c>
      <c r="L21" t="s">
        <v>21</v>
      </c>
      <c r="M21" t="s">
        <v>22</v>
      </c>
      <c r="N21">
        <v>139.54808648734399</v>
      </c>
      <c r="O21">
        <v>85.040069835094897</v>
      </c>
      <c r="P21">
        <v>194.05610313959301</v>
      </c>
      <c r="Q21">
        <v>87.905518236602404</v>
      </c>
      <c r="R21">
        <v>82.370971332529294</v>
      </c>
      <c r="S21">
        <v>84.843719936152894</v>
      </c>
      <c r="T21">
        <v>172.35033227439001</v>
      </c>
      <c r="U21">
        <v>232.71463399573301</v>
      </c>
      <c r="V21">
        <v>177.10334314865599</v>
      </c>
    </row>
    <row r="22" spans="1:22" x14ac:dyDescent="0.3">
      <c r="A22" t="s">
        <v>387</v>
      </c>
      <c r="B22" t="str">
        <f>HYPERLINK("http://www.ncbi.nlm.nih.gov/gene/14396","Gabra3")</f>
        <v>Gabra3</v>
      </c>
      <c r="C22">
        <v>14396</v>
      </c>
      <c r="D22" t="s">
        <v>388</v>
      </c>
      <c r="E22" t="str">
        <f>HYPERLINK("http://genome.ucsc.edu/cgi-bin/hgTracks?db=mm10&amp;lastVirtModeType=default&amp;lastVirtModeExtraState=&amp;virtModeType=default&amp;virtMode=0&amp;nonVirtPosition=&amp;position=chrX:72432675-72656246","chrX:72432675-72656246")</f>
        <v>chrX:72432675-72656246</v>
      </c>
      <c r="F22" t="s">
        <v>20</v>
      </c>
      <c r="G22">
        <v>1.00804492534345</v>
      </c>
      <c r="H22">
        <v>0.133359590710384</v>
      </c>
      <c r="I22">
        <v>7.55884837358726</v>
      </c>
      <c r="J22" s="1">
        <v>4.0665359943597898E-14</v>
      </c>
      <c r="K22" s="1">
        <v>2.1409041217805999E-11</v>
      </c>
      <c r="L22" t="s">
        <v>21</v>
      </c>
      <c r="M22" t="s">
        <v>22</v>
      </c>
      <c r="N22">
        <v>405.1497199671</v>
      </c>
      <c r="O22">
        <v>259.34051305001998</v>
      </c>
      <c r="P22">
        <v>550.95892688418098</v>
      </c>
      <c r="Q22">
        <v>268.00462877012899</v>
      </c>
      <c r="R22">
        <v>279.20550023104101</v>
      </c>
      <c r="S22">
        <v>230.811410148889</v>
      </c>
      <c r="T22">
        <v>504.81310340723797</v>
      </c>
      <c r="U22">
        <v>600.32137884739996</v>
      </c>
      <c r="V22">
        <v>547.74229839790405</v>
      </c>
    </row>
    <row r="23" spans="1:22" x14ac:dyDescent="0.3">
      <c r="A23" t="s">
        <v>389</v>
      </c>
      <c r="B23" t="str">
        <f>HYPERLINK("http://www.ncbi.nlm.nih.gov/gene/228777","Nrsn2")</f>
        <v>Nrsn2</v>
      </c>
      <c r="C23">
        <v>228777</v>
      </c>
      <c r="D23" t="s">
        <v>390</v>
      </c>
      <c r="E23" t="str">
        <f>HYPERLINK("http://genome.ucsc.edu/cgi-bin/hgTracks?db=mm10&amp;lastVirtModeType=default&amp;lastVirtModeExtraState=&amp;virtModeType=default&amp;virtMode=0&amp;nonVirtPosition=&amp;position=chr2:152368757-152376566","chr2:152368757-152376566")</f>
        <v>chr2:152368757-152376566</v>
      </c>
      <c r="F23" t="s">
        <v>20</v>
      </c>
      <c r="G23">
        <v>1.01889340459</v>
      </c>
      <c r="H23">
        <v>0.18525547450892699</v>
      </c>
      <c r="I23">
        <v>5.4999368158531796</v>
      </c>
      <c r="J23" s="1">
        <v>3.7992736858784401E-8</v>
      </c>
      <c r="K23" s="1">
        <v>4.6081281426517501E-6</v>
      </c>
      <c r="L23" t="s">
        <v>21</v>
      </c>
      <c r="M23" t="s">
        <v>22</v>
      </c>
      <c r="N23">
        <v>352.776737708996</v>
      </c>
      <c r="O23">
        <v>212.92083656003501</v>
      </c>
      <c r="P23">
        <v>492.632638857958</v>
      </c>
      <c r="Q23">
        <v>146.86653656603099</v>
      </c>
      <c r="R23">
        <v>273.85673585879903</v>
      </c>
      <c r="S23">
        <v>218.039237255275</v>
      </c>
      <c r="T23">
        <v>423.227147301017</v>
      </c>
      <c r="U23">
        <v>581.78658498933305</v>
      </c>
      <c r="V23">
        <v>472.88418428352401</v>
      </c>
    </row>
    <row r="24" spans="1:22" x14ac:dyDescent="0.3">
      <c r="A24" t="s">
        <v>391</v>
      </c>
      <c r="B24" t="str">
        <f>HYPERLINK("http://www.ncbi.nlm.nih.gov/gene/381310","Stum")</f>
        <v>Stum</v>
      </c>
      <c r="C24">
        <v>381310</v>
      </c>
      <c r="D24" t="s">
        <v>392</v>
      </c>
      <c r="E24" t="str">
        <f>HYPERLINK("http://genome.ucsc.edu/cgi-bin/hgTracks?db=mm10&amp;lastVirtModeType=default&amp;lastVirtModeExtraState=&amp;virtModeType=default&amp;virtMode=0&amp;nonVirtPosition=&amp;position=chr1:180432372-180483504","chr1:180432372-180483504")</f>
        <v>chr1:180432372-180483504</v>
      </c>
      <c r="F24" t="s">
        <v>20</v>
      </c>
      <c r="G24">
        <v>1.0191587257951</v>
      </c>
      <c r="H24">
        <v>0.19829975149669599</v>
      </c>
      <c r="I24">
        <v>5.1394856428354201</v>
      </c>
      <c r="J24" s="1">
        <v>2.7549153951562602E-7</v>
      </c>
      <c r="K24" s="1">
        <v>2.3001603211253099E-5</v>
      </c>
      <c r="L24" t="s">
        <v>21</v>
      </c>
      <c r="M24" t="s">
        <v>22</v>
      </c>
      <c r="N24">
        <v>130.812178701459</v>
      </c>
      <c r="O24">
        <v>77.270831319689606</v>
      </c>
      <c r="P24">
        <v>184.35352608322799</v>
      </c>
      <c r="Q24">
        <v>90.049555266763505</v>
      </c>
      <c r="R24">
        <v>70.603689713596495</v>
      </c>
      <c r="S24">
        <v>71.159248978708902</v>
      </c>
      <c r="T24">
        <v>157.052965504474</v>
      </c>
      <c r="U24">
        <v>231.68492322584001</v>
      </c>
      <c r="V24">
        <v>164.32268951937101</v>
      </c>
    </row>
    <row r="25" spans="1:22" x14ac:dyDescent="0.3">
      <c r="A25" t="s">
        <v>393</v>
      </c>
      <c r="B25" t="str">
        <f>HYPERLINK("http://www.ncbi.nlm.nih.gov/gene/22348","Slc32a1")</f>
        <v>Slc32a1</v>
      </c>
      <c r="C25">
        <v>22348</v>
      </c>
      <c r="D25" t="s">
        <v>394</v>
      </c>
      <c r="E25" t="str">
        <f>HYPERLINK("http://genome.ucsc.edu/cgi-bin/hgTracks?db=mm10&amp;lastVirtModeType=default&amp;lastVirtModeExtraState=&amp;virtModeType=default&amp;virtMode=0&amp;nonVirtPosition=&amp;position=chr2:158610757-158615747","chr2:158610757-158615747")</f>
        <v>chr2:158610757-158615747</v>
      </c>
      <c r="F25" t="s">
        <v>23</v>
      </c>
      <c r="G25">
        <v>1.0200535659932599</v>
      </c>
      <c r="H25">
        <v>0.106776587983966</v>
      </c>
      <c r="I25">
        <v>9.5531575343692197</v>
      </c>
      <c r="J25" s="1">
        <v>1.25802390025864E-21</v>
      </c>
      <c r="K25" s="1">
        <v>1.9267207861506701E-18</v>
      </c>
      <c r="L25" t="s">
        <v>21</v>
      </c>
      <c r="M25" t="s">
        <v>22</v>
      </c>
      <c r="N25">
        <v>636.78281709992405</v>
      </c>
      <c r="O25">
        <v>410.86207344997899</v>
      </c>
      <c r="P25">
        <v>862.70356074986898</v>
      </c>
      <c r="Q25">
        <v>392.35877651946902</v>
      </c>
      <c r="R25">
        <v>421.48263253268198</v>
      </c>
      <c r="S25">
        <v>418.74481129778701</v>
      </c>
      <c r="T25">
        <v>863.79131027460699</v>
      </c>
      <c r="U25">
        <v>899.96721288615402</v>
      </c>
      <c r="V25">
        <v>824.35215908884504</v>
      </c>
    </row>
    <row r="26" spans="1:22" x14ac:dyDescent="0.3">
      <c r="A26" t="s">
        <v>395</v>
      </c>
      <c r="B26" t="str">
        <f>HYPERLINK("http://www.ncbi.nlm.nih.gov/gene/77127","A930001A20Rik")</f>
        <v>A930001A20Rik</v>
      </c>
      <c r="C26">
        <v>77127</v>
      </c>
      <c r="D26" t="s">
        <v>396</v>
      </c>
      <c r="E26" t="str">
        <f>HYPERLINK("http://genome.ucsc.edu/cgi-bin/hgTracks?db=mm10&amp;lastVirtModeType=default&amp;lastVirtModeExtraState=&amp;virtModeType=default&amp;virtMode=0&amp;nonVirtPosition=&amp;position=chr3:14971200-15002727","chr3:14971200-15002727")</f>
        <v>chr3:14971200-15002727</v>
      </c>
      <c r="F26" t="s">
        <v>23</v>
      </c>
      <c r="G26">
        <v>1.02053535271792</v>
      </c>
      <c r="H26">
        <v>0.237775836291892</v>
      </c>
      <c r="I26">
        <v>4.2920061543390897</v>
      </c>
      <c r="J26" s="1">
        <v>1.7706603987521699E-5</v>
      </c>
      <c r="K26">
        <v>6.3066206633779695E-4</v>
      </c>
      <c r="L26" t="s">
        <v>21</v>
      </c>
      <c r="M26" t="s">
        <v>22</v>
      </c>
      <c r="N26">
        <v>39.090421961579104</v>
      </c>
      <c r="O26">
        <v>20.2052738524036</v>
      </c>
      <c r="P26">
        <v>57.9755700707546</v>
      </c>
      <c r="Q26">
        <v>24.656425846851899</v>
      </c>
      <c r="R26">
        <v>14.9765402422781</v>
      </c>
      <c r="S26">
        <v>20.9828554680808</v>
      </c>
      <c r="T26">
        <v>64.2489404336484</v>
      </c>
      <c r="U26">
        <v>49.426116954846002</v>
      </c>
      <c r="V26">
        <v>60.251652823769398</v>
      </c>
    </row>
    <row r="27" spans="1:22" x14ac:dyDescent="0.3">
      <c r="A27" t="s">
        <v>397</v>
      </c>
      <c r="B27" t="str">
        <f>HYPERLINK("http://www.ncbi.nlm.nih.gov/gene/13824","Epb41l4a")</f>
        <v>Epb41l4a</v>
      </c>
      <c r="C27">
        <v>13824</v>
      </c>
      <c r="D27" t="s">
        <v>398</v>
      </c>
      <c r="E27" t="str">
        <f>HYPERLINK("http://genome.ucsc.edu/cgi-bin/hgTracks?db=mm10&amp;lastVirtModeType=default&amp;lastVirtModeExtraState=&amp;virtModeType=default&amp;virtMode=0&amp;nonVirtPosition=&amp;position=chr18:33796326-34007206","chr18:33796326-34007206")</f>
        <v>chr18:33796326-34007206</v>
      </c>
      <c r="F27" t="s">
        <v>20</v>
      </c>
      <c r="G27">
        <v>1.0215633299989799</v>
      </c>
      <c r="H27">
        <v>0.16341167681466601</v>
      </c>
      <c r="I27">
        <v>6.2514708245580097</v>
      </c>
      <c r="J27" s="1">
        <v>4.06605066156201E-10</v>
      </c>
      <c r="K27" s="1">
        <v>8.4568833944858196E-8</v>
      </c>
      <c r="L27" t="s">
        <v>21</v>
      </c>
      <c r="M27" t="s">
        <v>22</v>
      </c>
      <c r="N27">
        <v>212.452186168765</v>
      </c>
      <c r="O27">
        <v>131.51028485447799</v>
      </c>
      <c r="P27">
        <v>293.39408748305198</v>
      </c>
      <c r="Q27">
        <v>134.00231438506501</v>
      </c>
      <c r="R27">
        <v>133.71910930605401</v>
      </c>
      <c r="S27">
        <v>126.809430872315</v>
      </c>
      <c r="T27">
        <v>284.53102192044298</v>
      </c>
      <c r="U27">
        <v>341.86397560435103</v>
      </c>
      <c r="V27">
        <v>253.78726492436201</v>
      </c>
    </row>
    <row r="28" spans="1:22" x14ac:dyDescent="0.3">
      <c r="A28" t="s">
        <v>399</v>
      </c>
      <c r="B28" t="str">
        <f>HYPERLINK("http://www.ncbi.nlm.nih.gov/gene/234290","BC030500")</f>
        <v>BC030500</v>
      </c>
      <c r="C28">
        <v>234290</v>
      </c>
      <c r="D28" t="s">
        <v>400</v>
      </c>
      <c r="E28" t="str">
        <f>HYPERLINK("http://genome.ucsc.edu/cgi-bin/hgTracks?db=mm10&amp;lastVirtModeType=default&amp;lastVirtModeExtraState=&amp;virtModeType=default&amp;virtMode=0&amp;nonVirtPosition=&amp;position=chr8:58911754-58914298","chr8:58911754-58914298")</f>
        <v>chr8:58911754-58914298</v>
      </c>
      <c r="F28" t="s">
        <v>23</v>
      </c>
      <c r="G28">
        <v>1.0227328136787399</v>
      </c>
      <c r="H28">
        <v>0.23054859167700301</v>
      </c>
      <c r="I28">
        <v>4.4360835442082402</v>
      </c>
      <c r="J28" s="1">
        <v>9.1610306307498397E-6</v>
      </c>
      <c r="K28">
        <v>3.72890208271162E-4</v>
      </c>
      <c r="L28" t="s">
        <v>21</v>
      </c>
      <c r="M28" t="s">
        <v>22</v>
      </c>
      <c r="N28">
        <v>49.432591540761599</v>
      </c>
      <c r="O28">
        <v>26.571306162221202</v>
      </c>
      <c r="P28">
        <v>72.293876919301994</v>
      </c>
      <c r="Q28">
        <v>24.656425846851899</v>
      </c>
      <c r="R28">
        <v>33.162339107901403</v>
      </c>
      <c r="S28">
        <v>21.895153531910399</v>
      </c>
      <c r="T28">
        <v>70.367887141614901</v>
      </c>
      <c r="U28">
        <v>84.436283131195196</v>
      </c>
      <c r="V28">
        <v>62.077460485095799</v>
      </c>
    </row>
    <row r="29" spans="1:22" x14ac:dyDescent="0.3">
      <c r="A29" t="s">
        <v>401</v>
      </c>
      <c r="B29" t="str">
        <f>HYPERLINK("http://www.ncbi.nlm.nih.gov/gene/13426","Dync1i1")</f>
        <v>Dync1i1</v>
      </c>
      <c r="C29">
        <v>13426</v>
      </c>
      <c r="D29" t="s">
        <v>402</v>
      </c>
      <c r="E29" t="str">
        <f>HYPERLINK("http://genome.ucsc.edu/cgi-bin/hgTracks?db=mm10&amp;lastVirtModeType=default&amp;lastVirtModeExtraState=&amp;virtModeType=default&amp;virtMode=0&amp;nonVirtPosition=&amp;position=chr6:5725638-6028039","chr6:5725638-6028039")</f>
        <v>chr6:5725638-6028039</v>
      </c>
      <c r="F29" t="s">
        <v>23</v>
      </c>
      <c r="G29">
        <v>1.02295821936686</v>
      </c>
      <c r="H29">
        <v>0.14190795265929501</v>
      </c>
      <c r="I29">
        <v>7.2086038886267803</v>
      </c>
      <c r="J29" s="1">
        <v>5.6528435964193203E-13</v>
      </c>
      <c r="K29" s="1">
        <v>2.2147315364854901E-10</v>
      </c>
      <c r="L29" t="s">
        <v>21</v>
      </c>
      <c r="M29" t="s">
        <v>22</v>
      </c>
      <c r="N29">
        <v>485.16180996453699</v>
      </c>
      <c r="O29">
        <v>305.63923084793601</v>
      </c>
      <c r="P29">
        <v>664.68438908113706</v>
      </c>
      <c r="Q29">
        <v>270.14866580029002</v>
      </c>
      <c r="R29">
        <v>290.97278184997401</v>
      </c>
      <c r="S29">
        <v>355.79624489354501</v>
      </c>
      <c r="T29">
        <v>630.25151092055103</v>
      </c>
      <c r="U29">
        <v>755.807705101186</v>
      </c>
      <c r="V29">
        <v>607.993951221673</v>
      </c>
    </row>
    <row r="30" spans="1:22" x14ac:dyDescent="0.3">
      <c r="A30" t="s">
        <v>403</v>
      </c>
      <c r="B30" t="str">
        <f>HYPERLINK("http://www.ncbi.nlm.nih.gov/gene/16510","Kcnh1")</f>
        <v>Kcnh1</v>
      </c>
      <c r="C30">
        <v>16510</v>
      </c>
      <c r="D30" t="s">
        <v>404</v>
      </c>
      <c r="E30" t="str">
        <f>HYPERLINK("http://genome.ucsc.edu/cgi-bin/hgTracks?db=mm10&amp;lastVirtModeType=default&amp;lastVirtModeExtraState=&amp;virtModeType=default&amp;virtMode=0&amp;nonVirtPosition=&amp;position=chr1:192190776-192510159","chr1:192190776-192510159")</f>
        <v>chr1:192190776-192510159</v>
      </c>
      <c r="F30" t="s">
        <v>23</v>
      </c>
      <c r="G30">
        <v>1.0308182841045701</v>
      </c>
      <c r="H30">
        <v>0.19658305106114601</v>
      </c>
      <c r="I30">
        <v>5.2436783259811</v>
      </c>
      <c r="J30" s="1">
        <v>1.5740652942061699E-7</v>
      </c>
      <c r="K30" s="1">
        <v>1.4358072767781999E-5</v>
      </c>
      <c r="L30" t="s">
        <v>21</v>
      </c>
      <c r="M30" t="s">
        <v>22</v>
      </c>
      <c r="N30">
        <v>109.014798574634</v>
      </c>
      <c r="O30">
        <v>64.247225316171694</v>
      </c>
      <c r="P30">
        <v>153.78237183309599</v>
      </c>
      <c r="Q30">
        <v>77.185333085797296</v>
      </c>
      <c r="R30">
        <v>59.9061609691122</v>
      </c>
      <c r="S30">
        <v>55.650181893605698</v>
      </c>
      <c r="T30">
        <v>164.19173666376801</v>
      </c>
      <c r="U30">
        <v>132.83268931614899</v>
      </c>
      <c r="V30">
        <v>164.32268951937101</v>
      </c>
    </row>
    <row r="31" spans="1:22" x14ac:dyDescent="0.3">
      <c r="A31" t="s">
        <v>405</v>
      </c>
      <c r="B31" t="str">
        <f>HYPERLINK("http://www.ncbi.nlm.nih.gov/gene/16981","Lrrn3")</f>
        <v>Lrrn3</v>
      </c>
      <c r="C31">
        <v>16981</v>
      </c>
      <c r="D31" t="s">
        <v>406</v>
      </c>
      <c r="E31" t="str">
        <f>HYPERLINK("http://genome.ucsc.edu/cgi-bin/hgTracks?db=mm10&amp;lastVirtModeType=default&amp;lastVirtModeExtraState=&amp;virtModeType=default&amp;virtMode=0&amp;nonVirtPosition=&amp;position=chr12:41451667-41486057","chr12:41451667-41486057")</f>
        <v>chr12:41451667-41486057</v>
      </c>
      <c r="F31" t="s">
        <v>20</v>
      </c>
      <c r="G31">
        <v>1.03185711180934</v>
      </c>
      <c r="H31">
        <v>0.125900077943745</v>
      </c>
      <c r="I31">
        <v>8.1958417235484298</v>
      </c>
      <c r="J31" s="1">
        <v>2.4884560134896698E-16</v>
      </c>
      <c r="K31" s="1">
        <v>1.7467924358025199E-13</v>
      </c>
      <c r="L31" t="s">
        <v>21</v>
      </c>
      <c r="M31" t="s">
        <v>22</v>
      </c>
      <c r="N31">
        <v>727.74191433218095</v>
      </c>
      <c r="O31">
        <v>462.26699036462998</v>
      </c>
      <c r="P31">
        <v>993.21683829973199</v>
      </c>
      <c r="Q31">
        <v>413.79914682108</v>
      </c>
      <c r="R31">
        <v>548.78322459204605</v>
      </c>
      <c r="S31">
        <v>424.21859968076501</v>
      </c>
      <c r="T31">
        <v>984.13059553128096</v>
      </c>
      <c r="U31">
        <v>1013.23539757434</v>
      </c>
      <c r="V31">
        <v>982.28452179357396</v>
      </c>
    </row>
    <row r="32" spans="1:22" x14ac:dyDescent="0.3">
      <c r="A32" t="s">
        <v>407</v>
      </c>
      <c r="B32" t="str">
        <f>HYPERLINK("http://www.ncbi.nlm.nih.gov/gene/20513","Slc1a6")</f>
        <v>Slc1a6</v>
      </c>
      <c r="C32">
        <v>20513</v>
      </c>
      <c r="D32" t="s">
        <v>408</v>
      </c>
      <c r="E32" t="str">
        <f>HYPERLINK("http://genome.ucsc.edu/cgi-bin/hgTracks?db=mm10&amp;lastVirtModeType=default&amp;lastVirtModeExtraState=&amp;virtModeType=default&amp;virtMode=0&amp;nonVirtPosition=&amp;position=chr10:78780495-78814825","chr10:78780495-78814825")</f>
        <v>chr10:78780495-78814825</v>
      </c>
      <c r="F32" t="s">
        <v>23</v>
      </c>
      <c r="G32">
        <v>1.0321634878731001</v>
      </c>
      <c r="H32">
        <v>0.23332679992347299</v>
      </c>
      <c r="I32">
        <v>4.4236816697080004</v>
      </c>
      <c r="J32" s="1">
        <v>9.7032963993954603E-6</v>
      </c>
      <c r="K32">
        <v>3.88293193445642E-4</v>
      </c>
      <c r="L32" t="s">
        <v>21</v>
      </c>
      <c r="M32" t="s">
        <v>22</v>
      </c>
      <c r="N32">
        <v>72.362592158140799</v>
      </c>
      <c r="O32">
        <v>37.9249313023561</v>
      </c>
      <c r="P32">
        <v>106.800253013925</v>
      </c>
      <c r="Q32">
        <v>20.3683517865298</v>
      </c>
      <c r="R32">
        <v>39.580856354592001</v>
      </c>
      <c r="S32">
        <v>53.825585765946499</v>
      </c>
      <c r="T32">
        <v>111.16086519472501</v>
      </c>
      <c r="U32">
        <v>114.297895458081</v>
      </c>
      <c r="V32">
        <v>94.941998388970006</v>
      </c>
    </row>
    <row r="33" spans="1:22" x14ac:dyDescent="0.3">
      <c r="A33" t="s">
        <v>409</v>
      </c>
      <c r="B33" t="str">
        <f>HYPERLINK("http://www.ncbi.nlm.nih.gov/gene/245468","Pnma3")</f>
        <v>Pnma3</v>
      </c>
      <c r="C33">
        <v>245468</v>
      </c>
      <c r="D33" t="s">
        <v>410</v>
      </c>
      <c r="E33" t="str">
        <f>HYPERLINK("http://genome.ucsc.edu/cgi-bin/hgTracks?db=mm10&amp;lastVirtModeType=default&amp;lastVirtModeExtraState=&amp;virtModeType=default&amp;virtMode=0&amp;nonVirtPosition=&amp;position=chrX:73064786-73068191","chrX:73064786-73068191")</f>
        <v>chrX:73064786-73068191</v>
      </c>
      <c r="F33" t="s">
        <v>23</v>
      </c>
      <c r="G33">
        <v>1.0356645032829701</v>
      </c>
      <c r="H33">
        <v>0.21313254054073599</v>
      </c>
      <c r="I33">
        <v>4.8592509649413298</v>
      </c>
      <c r="J33" s="1">
        <v>1.1783069337128001E-6</v>
      </c>
      <c r="K33" s="1">
        <v>7.5478847575131199E-5</v>
      </c>
      <c r="L33" t="s">
        <v>21</v>
      </c>
      <c r="M33" t="s">
        <v>22</v>
      </c>
      <c r="N33">
        <v>95.155798126527003</v>
      </c>
      <c r="O33">
        <v>53.959995567610001</v>
      </c>
      <c r="P33">
        <v>136.351600685444</v>
      </c>
      <c r="Q33">
        <v>48.240833178623298</v>
      </c>
      <c r="R33">
        <v>71.673442588045006</v>
      </c>
      <c r="S33">
        <v>41.965710936161699</v>
      </c>
      <c r="T33">
        <v>119.31946080534701</v>
      </c>
      <c r="U33">
        <v>131.80297854625601</v>
      </c>
      <c r="V33">
        <v>157.932362704729</v>
      </c>
    </row>
    <row r="34" spans="1:22" x14ac:dyDescent="0.3">
      <c r="A34" t="s">
        <v>411</v>
      </c>
      <c r="B34" t="str">
        <f>HYPERLINK("http://www.ncbi.nlm.nih.gov/gene/14585","Gfra1")</f>
        <v>Gfra1</v>
      </c>
      <c r="C34">
        <v>14585</v>
      </c>
      <c r="D34" t="s">
        <v>412</v>
      </c>
      <c r="E34" t="str">
        <f>HYPERLINK("http://genome.ucsc.edu/cgi-bin/hgTracks?db=mm10&amp;lastVirtModeType=default&amp;lastVirtModeExtraState=&amp;virtModeType=default&amp;virtMode=0&amp;nonVirtPosition=&amp;position=chr19:58235580-58455398","chr19:58235580-58455398")</f>
        <v>chr19:58235580-58455398</v>
      </c>
      <c r="F34" t="s">
        <v>20</v>
      </c>
      <c r="G34">
        <v>1.04524702652168</v>
      </c>
      <c r="H34">
        <v>0.160545238501659</v>
      </c>
      <c r="I34">
        <v>6.5106074541779604</v>
      </c>
      <c r="J34" s="1">
        <v>7.48475044174433E-11</v>
      </c>
      <c r="K34" s="1">
        <v>1.8013655813152401E-8</v>
      </c>
      <c r="L34" t="s">
        <v>21</v>
      </c>
      <c r="M34" t="s">
        <v>22</v>
      </c>
      <c r="N34">
        <v>277.64984754683201</v>
      </c>
      <c r="O34">
        <v>170.39463070658201</v>
      </c>
      <c r="P34">
        <v>384.90506438708098</v>
      </c>
      <c r="Q34">
        <v>203.683517865298</v>
      </c>
      <c r="R34">
        <v>161.532684041713</v>
      </c>
      <c r="S34">
        <v>145.96769021273599</v>
      </c>
      <c r="T34">
        <v>354.89890906205801</v>
      </c>
      <c r="U34">
        <v>435.56765566458</v>
      </c>
      <c r="V34">
        <v>364.24862843460602</v>
      </c>
    </row>
    <row r="35" spans="1:22" x14ac:dyDescent="0.3">
      <c r="A35" t="s">
        <v>413</v>
      </c>
      <c r="B35" t="str">
        <f>HYPERLINK("http://www.ncbi.nlm.nih.gov/gene/108068","Grm2")</f>
        <v>Grm2</v>
      </c>
      <c r="C35">
        <v>108068</v>
      </c>
      <c r="D35" t="s">
        <v>414</v>
      </c>
      <c r="E35" t="str">
        <f>HYPERLINK("http://genome.ucsc.edu/cgi-bin/hgTracks?db=mm10&amp;lastVirtModeType=default&amp;lastVirtModeExtraState=&amp;virtModeType=default&amp;virtMode=0&amp;nonVirtPosition=&amp;position=chr9:106644533-106656109","chr9:106644533-106656109")</f>
        <v>chr9:106644533-106656109</v>
      </c>
      <c r="F35" t="s">
        <v>20</v>
      </c>
      <c r="G35">
        <v>1.04600728785666</v>
      </c>
      <c r="H35">
        <v>0.21948146170787</v>
      </c>
      <c r="I35">
        <v>4.7658115620211001</v>
      </c>
      <c r="J35" s="1">
        <v>1.88094992826954E-6</v>
      </c>
      <c r="K35">
        <v>1.09270218763989E-4</v>
      </c>
      <c r="L35" t="s">
        <v>21</v>
      </c>
      <c r="M35" t="s">
        <v>22</v>
      </c>
      <c r="N35">
        <v>70.083931730103004</v>
      </c>
      <c r="O35">
        <v>38.627863524404603</v>
      </c>
      <c r="P35">
        <v>101.53999993580101</v>
      </c>
      <c r="Q35">
        <v>34.304592482576602</v>
      </c>
      <c r="R35">
        <v>45.999373601282599</v>
      </c>
      <c r="S35">
        <v>35.579624489354501</v>
      </c>
      <c r="T35">
        <v>87.704902814186696</v>
      </c>
      <c r="U35">
        <v>125.6247139269</v>
      </c>
      <c r="V35">
        <v>91.290383066317304</v>
      </c>
    </row>
    <row r="36" spans="1:22" x14ac:dyDescent="0.3">
      <c r="A36" t="s">
        <v>415</v>
      </c>
      <c r="B36" t="str">
        <f>HYPERLINK("http://www.ncbi.nlm.nih.gov/gene/240332","Slc6a7")</f>
        <v>Slc6a7</v>
      </c>
      <c r="C36">
        <v>240332</v>
      </c>
      <c r="D36" t="s">
        <v>416</v>
      </c>
      <c r="E36" t="str">
        <f>HYPERLINK("http://genome.ucsc.edu/cgi-bin/hgTracks?db=mm10&amp;lastVirtModeType=default&amp;lastVirtModeExtraState=&amp;virtModeType=default&amp;virtMode=0&amp;nonVirtPosition=&amp;position=chr18:60995379-61014199","chr18:60995379-61014199")</f>
        <v>chr18:60995379-61014199</v>
      </c>
      <c r="F36" t="s">
        <v>20</v>
      </c>
      <c r="G36">
        <v>1.0463286979050499</v>
      </c>
      <c r="H36">
        <v>0.21337637916697</v>
      </c>
      <c r="I36">
        <v>4.9036763206403498</v>
      </c>
      <c r="J36" s="1">
        <v>9.4059434455000196E-7</v>
      </c>
      <c r="K36" s="1">
        <v>6.36393290065618E-5</v>
      </c>
      <c r="L36" t="s">
        <v>21</v>
      </c>
      <c r="M36" t="s">
        <v>22</v>
      </c>
      <c r="N36">
        <v>97.540655300912107</v>
      </c>
      <c r="O36">
        <v>54.887635179331603</v>
      </c>
      <c r="P36">
        <v>140.19367542249299</v>
      </c>
      <c r="Q36">
        <v>54.672944269106402</v>
      </c>
      <c r="R36">
        <v>71.673442588045006</v>
      </c>
      <c r="S36">
        <v>38.316518680843302</v>
      </c>
      <c r="T36">
        <v>129.51770531862499</v>
      </c>
      <c r="U36">
        <v>159.605169333357</v>
      </c>
      <c r="V36">
        <v>131.458151615497</v>
      </c>
    </row>
    <row r="37" spans="1:22" x14ac:dyDescent="0.3">
      <c r="A37" t="s">
        <v>417</v>
      </c>
      <c r="B37" t="str">
        <f>HYPERLINK("http://www.ncbi.nlm.nih.gov/gene/67516","Kctd4")</f>
        <v>Kctd4</v>
      </c>
      <c r="C37">
        <v>67516</v>
      </c>
      <c r="D37" t="s">
        <v>418</v>
      </c>
      <c r="E37" t="str">
        <f>HYPERLINK("http://genome.ucsc.edu/cgi-bin/hgTracks?db=mm10&amp;lastVirtModeType=default&amp;lastVirtModeExtraState=&amp;virtModeType=default&amp;virtMode=0&amp;nonVirtPosition=&amp;position=chr14:75955002-75965217","chr14:75955002-75965217")</f>
        <v>chr14:75955002-75965217</v>
      </c>
      <c r="F37" t="s">
        <v>23</v>
      </c>
      <c r="G37">
        <v>1.0501665918479499</v>
      </c>
      <c r="H37">
        <v>0.24786144725812401</v>
      </c>
      <c r="I37">
        <v>4.2369097875649402</v>
      </c>
      <c r="J37" s="1">
        <v>2.2661713279118999E-5</v>
      </c>
      <c r="K37">
        <v>7.7440544343472105E-4</v>
      </c>
      <c r="L37" t="s">
        <v>21</v>
      </c>
      <c r="M37" t="s">
        <v>22</v>
      </c>
      <c r="N37">
        <v>28.685288185249501</v>
      </c>
      <c r="O37">
        <v>13.184081668312899</v>
      </c>
      <c r="P37">
        <v>44.186494702186202</v>
      </c>
      <c r="Q37">
        <v>17.152296241288301</v>
      </c>
      <c r="R37">
        <v>9.6277758700358902</v>
      </c>
      <c r="S37">
        <v>12.7721728936144</v>
      </c>
      <c r="T37">
        <v>50.991222566387599</v>
      </c>
      <c r="U37">
        <v>35.010166176349202</v>
      </c>
      <c r="V37">
        <v>46.558095363821799</v>
      </c>
    </row>
    <row r="38" spans="1:22" x14ac:dyDescent="0.3">
      <c r="A38" t="s">
        <v>419</v>
      </c>
      <c r="B38" t="str">
        <f>HYPERLINK("http://www.ncbi.nlm.nih.gov/gene/243911","Kirrel2")</f>
        <v>Kirrel2</v>
      </c>
      <c r="C38">
        <v>243911</v>
      </c>
      <c r="D38" t="s">
        <v>420</v>
      </c>
      <c r="E38" t="str">
        <f>HYPERLINK("http://genome.ucsc.edu/cgi-bin/hgTracks?db=mm10&amp;lastVirtModeType=default&amp;lastVirtModeExtraState=&amp;virtModeType=default&amp;virtMode=0&amp;nonVirtPosition=&amp;position=chr7:30447765-30457515","chr7:30447765-30457515")</f>
        <v>chr7:30447765-30457515</v>
      </c>
      <c r="F38" t="s">
        <v>20</v>
      </c>
      <c r="G38">
        <v>1.05673065465469</v>
      </c>
      <c r="H38">
        <v>0.20507550203753</v>
      </c>
      <c r="I38">
        <v>5.1528858598688201</v>
      </c>
      <c r="J38" s="1">
        <v>2.5650810238286298E-7</v>
      </c>
      <c r="K38" s="1">
        <v>2.2047918371653499E-5</v>
      </c>
      <c r="L38" t="s">
        <v>21</v>
      </c>
      <c r="M38" t="s">
        <v>22</v>
      </c>
      <c r="N38">
        <v>86.577567014982804</v>
      </c>
      <c r="O38">
        <v>49.138527512562803</v>
      </c>
      <c r="P38">
        <v>124.01660651740301</v>
      </c>
      <c r="Q38">
        <v>38.592666542898598</v>
      </c>
      <c r="R38">
        <v>51.3481379735248</v>
      </c>
      <c r="S38">
        <v>57.474778021264903</v>
      </c>
      <c r="T38">
        <v>133.59700312393599</v>
      </c>
      <c r="U38">
        <v>114.297895458081</v>
      </c>
      <c r="V38">
        <v>124.15492097019199</v>
      </c>
    </row>
    <row r="39" spans="1:22" x14ac:dyDescent="0.3">
      <c r="A39" t="s">
        <v>421</v>
      </c>
      <c r="B39" t="str">
        <f>HYPERLINK("http://www.ncbi.nlm.nih.gov/gene/14738","Gpr12")</f>
        <v>Gpr12</v>
      </c>
      <c r="C39">
        <v>14738</v>
      </c>
      <c r="D39" t="s">
        <v>422</v>
      </c>
      <c r="E39" t="str">
        <f>HYPERLINK("http://genome.ucsc.edu/cgi-bin/hgTracks?db=mm10&amp;lastVirtModeType=default&amp;lastVirtModeExtraState=&amp;virtModeType=default&amp;virtMode=0&amp;nonVirtPosition=&amp;position=chr5:146582149-146584404","chr5:146582149-146584404")</f>
        <v>chr5:146582149-146584404</v>
      </c>
      <c r="F39" t="s">
        <v>20</v>
      </c>
      <c r="G39">
        <v>1.05898201923261</v>
      </c>
      <c r="H39">
        <v>0.252166442493099</v>
      </c>
      <c r="I39">
        <v>4.19953586513238</v>
      </c>
      <c r="J39" s="1">
        <v>2.6746266460272302E-5</v>
      </c>
      <c r="K39">
        <v>8.8351833540432705E-4</v>
      </c>
      <c r="L39" t="s">
        <v>21</v>
      </c>
      <c r="M39" t="s">
        <v>22</v>
      </c>
      <c r="N39">
        <v>28.3094296998181</v>
      </c>
      <c r="O39">
        <v>11.8581830948633</v>
      </c>
      <c r="P39">
        <v>44.760676304772801</v>
      </c>
      <c r="Q39">
        <v>10.7201851508052</v>
      </c>
      <c r="R39">
        <v>13.906787367829599</v>
      </c>
      <c r="S39">
        <v>10.947576765955199</v>
      </c>
      <c r="T39">
        <v>25.495611283193799</v>
      </c>
      <c r="U39">
        <v>57.663803113987001</v>
      </c>
      <c r="V39">
        <v>51.122614517137698</v>
      </c>
    </row>
    <row r="40" spans="1:22" x14ac:dyDescent="0.3">
      <c r="A40" t="s">
        <v>423</v>
      </c>
      <c r="B40" t="str">
        <f>HYPERLINK("http://www.ncbi.nlm.nih.gov/gene/320495","Ipcef1")</f>
        <v>Ipcef1</v>
      </c>
      <c r="C40">
        <v>320495</v>
      </c>
      <c r="D40" t="s">
        <v>424</v>
      </c>
      <c r="E40" t="str">
        <f>HYPERLINK("http://genome.ucsc.edu/cgi-bin/hgTracks?db=mm10&amp;lastVirtModeType=default&amp;lastVirtModeExtraState=&amp;virtModeType=default&amp;virtMode=0&amp;nonVirtPosition=&amp;position=chr10:6886364-6980465","chr10:6886364-6980465")</f>
        <v>chr10:6886364-6980465</v>
      </c>
      <c r="F40" t="s">
        <v>20</v>
      </c>
      <c r="G40">
        <v>1.0662283761153399</v>
      </c>
      <c r="H40">
        <v>0.22507919860349501</v>
      </c>
      <c r="I40">
        <v>4.7371253440156096</v>
      </c>
      <c r="J40" s="1">
        <v>2.1677110197168798E-6</v>
      </c>
      <c r="K40">
        <v>1.2213855367615499E-4</v>
      </c>
      <c r="L40" t="s">
        <v>21</v>
      </c>
      <c r="M40" t="s">
        <v>22</v>
      </c>
      <c r="N40">
        <v>85.602243515557703</v>
      </c>
      <c r="O40">
        <v>45.772387984309297</v>
      </c>
      <c r="P40">
        <v>125.432099046806</v>
      </c>
      <c r="Q40">
        <v>52.528907238945401</v>
      </c>
      <c r="R40">
        <v>49.208632224627898</v>
      </c>
      <c r="S40">
        <v>35.579624489354501</v>
      </c>
      <c r="T40">
        <v>135.63665202659101</v>
      </c>
      <c r="U40">
        <v>85.465993901087799</v>
      </c>
      <c r="V40">
        <v>155.19365121273901</v>
      </c>
    </row>
    <row r="41" spans="1:22" x14ac:dyDescent="0.3">
      <c r="A41" t="s">
        <v>425</v>
      </c>
      <c r="B41" t="str">
        <f>HYPERLINK("http://www.ncbi.nlm.nih.gov/gene/244281","Myo16")</f>
        <v>Myo16</v>
      </c>
      <c r="C41">
        <v>244281</v>
      </c>
      <c r="D41" t="s">
        <v>426</v>
      </c>
      <c r="E41" t="str">
        <f>HYPERLINK("http://genome.ucsc.edu/cgi-bin/hgTracks?db=mm10&amp;lastVirtModeType=default&amp;lastVirtModeExtraState=&amp;virtModeType=default&amp;virtMode=0&amp;nonVirtPosition=&amp;position=chr8:10153910-10634742","chr8:10153910-10634742")</f>
        <v>chr8:10153910-10634742</v>
      </c>
      <c r="F41" t="s">
        <v>23</v>
      </c>
      <c r="G41">
        <v>1.07702128772724</v>
      </c>
      <c r="H41">
        <v>0.173534500638207</v>
      </c>
      <c r="I41">
        <v>6.2063813464543403</v>
      </c>
      <c r="J41" s="1">
        <v>5.4218521447750005E-10</v>
      </c>
      <c r="K41" s="1">
        <v>1.10050533834969E-7</v>
      </c>
      <c r="L41" t="s">
        <v>21</v>
      </c>
      <c r="M41" t="s">
        <v>22</v>
      </c>
      <c r="N41">
        <v>172.56568022834301</v>
      </c>
      <c r="O41">
        <v>102.407255689984</v>
      </c>
      <c r="P41">
        <v>242.72410476670299</v>
      </c>
      <c r="Q41">
        <v>117.922036658857</v>
      </c>
      <c r="R41">
        <v>89.859241453668304</v>
      </c>
      <c r="S41">
        <v>99.440488957426595</v>
      </c>
      <c r="T41">
        <v>275.35260185849302</v>
      </c>
      <c r="U41">
        <v>225.50665860648499</v>
      </c>
      <c r="V41">
        <v>227.31305383513001</v>
      </c>
    </row>
    <row r="42" spans="1:22" x14ac:dyDescent="0.3">
      <c r="A42" t="s">
        <v>427</v>
      </c>
      <c r="B42" t="str">
        <f>HYPERLINK("http://www.ncbi.nlm.nih.gov/gene/140475","Bsnd")</f>
        <v>Bsnd</v>
      </c>
      <c r="C42">
        <v>140475</v>
      </c>
      <c r="D42" t="s">
        <v>428</v>
      </c>
      <c r="E42" t="str">
        <f>HYPERLINK("http://genome.ucsc.edu/cgi-bin/hgTracks?db=mm10&amp;lastVirtModeType=default&amp;lastVirtModeExtraState=&amp;virtModeType=default&amp;virtMode=0&amp;nonVirtPosition=&amp;position=chr4:106483457-106492243","chr4:106483457-106492243")</f>
        <v>chr4:106483457-106492243</v>
      </c>
      <c r="F42" t="s">
        <v>20</v>
      </c>
      <c r="G42">
        <v>1.0802690344803401</v>
      </c>
      <c r="H42">
        <v>0.24266599036467501</v>
      </c>
      <c r="I42">
        <v>4.4516705157444001</v>
      </c>
      <c r="J42" s="1">
        <v>8.5204833980457196E-6</v>
      </c>
      <c r="K42">
        <v>3.5268939510289002E-4</v>
      </c>
      <c r="L42" t="s">
        <v>21</v>
      </c>
      <c r="M42" t="s">
        <v>22</v>
      </c>
      <c r="N42">
        <v>75.147604457772104</v>
      </c>
      <c r="O42">
        <v>35.882661983931399</v>
      </c>
      <c r="P42">
        <v>114.41254693161299</v>
      </c>
      <c r="Q42">
        <v>22.512388816690901</v>
      </c>
      <c r="R42">
        <v>57.766655220215299</v>
      </c>
      <c r="S42">
        <v>27.368941914888001</v>
      </c>
      <c r="T42">
        <v>145.83489653986899</v>
      </c>
      <c r="U42">
        <v>82.376861591409906</v>
      </c>
      <c r="V42">
        <v>115.02588266356</v>
      </c>
    </row>
    <row r="43" spans="1:22" x14ac:dyDescent="0.3">
      <c r="A43" t="s">
        <v>429</v>
      </c>
      <c r="B43" t="str">
        <f>HYPERLINK("http://www.ncbi.nlm.nih.gov/gene/21419","Tfap2b")</f>
        <v>Tfap2b</v>
      </c>
      <c r="C43">
        <v>21419</v>
      </c>
      <c r="D43" t="s">
        <v>430</v>
      </c>
      <c r="E43" t="str">
        <f>HYPERLINK("http://genome.ucsc.edu/cgi-bin/hgTracks?db=mm10&amp;lastVirtModeType=default&amp;lastVirtModeExtraState=&amp;virtModeType=default&amp;virtMode=0&amp;nonVirtPosition=&amp;position=chr1:19208913-19238845","chr1:19208913-19238845")</f>
        <v>chr1:19208913-19238845</v>
      </c>
      <c r="F43" t="s">
        <v>23</v>
      </c>
      <c r="G43">
        <v>1.08337714038821</v>
      </c>
      <c r="H43">
        <v>0.12765888135321299</v>
      </c>
      <c r="I43">
        <v>8.4865003429778394</v>
      </c>
      <c r="J43" s="1">
        <v>2.1295303517362202E-17</v>
      </c>
      <c r="K43" s="1">
        <v>1.8882209387210599E-14</v>
      </c>
      <c r="L43" t="s">
        <v>21</v>
      </c>
      <c r="M43" t="s">
        <v>22</v>
      </c>
      <c r="N43">
        <v>1225.07079579782</v>
      </c>
      <c r="O43">
        <v>757.07605176130301</v>
      </c>
      <c r="P43">
        <v>1693.0655398343399</v>
      </c>
      <c r="Q43">
        <v>830.81434918740104</v>
      </c>
      <c r="R43">
        <v>761.66404660728404</v>
      </c>
      <c r="S43">
        <v>678.74975948922304</v>
      </c>
      <c r="T43">
        <v>1451.2101942393899</v>
      </c>
      <c r="U43">
        <v>1916.29174277017</v>
      </c>
      <c r="V43">
        <v>1711.69468249345</v>
      </c>
    </row>
    <row r="44" spans="1:22" x14ac:dyDescent="0.3">
      <c r="A44" t="s">
        <v>431</v>
      </c>
      <c r="B44" t="str">
        <f>HYPERLINK("http://www.ncbi.nlm.nih.gov/gene/100038712","Gm10516")</f>
        <v>Gm10516</v>
      </c>
      <c r="C44">
        <v>100038712</v>
      </c>
      <c r="D44" t="s">
        <v>432</v>
      </c>
      <c r="E44" t="str">
        <f>HYPERLINK("http://genome.ucsc.edu/cgi-bin/hgTracks?db=mm10&amp;lastVirtModeType=default&amp;lastVirtModeExtraState=&amp;virtModeType=default&amp;virtMode=0&amp;nonVirtPosition=&amp;position=chr1:192136897-192151025","chr1:192136897-192151025")</f>
        <v>chr1:192136897-192151025</v>
      </c>
      <c r="F44" t="s">
        <v>23</v>
      </c>
      <c r="G44">
        <v>1.09032254567628</v>
      </c>
      <c r="H44">
        <v>0.17788740467404601</v>
      </c>
      <c r="I44">
        <v>6.1292846881101299</v>
      </c>
      <c r="J44" s="1">
        <v>8.8275047989357799E-10</v>
      </c>
      <c r="K44" s="1">
        <v>1.67097722862552E-7</v>
      </c>
      <c r="L44" t="s">
        <v>21</v>
      </c>
      <c r="M44" t="s">
        <v>22</v>
      </c>
      <c r="N44">
        <v>125.37764545992999</v>
      </c>
      <c r="O44">
        <v>73.440535356876097</v>
      </c>
      <c r="P44">
        <v>177.31475556298301</v>
      </c>
      <c r="Q44">
        <v>71.825240510394707</v>
      </c>
      <c r="R44">
        <v>79.161712709184002</v>
      </c>
      <c r="S44">
        <v>69.334652851049697</v>
      </c>
      <c r="T44">
        <v>184.58822569032299</v>
      </c>
      <c r="U44">
        <v>172.991409341961</v>
      </c>
      <c r="V44">
        <v>174.36463165666601</v>
      </c>
    </row>
    <row r="45" spans="1:22" x14ac:dyDescent="0.3">
      <c r="A45" t="s">
        <v>433</v>
      </c>
      <c r="B45" t="str">
        <f>HYPERLINK("http://www.ncbi.nlm.nih.gov/gene/226359","C1ql2")</f>
        <v>C1ql2</v>
      </c>
      <c r="C45">
        <v>226359</v>
      </c>
      <c r="D45" t="s">
        <v>434</v>
      </c>
      <c r="E45" t="str">
        <f>HYPERLINK("http://genome.ucsc.edu/cgi-bin/hgTracks?db=mm10&amp;lastVirtModeType=default&amp;lastVirtModeExtraState=&amp;virtModeType=default&amp;virtMode=0&amp;nonVirtPosition=&amp;position=chr1:120340581-120343174","chr1:120340581-120343174")</f>
        <v>chr1:120340581-120343174</v>
      </c>
      <c r="F45" t="s">
        <v>23</v>
      </c>
      <c r="G45">
        <v>1.0986107566821499</v>
      </c>
      <c r="H45">
        <v>0.13984443676995501</v>
      </c>
      <c r="I45">
        <v>7.8559489534029003</v>
      </c>
      <c r="J45" s="1">
        <v>3.9675664652082598E-15</v>
      </c>
      <c r="K45" s="1">
        <v>2.47561452738384E-12</v>
      </c>
      <c r="L45" t="s">
        <v>21</v>
      </c>
      <c r="M45" t="s">
        <v>22</v>
      </c>
      <c r="N45">
        <v>502.43905890950498</v>
      </c>
      <c r="O45">
        <v>305.232120613723</v>
      </c>
      <c r="P45">
        <v>699.64599720528702</v>
      </c>
      <c r="Q45">
        <v>296.94912867730301</v>
      </c>
      <c r="R45">
        <v>342.320919823498</v>
      </c>
      <c r="S45">
        <v>276.42631334036901</v>
      </c>
      <c r="T45">
        <v>679.20308458428303</v>
      </c>
      <c r="U45">
        <v>806.26353282592504</v>
      </c>
      <c r="V45">
        <v>613.47137420565195</v>
      </c>
    </row>
    <row r="46" spans="1:22" x14ac:dyDescent="0.3">
      <c r="A46" t="s">
        <v>435</v>
      </c>
      <c r="B46" t="str">
        <f>HYPERLINK("http://www.ncbi.nlm.nih.gov/gene/67419","3632451O06Rik")</f>
        <v>3632451O06Rik</v>
      </c>
      <c r="C46">
        <v>67419</v>
      </c>
      <c r="D46" t="s">
        <v>436</v>
      </c>
      <c r="E46" t="str">
        <f>HYPERLINK("http://genome.ucsc.edu/cgi-bin/hgTracks?db=mm10&amp;lastVirtModeType=default&amp;lastVirtModeExtraState=&amp;virtModeType=default&amp;virtMode=0&amp;nonVirtPosition=&amp;position=chr14:49682018-49783367","chr14:49682018-49783367")</f>
        <v>chr14:49682018-49783367</v>
      </c>
      <c r="F46" t="s">
        <v>20</v>
      </c>
      <c r="G46">
        <v>1.13213353428898</v>
      </c>
      <c r="H46">
        <v>0.239347150986994</v>
      </c>
      <c r="I46">
        <v>4.7300898699667302</v>
      </c>
      <c r="J46" s="1">
        <v>2.2442046856483199E-6</v>
      </c>
      <c r="K46">
        <v>1.25192438208998E-4</v>
      </c>
      <c r="L46" t="s">
        <v>21</v>
      </c>
      <c r="M46" t="s">
        <v>22</v>
      </c>
      <c r="N46">
        <v>197.39061444097999</v>
      </c>
      <c r="O46">
        <v>92.817852976495899</v>
      </c>
      <c r="P46">
        <v>301.96337590546398</v>
      </c>
      <c r="Q46">
        <v>82.545425661199801</v>
      </c>
      <c r="R46">
        <v>103.766028821498</v>
      </c>
      <c r="S46">
        <v>92.142104446789801</v>
      </c>
      <c r="T46">
        <v>187.64769904430699</v>
      </c>
      <c r="U46">
        <v>529.27133572480898</v>
      </c>
      <c r="V46">
        <v>188.97109294727699</v>
      </c>
    </row>
    <row r="47" spans="1:22" x14ac:dyDescent="0.3">
      <c r="A47" t="s">
        <v>437</v>
      </c>
      <c r="B47" t="str">
        <f>HYPERLINK("http://www.ncbi.nlm.nih.gov/gene/18772","Pkp1")</f>
        <v>Pkp1</v>
      </c>
      <c r="C47">
        <v>18772</v>
      </c>
      <c r="D47" t="s">
        <v>438</v>
      </c>
      <c r="E47" t="str">
        <f>HYPERLINK("http://genome.ucsc.edu/cgi-bin/hgTracks?db=mm10&amp;lastVirtModeType=default&amp;lastVirtModeExtraState=&amp;virtModeType=default&amp;virtMode=0&amp;nonVirtPosition=&amp;position=chr1:135871393-135919207","chr1:135871393-135919207")</f>
        <v>chr1:135871393-135919207</v>
      </c>
      <c r="F47" t="s">
        <v>20</v>
      </c>
      <c r="G47">
        <v>1.1492773076415499</v>
      </c>
      <c r="H47">
        <v>0.237133590720603</v>
      </c>
      <c r="I47">
        <v>4.8465394723249302</v>
      </c>
      <c r="J47" s="1">
        <v>1.2563360104891801E-6</v>
      </c>
      <c r="K47" s="1">
        <v>7.9569521686884199E-5</v>
      </c>
      <c r="L47" t="s">
        <v>21</v>
      </c>
      <c r="M47" t="s">
        <v>22</v>
      </c>
      <c r="N47">
        <v>108.988830855682</v>
      </c>
      <c r="O47">
        <v>51.266705058299202</v>
      </c>
      <c r="P47">
        <v>166.71095665306501</v>
      </c>
      <c r="Q47">
        <v>22.512388816690901</v>
      </c>
      <c r="R47">
        <v>73.812948336941801</v>
      </c>
      <c r="S47">
        <v>57.474778021264903</v>
      </c>
      <c r="T47">
        <v>158.07278995580199</v>
      </c>
      <c r="U47">
        <v>198.73417858927601</v>
      </c>
      <c r="V47">
        <v>143.32590141411799</v>
      </c>
    </row>
    <row r="48" spans="1:22" x14ac:dyDescent="0.3">
      <c r="A48" t="s">
        <v>248</v>
      </c>
      <c r="B48" t="str">
        <f>HYPERLINK("http://www.ncbi.nlm.nih.gov/gene/72088","Ush1c")</f>
        <v>Ush1c</v>
      </c>
      <c r="C48">
        <v>72088</v>
      </c>
      <c r="D48" t="s">
        <v>249</v>
      </c>
      <c r="E48" t="str">
        <f>HYPERLINK("http://genome.ucsc.edu/cgi-bin/hgTracks?db=mm10&amp;lastVirtModeType=default&amp;lastVirtModeExtraState=&amp;virtModeType=default&amp;virtMode=0&amp;nonVirtPosition=&amp;position=chr7:46195350-46238490","chr7:46195350-46238490")</f>
        <v>chr7:46195350-46238490</v>
      </c>
      <c r="F48" t="s">
        <v>20</v>
      </c>
      <c r="G48">
        <v>1.1532982400476099</v>
      </c>
      <c r="H48">
        <v>0.248695385928104</v>
      </c>
      <c r="I48">
        <v>4.6373929928117903</v>
      </c>
      <c r="J48" s="1">
        <v>3.5283116984184601E-6</v>
      </c>
      <c r="K48">
        <v>1.7380545960016299E-4</v>
      </c>
      <c r="L48" t="s">
        <v>21</v>
      </c>
      <c r="M48" t="s">
        <v>22</v>
      </c>
      <c r="N48">
        <v>60.176240187345499</v>
      </c>
      <c r="O48">
        <v>24.989261889770599</v>
      </c>
      <c r="P48">
        <v>95.363218484920495</v>
      </c>
      <c r="Q48">
        <v>11.792203665885699</v>
      </c>
      <c r="R48">
        <v>44.929620726834202</v>
      </c>
      <c r="S48">
        <v>18.245961276591999</v>
      </c>
      <c r="T48">
        <v>109.12121629207</v>
      </c>
      <c r="U48">
        <v>79.287729281732098</v>
      </c>
      <c r="V48">
        <v>97.680709880959498</v>
      </c>
    </row>
    <row r="49" spans="1:22" x14ac:dyDescent="0.3">
      <c r="A49" t="s">
        <v>439</v>
      </c>
      <c r="B49" t="str">
        <f>HYPERLINK("http://www.ncbi.nlm.nih.gov/gene/12404","Cbln1")</f>
        <v>Cbln1</v>
      </c>
      <c r="C49">
        <v>12404</v>
      </c>
      <c r="D49" t="s">
        <v>440</v>
      </c>
      <c r="E49" t="str">
        <f>HYPERLINK("http://genome.ucsc.edu/cgi-bin/hgTracks?db=mm10&amp;lastVirtModeType=default&amp;lastVirtModeExtraState=&amp;virtModeType=default&amp;virtMode=0&amp;nonVirtPosition=&amp;position=chr8:87468852-87472592","chr8:87468852-87472592")</f>
        <v>chr8:87468852-87472592</v>
      </c>
      <c r="F49" t="s">
        <v>20</v>
      </c>
      <c r="G49">
        <v>1.1581566708889901</v>
      </c>
      <c r="H49">
        <v>0.21717387829583401</v>
      </c>
      <c r="I49">
        <v>5.3328543928812504</v>
      </c>
      <c r="J49" s="1">
        <v>9.6680834623749395E-8</v>
      </c>
      <c r="K49" s="1">
        <v>9.5810707112135707E-6</v>
      </c>
      <c r="L49" t="s">
        <v>21</v>
      </c>
      <c r="M49" t="s">
        <v>22</v>
      </c>
      <c r="N49">
        <v>70.416059661108704</v>
      </c>
      <c r="O49">
        <v>36.289228294643699</v>
      </c>
      <c r="P49">
        <v>104.542891027574</v>
      </c>
      <c r="Q49">
        <v>34.304592482576602</v>
      </c>
      <c r="R49">
        <v>41.720362103488903</v>
      </c>
      <c r="S49">
        <v>32.8427302978657</v>
      </c>
      <c r="T49">
        <v>83.625605008875695</v>
      </c>
      <c r="U49">
        <v>112.23847391829599</v>
      </c>
      <c r="V49">
        <v>117.76459415554901</v>
      </c>
    </row>
    <row r="50" spans="1:22" x14ac:dyDescent="0.3">
      <c r="A50" t="s">
        <v>441</v>
      </c>
      <c r="B50" t="str">
        <f>HYPERLINK("http://www.ncbi.nlm.nih.gov/gene/11522","Adh1")</f>
        <v>Adh1</v>
      </c>
      <c r="C50">
        <v>11522</v>
      </c>
      <c r="D50" t="s">
        <v>442</v>
      </c>
      <c r="E50" t="str">
        <f>HYPERLINK("http://genome.ucsc.edu/cgi-bin/hgTracks?db=mm10&amp;lastVirtModeType=default&amp;lastVirtModeExtraState=&amp;virtModeType=default&amp;virtMode=0&amp;nonVirtPosition=&amp;position=chr3:138277644-138290691","chr3:138277644-138290691")</f>
        <v>chr3:138277644-138290691</v>
      </c>
      <c r="F50" t="s">
        <v>23</v>
      </c>
      <c r="G50">
        <v>1.1606013852841499</v>
      </c>
      <c r="H50">
        <v>0.25434905817216602</v>
      </c>
      <c r="I50">
        <v>4.5630260777240901</v>
      </c>
      <c r="J50" s="1">
        <v>5.0421549019930999E-6</v>
      </c>
      <c r="K50">
        <v>2.30203749685305E-4</v>
      </c>
      <c r="L50" t="s">
        <v>21</v>
      </c>
      <c r="M50" t="s">
        <v>22</v>
      </c>
      <c r="N50">
        <v>17.438454495140501</v>
      </c>
      <c r="O50">
        <v>5.0353651780925599</v>
      </c>
      <c r="P50">
        <v>29.841543812188402</v>
      </c>
      <c r="Q50">
        <v>2.1440370301610301</v>
      </c>
      <c r="R50">
        <v>7.4882701211390303</v>
      </c>
      <c r="S50">
        <v>5.4737883829776104</v>
      </c>
      <c r="T50">
        <v>21.416313477882799</v>
      </c>
      <c r="U50">
        <v>37.0695877161345</v>
      </c>
      <c r="V50">
        <v>31.038730242547899</v>
      </c>
    </row>
    <row r="51" spans="1:22" x14ac:dyDescent="0.3">
      <c r="A51" t="s">
        <v>443</v>
      </c>
      <c r="B51" t="str">
        <f>HYPERLINK("http://www.ncbi.nlm.nih.gov/gene/11831","Aqp6")</f>
        <v>Aqp6</v>
      </c>
      <c r="C51">
        <v>11831</v>
      </c>
      <c r="D51" t="s">
        <v>444</v>
      </c>
      <c r="E51" t="str">
        <f>HYPERLINK("http://genome.ucsc.edu/cgi-bin/hgTracks?db=mm10&amp;lastVirtModeType=default&amp;lastVirtModeExtraState=&amp;virtModeType=default&amp;virtMode=0&amp;nonVirtPosition=&amp;position=chr15:99601399-99605477","chr15:99601399-99605477")</f>
        <v>chr15:99601399-99605477</v>
      </c>
      <c r="F51" t="s">
        <v>23</v>
      </c>
      <c r="G51">
        <v>1.16867315126768</v>
      </c>
      <c r="H51">
        <v>0.23118959627717101</v>
      </c>
      <c r="I51">
        <v>5.0550421389488998</v>
      </c>
      <c r="J51" s="1">
        <v>4.3029575009580601E-7</v>
      </c>
      <c r="K51" s="1">
        <v>3.2950875008472899E-5</v>
      </c>
      <c r="L51" t="s">
        <v>21</v>
      </c>
      <c r="M51" t="s">
        <v>22</v>
      </c>
      <c r="N51">
        <v>45.394140815766498</v>
      </c>
      <c r="O51">
        <v>21.667999193771799</v>
      </c>
      <c r="P51">
        <v>69.120282437761205</v>
      </c>
      <c r="Q51">
        <v>17.152296241288301</v>
      </c>
      <c r="R51">
        <v>21.3950574889686</v>
      </c>
      <c r="S51">
        <v>26.456643851058399</v>
      </c>
      <c r="T51">
        <v>72.407536044270401</v>
      </c>
      <c r="U51">
        <v>71.050043122591106</v>
      </c>
      <c r="V51">
        <v>63.9032681464221</v>
      </c>
    </row>
    <row r="52" spans="1:22" x14ac:dyDescent="0.3">
      <c r="A52" t="s">
        <v>445</v>
      </c>
      <c r="B52" t="str">
        <f>HYPERLINK("http://www.ncbi.nlm.nih.gov/gene/68792","Srpx2")</f>
        <v>Srpx2</v>
      </c>
      <c r="C52">
        <v>68792</v>
      </c>
      <c r="D52" t="s">
        <v>446</v>
      </c>
      <c r="E52" t="str">
        <f>HYPERLINK("http://genome.ucsc.edu/cgi-bin/hgTracks?db=mm10&amp;lastVirtModeType=default&amp;lastVirtModeExtraState=&amp;virtModeType=default&amp;virtMode=0&amp;nonVirtPosition=&amp;position=chrX:133908424-133932446","chrX:133908424-133932446")</f>
        <v>chrX:133908424-133932446</v>
      </c>
      <c r="F52" t="s">
        <v>23</v>
      </c>
      <c r="G52">
        <v>1.16949918984412</v>
      </c>
      <c r="H52">
        <v>0.23212182098467801</v>
      </c>
      <c r="I52">
        <v>5.0382992209996402</v>
      </c>
      <c r="J52" s="1">
        <v>4.6968677006197603E-7</v>
      </c>
      <c r="K52" s="1">
        <v>3.5168057845484898E-5</v>
      </c>
      <c r="L52" t="s">
        <v>21</v>
      </c>
      <c r="M52" t="s">
        <v>22</v>
      </c>
      <c r="N52">
        <v>41.565986698064002</v>
      </c>
      <c r="O52">
        <v>19.739188405910699</v>
      </c>
      <c r="P52">
        <v>63.392784990217301</v>
      </c>
      <c r="Q52">
        <v>18.224314756368798</v>
      </c>
      <c r="R52">
        <v>18.185798865623401</v>
      </c>
      <c r="S52">
        <v>22.807451595740002</v>
      </c>
      <c r="T52">
        <v>63.2291159823207</v>
      </c>
      <c r="U52">
        <v>64.871778503235305</v>
      </c>
      <c r="V52">
        <v>62.077460485095799</v>
      </c>
    </row>
    <row r="53" spans="1:22" x14ac:dyDescent="0.3">
      <c r="A53" t="s">
        <v>447</v>
      </c>
      <c r="B53" t="str">
        <f>HYPERLINK("http://www.ncbi.nlm.nih.gov/gene/13653","Egr1")</f>
        <v>Egr1</v>
      </c>
      <c r="C53">
        <v>13653</v>
      </c>
      <c r="D53" t="s">
        <v>448</v>
      </c>
      <c r="E53" t="str">
        <f>HYPERLINK("http://genome.ucsc.edu/cgi-bin/hgTracks?db=mm10&amp;lastVirtModeType=default&amp;lastVirtModeExtraState=&amp;virtModeType=default&amp;virtMode=0&amp;nonVirtPosition=&amp;position=chr18:34861206-34864956","chr18:34861206-34864956")</f>
        <v>chr18:34861206-34864956</v>
      </c>
      <c r="F53" t="s">
        <v>23</v>
      </c>
      <c r="G53">
        <v>1.17384962926954</v>
      </c>
      <c r="H53">
        <v>0.17023900542686499</v>
      </c>
      <c r="I53">
        <v>6.8953036134473198</v>
      </c>
      <c r="J53" s="1">
        <v>5.3749880922536301E-12</v>
      </c>
      <c r="K53" s="1">
        <v>1.8110484878039401E-9</v>
      </c>
      <c r="L53" t="s">
        <v>21</v>
      </c>
      <c r="M53" t="s">
        <v>22</v>
      </c>
      <c r="N53">
        <v>716.292689348826</v>
      </c>
      <c r="O53">
        <v>404.57013801886501</v>
      </c>
      <c r="P53">
        <v>1028.0152406787799</v>
      </c>
      <c r="Q53">
        <v>547.80146120614404</v>
      </c>
      <c r="R53">
        <v>377.622764680297</v>
      </c>
      <c r="S53">
        <v>288.28618817015399</v>
      </c>
      <c r="T53">
        <v>1034.1019936463399</v>
      </c>
      <c r="U53">
        <v>1010.14626526466</v>
      </c>
      <c r="V53">
        <v>1039.7974631253501</v>
      </c>
    </row>
    <row r="54" spans="1:22" x14ac:dyDescent="0.3">
      <c r="A54" t="s">
        <v>449</v>
      </c>
      <c r="B54" t="str">
        <f>HYPERLINK("http://www.ncbi.nlm.nih.gov/gene/69908","Rab3b")</f>
        <v>Rab3b</v>
      </c>
      <c r="C54">
        <v>69908</v>
      </c>
      <c r="D54" t="s">
        <v>450</v>
      </c>
      <c r="E54" t="str">
        <f>HYPERLINK("http://genome.ucsc.edu/cgi-bin/hgTracks?db=mm10&amp;lastVirtModeType=default&amp;lastVirtModeExtraState=&amp;virtModeType=default&amp;virtMode=0&amp;nonVirtPosition=&amp;position=chr4:108879069-108943324","chr4:108879069-108943324")</f>
        <v>chr4:108879069-108943324</v>
      </c>
      <c r="F54" t="s">
        <v>23</v>
      </c>
      <c r="G54">
        <v>1.19791021895321</v>
      </c>
      <c r="H54">
        <v>0.22228571099629901</v>
      </c>
      <c r="I54">
        <v>5.38905633467889</v>
      </c>
      <c r="J54" s="1">
        <v>7.0828603154900602E-8</v>
      </c>
      <c r="K54" s="1">
        <v>7.4114874369603201E-6</v>
      </c>
      <c r="L54" t="s">
        <v>21</v>
      </c>
      <c r="M54" t="s">
        <v>22</v>
      </c>
      <c r="N54">
        <v>57.367481900738497</v>
      </c>
      <c r="O54">
        <v>28.150329580495701</v>
      </c>
      <c r="P54">
        <v>86.584634220981201</v>
      </c>
      <c r="Q54">
        <v>33.232573967496002</v>
      </c>
      <c r="R54">
        <v>25.6740689867624</v>
      </c>
      <c r="S54">
        <v>25.544345787228799</v>
      </c>
      <c r="T54">
        <v>80.566131654892502</v>
      </c>
      <c r="U54">
        <v>98.852233909691904</v>
      </c>
      <c r="V54">
        <v>80.335537098359197</v>
      </c>
    </row>
    <row r="55" spans="1:22" x14ac:dyDescent="0.3">
      <c r="A55" t="s">
        <v>451</v>
      </c>
      <c r="B55" t="str">
        <f>HYPERLINK("http://www.ncbi.nlm.nih.gov/gene/56471","Stmn4")</f>
        <v>Stmn4</v>
      </c>
      <c r="C55">
        <v>56471</v>
      </c>
      <c r="D55" t="s">
        <v>452</v>
      </c>
      <c r="E55" t="str">
        <f>HYPERLINK("http://genome.ucsc.edu/cgi-bin/hgTracks?db=mm10&amp;lastVirtModeType=default&amp;lastVirtModeExtraState=&amp;virtModeType=default&amp;virtMode=0&amp;nonVirtPosition=&amp;position=chr14:66344295-66361680","chr14:66344295-66361680")</f>
        <v>chr14:66344295-66361680</v>
      </c>
      <c r="F55" t="s">
        <v>23</v>
      </c>
      <c r="G55">
        <v>1.2008872508328401</v>
      </c>
      <c r="H55">
        <v>0.208111171980944</v>
      </c>
      <c r="I55">
        <v>5.7704122243989904</v>
      </c>
      <c r="J55" s="1">
        <v>7.9077847537941406E-9</v>
      </c>
      <c r="K55" s="1">
        <v>1.1894861584568701E-6</v>
      </c>
      <c r="L55" t="s">
        <v>21</v>
      </c>
      <c r="M55" t="s">
        <v>22</v>
      </c>
      <c r="N55">
        <v>297.41363567849203</v>
      </c>
      <c r="O55">
        <v>153.08595410137599</v>
      </c>
      <c r="P55">
        <v>441.74131725560699</v>
      </c>
      <c r="Q55">
        <v>81.4734071461193</v>
      </c>
      <c r="R55">
        <v>198.97403464740799</v>
      </c>
      <c r="S55">
        <v>178.810420510602</v>
      </c>
      <c r="T55">
        <v>404.87030717711798</v>
      </c>
      <c r="U55">
        <v>492.20174800867397</v>
      </c>
      <c r="V55">
        <v>428.15189658102798</v>
      </c>
    </row>
    <row r="56" spans="1:22" x14ac:dyDescent="0.3">
      <c r="A56" t="s">
        <v>453</v>
      </c>
      <c r="B56" t="str">
        <f>HYPERLINK("http://www.ncbi.nlm.nih.gov/gene/74410","Ttll11")</f>
        <v>Ttll11</v>
      </c>
      <c r="C56">
        <v>74410</v>
      </c>
      <c r="D56" t="s">
        <v>454</v>
      </c>
      <c r="E56" t="str">
        <f>HYPERLINK("http://genome.ucsc.edu/cgi-bin/hgTracks?db=mm10&amp;lastVirtModeType=default&amp;lastVirtModeExtraState=&amp;virtModeType=default&amp;virtMode=0&amp;nonVirtPosition=&amp;position=chr2:35751225-35979624","chr2:35751225-35979624")</f>
        <v>chr2:35751225-35979624</v>
      </c>
      <c r="F56" t="s">
        <v>20</v>
      </c>
      <c r="G56">
        <v>1.3075971854798001</v>
      </c>
      <c r="H56">
        <v>0.130298609232297</v>
      </c>
      <c r="I56">
        <v>10.035388659817601</v>
      </c>
      <c r="J56" s="1">
        <v>1.0653899744791401E-23</v>
      </c>
      <c r="K56" s="1">
        <v>1.9942916555611199E-20</v>
      </c>
      <c r="L56" t="s">
        <v>21</v>
      </c>
      <c r="M56" t="s">
        <v>22</v>
      </c>
      <c r="N56">
        <v>681.60791762817996</v>
      </c>
      <c r="O56">
        <v>373.09241327375599</v>
      </c>
      <c r="P56">
        <v>990.12342198260399</v>
      </c>
      <c r="Q56">
        <v>311.95738788843101</v>
      </c>
      <c r="R56">
        <v>408.64559803930098</v>
      </c>
      <c r="S56">
        <v>398.67425389353599</v>
      </c>
      <c r="T56">
        <v>1084.0733917614</v>
      </c>
      <c r="U56">
        <v>919.53171751411298</v>
      </c>
      <c r="V56">
        <v>966.76515667230001</v>
      </c>
    </row>
    <row r="57" spans="1:22" x14ac:dyDescent="0.3">
      <c r="A57" t="s">
        <v>455</v>
      </c>
      <c r="B57" t="str">
        <f>HYPERLINK("http://www.ncbi.nlm.nih.gov/gene/12405","Cbln2")</f>
        <v>Cbln2</v>
      </c>
      <c r="C57">
        <v>12405</v>
      </c>
      <c r="D57" t="s">
        <v>456</v>
      </c>
      <c r="E57" t="str">
        <f>HYPERLINK("http://genome.ucsc.edu/cgi-bin/hgTracks?db=mm10&amp;lastVirtModeType=default&amp;lastVirtModeExtraState=&amp;virtModeType=default&amp;virtMode=0&amp;nonVirtPosition=&amp;position=chr18:86712064-86718283","chr18:86712064-86718283")</f>
        <v>chr18:86712064-86718283</v>
      </c>
      <c r="F57" t="s">
        <v>23</v>
      </c>
      <c r="G57">
        <v>1.3313679300168999</v>
      </c>
      <c r="H57">
        <v>0.141813650534202</v>
      </c>
      <c r="I57">
        <v>9.38815075277825</v>
      </c>
      <c r="J57" s="1">
        <v>6.1062888483937197E-21</v>
      </c>
      <c r="K57" s="1">
        <v>8.5727206857407505E-18</v>
      </c>
      <c r="L57" t="s">
        <v>21</v>
      </c>
      <c r="M57" t="s">
        <v>22</v>
      </c>
      <c r="N57">
        <v>302.813378233001</v>
      </c>
      <c r="O57">
        <v>161.879930733652</v>
      </c>
      <c r="P57">
        <v>443.746825732351</v>
      </c>
      <c r="Q57">
        <v>146.86653656603099</v>
      </c>
      <c r="R57">
        <v>181.857988656233</v>
      </c>
      <c r="S57">
        <v>156.91526697869099</v>
      </c>
      <c r="T57">
        <v>417.10820059305098</v>
      </c>
      <c r="U57">
        <v>469.548111071037</v>
      </c>
      <c r="V57">
        <v>444.58416553296502</v>
      </c>
    </row>
    <row r="58" spans="1:22" x14ac:dyDescent="0.3">
      <c r="A58" t="s">
        <v>457</v>
      </c>
      <c r="B58" t="str">
        <f>HYPERLINK("http://www.ncbi.nlm.nih.gov/gene/270049","Galntl6")</f>
        <v>Galntl6</v>
      </c>
      <c r="C58">
        <v>270049</v>
      </c>
      <c r="D58" t="s">
        <v>458</v>
      </c>
      <c r="E58" t="str">
        <f>HYPERLINK("http://genome.ucsc.edu/cgi-bin/hgTracks?db=mm10&amp;lastVirtModeType=default&amp;lastVirtModeExtraState=&amp;virtModeType=default&amp;virtMode=0&amp;nonVirtPosition=&amp;position=chr8:57774051-58911627","chr8:57774051-58911627")</f>
        <v>chr8:57774051-58911627</v>
      </c>
      <c r="F58" t="s">
        <v>20</v>
      </c>
      <c r="G58">
        <v>1.4031260337028599</v>
      </c>
      <c r="H58">
        <v>0.23011069059875899</v>
      </c>
      <c r="I58">
        <v>6.0976134140133196</v>
      </c>
      <c r="J58" s="1">
        <v>1.07663730860841E-9</v>
      </c>
      <c r="K58" s="1">
        <v>1.97153355849194E-7</v>
      </c>
      <c r="L58" t="s">
        <v>21</v>
      </c>
      <c r="M58" t="s">
        <v>22</v>
      </c>
      <c r="N58">
        <v>90.219631793595994</v>
      </c>
      <c r="O58">
        <v>36.3909400372021</v>
      </c>
      <c r="P58">
        <v>144.04832354998999</v>
      </c>
      <c r="Q58">
        <v>45.024777633381703</v>
      </c>
      <c r="R58">
        <v>26.743821861210801</v>
      </c>
      <c r="S58">
        <v>37.404220617013699</v>
      </c>
      <c r="T58">
        <v>180.50892788501201</v>
      </c>
      <c r="U58">
        <v>93.703680060228805</v>
      </c>
      <c r="V58">
        <v>157.932362704729</v>
      </c>
    </row>
    <row r="59" spans="1:22" x14ac:dyDescent="0.3">
      <c r="A59" t="s">
        <v>459</v>
      </c>
      <c r="B59" t="str">
        <f>HYPERLINK("http://www.ncbi.nlm.nih.gov/gene/51801","Ramp1")</f>
        <v>Ramp1</v>
      </c>
      <c r="C59">
        <v>51801</v>
      </c>
      <c r="D59" t="s">
        <v>460</v>
      </c>
      <c r="E59" t="str">
        <f>HYPERLINK("http://genome.ucsc.edu/cgi-bin/hgTracks?db=mm10&amp;lastVirtModeType=default&amp;lastVirtModeExtraState=&amp;virtModeType=default&amp;virtMode=0&amp;nonVirtPosition=&amp;position=chr1:91179821-91206790","chr1:91179821-91206790")</f>
        <v>chr1:91179821-91206790</v>
      </c>
      <c r="F59" t="s">
        <v>23</v>
      </c>
      <c r="G59">
        <v>1.5040814842516199</v>
      </c>
      <c r="H59">
        <v>0.23425101863235501</v>
      </c>
      <c r="I59">
        <v>6.42081085936361</v>
      </c>
      <c r="J59" s="1">
        <v>1.35550362627368E-10</v>
      </c>
      <c r="K59" s="1">
        <v>3.1282424098401E-8</v>
      </c>
      <c r="L59" t="s">
        <v>21</v>
      </c>
      <c r="M59" t="s">
        <v>22</v>
      </c>
      <c r="N59">
        <v>45.082126473385799</v>
      </c>
      <c r="O59">
        <v>15.9711951560425</v>
      </c>
      <c r="P59">
        <v>74.1930577907291</v>
      </c>
      <c r="Q59">
        <v>13.936240696046699</v>
      </c>
      <c r="R59">
        <v>13.906787367829599</v>
      </c>
      <c r="S59">
        <v>20.0705574042512</v>
      </c>
      <c r="T59">
        <v>81.585956106220195</v>
      </c>
      <c r="U59">
        <v>67.960910812913198</v>
      </c>
      <c r="V59">
        <v>73.032306453053806</v>
      </c>
    </row>
    <row r="60" spans="1:22" x14ac:dyDescent="0.3">
      <c r="A60" t="s">
        <v>461</v>
      </c>
      <c r="B60" t="str">
        <f>HYPERLINK("http://www.ncbi.nlm.nih.gov/gene/237553","Trhde")</f>
        <v>Trhde</v>
      </c>
      <c r="C60">
        <v>237553</v>
      </c>
      <c r="D60" t="s">
        <v>462</v>
      </c>
      <c r="E60" t="str">
        <f>HYPERLINK("http://genome.ucsc.edu/cgi-bin/hgTracks?db=mm10&amp;lastVirtModeType=default&amp;lastVirtModeExtraState=&amp;virtModeType=default&amp;virtMode=0&amp;nonVirtPosition=&amp;position=chr10:114398820-114801370","chr10:114398820-114801370")</f>
        <v>chr10:114398820-114801370</v>
      </c>
      <c r="F60" t="s">
        <v>20</v>
      </c>
      <c r="G60">
        <v>2.2191106743450502</v>
      </c>
      <c r="H60">
        <v>0.18683776283891701</v>
      </c>
      <c r="I60">
        <v>11.8772064095965</v>
      </c>
      <c r="J60" s="1">
        <v>1.5547691906291501E-32</v>
      </c>
      <c r="K60" s="1">
        <v>8.7310655181764195E-29</v>
      </c>
      <c r="L60" t="s">
        <v>21</v>
      </c>
      <c r="M60" t="s">
        <v>22</v>
      </c>
      <c r="N60">
        <v>653.24920927744199</v>
      </c>
      <c r="O60">
        <v>179.91433389255101</v>
      </c>
      <c r="P60">
        <v>1126.58408466233</v>
      </c>
      <c r="Q60">
        <v>256.21242510424401</v>
      </c>
      <c r="R60">
        <v>172.230212786198</v>
      </c>
      <c r="S60">
        <v>111.300363787211</v>
      </c>
      <c r="T60">
        <v>1140.1637365844299</v>
      </c>
      <c r="U60">
        <v>1136.80068996146</v>
      </c>
      <c r="V60">
        <v>1102.78782744111</v>
      </c>
    </row>
    <row r="61" spans="1:22" x14ac:dyDescent="0.3">
      <c r="A61" t="s">
        <v>463</v>
      </c>
      <c r="B61" t="str">
        <f>HYPERLINK("http://www.ncbi.nlm.nih.gov/gene/24053","Sgcg")</f>
        <v>Sgcg</v>
      </c>
      <c r="C61">
        <v>24053</v>
      </c>
      <c r="D61" t="s">
        <v>464</v>
      </c>
      <c r="E61" t="str">
        <f>HYPERLINK("http://genome.ucsc.edu/cgi-bin/hgTracks?db=mm10&amp;lastVirtModeType=default&amp;lastVirtModeExtraState=&amp;virtModeType=default&amp;virtMode=0&amp;nonVirtPosition=&amp;position=chr14:61219114-61258490","chr14:61219114-61258490")</f>
        <v>chr14:61219114-61258490</v>
      </c>
      <c r="F61" t="s">
        <v>20</v>
      </c>
      <c r="G61">
        <v>5.89009786829926</v>
      </c>
      <c r="H61">
        <v>0.20070354080517999</v>
      </c>
      <c r="I61">
        <v>29.347254386591501</v>
      </c>
      <c r="J61" s="1">
        <v>2.5902761104628098E-189</v>
      </c>
      <c r="K61" s="1">
        <v>4.3638381632966897E-185</v>
      </c>
      <c r="L61" t="s">
        <v>21</v>
      </c>
      <c r="M61" t="s">
        <v>22</v>
      </c>
      <c r="N61">
        <v>511.81348735223003</v>
      </c>
      <c r="O61">
        <v>2.3911201666337898</v>
      </c>
      <c r="P61">
        <v>1021.2358545378301</v>
      </c>
      <c r="Q61">
        <v>0</v>
      </c>
      <c r="R61">
        <v>5.3487643722421598</v>
      </c>
      <c r="S61">
        <v>1.8245961276592</v>
      </c>
      <c r="T61">
        <v>1051.4390093189099</v>
      </c>
      <c r="U61">
        <v>959.69043753992605</v>
      </c>
      <c r="V61">
        <v>1052.578116754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B2DA1-19A3-4E4D-B780-26508F0FCD43}">
  <dimension ref="A1:T107"/>
  <sheetViews>
    <sheetView workbookViewId="0"/>
  </sheetViews>
  <sheetFormatPr defaultColWidth="8.796875" defaultRowHeight="15.6" x14ac:dyDescent="0.3"/>
  <sheetData>
    <row r="1" spans="1:20" s="4" customFormat="1" x14ac:dyDescent="0.3">
      <c r="A1" s="2" t="s">
        <v>3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465</v>
      </c>
      <c r="P1" s="3" t="s">
        <v>466</v>
      </c>
      <c r="Q1" s="3" t="s">
        <v>467</v>
      </c>
      <c r="R1" s="3" t="s">
        <v>468</v>
      </c>
      <c r="S1" s="3" t="s">
        <v>469</v>
      </c>
      <c r="T1" s="3" t="s">
        <v>470</v>
      </c>
    </row>
    <row r="2" spans="1:20" s="4" customFormat="1" x14ac:dyDescent="0.3">
      <c r="A2" s="4" t="s">
        <v>471</v>
      </c>
      <c r="B2" s="4" t="str">
        <f>HYPERLINK("http://www.ncbi.nlm.nih.gov/gene/19737","Rgs5")</f>
        <v>Rgs5</v>
      </c>
      <c r="C2" s="4">
        <v>19737</v>
      </c>
      <c r="D2" s="4" t="s">
        <v>472</v>
      </c>
      <c r="E2" s="4" t="str">
        <f>HYPERLINK("http://genome.ucsc.edu/cgi-bin/hgTracks?db=mm10&amp;lastVirtModeType=default&amp;lastVirtModeExtraState=&amp;virtModeType=default&amp;virtMode=0&amp;nonVirtPosition=&amp;position=chr1:169655500-169695813","chr1:169655500-169695813")</f>
        <v>chr1:169655500-169695813</v>
      </c>
      <c r="F2" s="4" t="s">
        <v>23</v>
      </c>
      <c r="G2" s="4">
        <v>-3.0762337225149001</v>
      </c>
      <c r="H2" s="4">
        <v>0.107921545692212</v>
      </c>
      <c r="I2" s="4">
        <v>-28.504351960341602</v>
      </c>
      <c r="J2" s="5">
        <v>1.03461675887766E-178</v>
      </c>
      <c r="K2" s="5">
        <v>1.7429153920053099E-174</v>
      </c>
      <c r="L2" s="4" t="s">
        <v>21</v>
      </c>
      <c r="M2" s="4" t="s">
        <v>22</v>
      </c>
      <c r="N2" s="4">
        <v>4101.0374519407897</v>
      </c>
      <c r="O2" s="4">
        <v>7533.7987779167397</v>
      </c>
      <c r="P2" s="4">
        <v>668.27612596483698</v>
      </c>
      <c r="Q2" s="4">
        <v>8400.6389944385992</v>
      </c>
      <c r="R2" s="4">
        <v>6666.9585613948802</v>
      </c>
      <c r="S2" s="4">
        <v>636.44745379419203</v>
      </c>
      <c r="T2" s="4">
        <v>700.10479813548204</v>
      </c>
    </row>
    <row r="3" spans="1:20" s="4" customFormat="1" x14ac:dyDescent="0.3">
      <c r="A3" s="4" t="s">
        <v>473</v>
      </c>
      <c r="B3" s="4" t="str">
        <f>HYPERLINK("http://www.ncbi.nlm.nih.gov/gene/20928","Abcc9")</f>
        <v>Abcc9</v>
      </c>
      <c r="C3" s="4">
        <v>20928</v>
      </c>
      <c r="D3" s="4" t="s">
        <v>474</v>
      </c>
      <c r="E3" s="4" t="str">
        <f>HYPERLINK("http://genome.ucsc.edu/cgi-bin/hgTracks?db=mm10&amp;lastVirtModeType=default&amp;lastVirtModeExtraState=&amp;virtModeType=default&amp;virtMode=0&amp;nonVirtPosition=&amp;position=chr6:142587861-142702274","chr6:142587861-142702274")</f>
        <v>chr6:142587861-142702274</v>
      </c>
      <c r="F3" s="4" t="s">
        <v>20</v>
      </c>
      <c r="G3" s="4">
        <v>-2.8285624475148401</v>
      </c>
      <c r="H3" s="4">
        <v>0.14953840292737799</v>
      </c>
      <c r="I3" s="4">
        <v>-18.915291270621001</v>
      </c>
      <c r="J3" s="5">
        <v>8.5347649797076702E-80</v>
      </c>
      <c r="K3" s="5">
        <v>4.7925550282718501E-76</v>
      </c>
      <c r="L3" s="4" t="s">
        <v>21</v>
      </c>
      <c r="M3" s="4" t="s">
        <v>22</v>
      </c>
      <c r="N3" s="4">
        <v>517.63197638312704</v>
      </c>
      <c r="O3" s="4">
        <v>976.72250016406599</v>
      </c>
      <c r="P3" s="4">
        <v>58.541452602186403</v>
      </c>
      <c r="Q3" s="4">
        <v>1131.60225928979</v>
      </c>
      <c r="R3" s="4">
        <v>821.84274103834196</v>
      </c>
      <c r="S3" s="4">
        <v>66.437026190316601</v>
      </c>
      <c r="T3" s="4">
        <v>50.645879014056199</v>
      </c>
    </row>
    <row r="4" spans="1:20" s="4" customFormat="1" x14ac:dyDescent="0.3">
      <c r="A4" s="4" t="s">
        <v>475</v>
      </c>
      <c r="B4" s="4" t="str">
        <f>HYPERLINK("http://www.ncbi.nlm.nih.gov/gene/224792","Adgrf5")</f>
        <v>Adgrf5</v>
      </c>
      <c r="C4" s="4">
        <v>224792</v>
      </c>
      <c r="D4" s="4" t="s">
        <v>476</v>
      </c>
      <c r="E4" s="4" t="str">
        <f>HYPERLINK("http://genome.ucsc.edu/cgi-bin/hgTracks?db=mm10&amp;lastVirtModeType=default&amp;lastVirtModeExtraState=&amp;virtModeType=default&amp;virtMode=0&amp;nonVirtPosition=&amp;position=chr17:43389465-43459557","chr17:43389465-43459557")</f>
        <v>chr17:43389465-43459557</v>
      </c>
      <c r="F4" s="4" t="s">
        <v>23</v>
      </c>
      <c r="G4" s="4">
        <v>-2.7747517114989102</v>
      </c>
      <c r="H4" s="4">
        <v>0.149153211479679</v>
      </c>
      <c r="I4" s="4">
        <v>-18.603365519065299</v>
      </c>
      <c r="J4" s="5">
        <v>3.0175495743234601E-77</v>
      </c>
      <c r="K4" s="5">
        <v>1.27084100322632E-73</v>
      </c>
      <c r="L4" s="4" t="s">
        <v>21</v>
      </c>
      <c r="M4" s="4" t="s">
        <v>22</v>
      </c>
      <c r="N4" s="4">
        <v>606.35785414632403</v>
      </c>
      <c r="O4" s="4">
        <v>1138.6761771987201</v>
      </c>
      <c r="P4" s="4">
        <v>74.039531093932993</v>
      </c>
      <c r="Q4" s="4">
        <v>1322.75819649593</v>
      </c>
      <c r="R4" s="4">
        <v>954.59415790150194</v>
      </c>
      <c r="S4" s="4">
        <v>59.6970380260816</v>
      </c>
      <c r="T4" s="4">
        <v>88.382024161784301</v>
      </c>
    </row>
    <row r="5" spans="1:20" s="4" customFormat="1" x14ac:dyDescent="0.3">
      <c r="A5" s="4" t="s">
        <v>477</v>
      </c>
      <c r="B5" s="4" t="str">
        <f>HYPERLINK("http://www.ncbi.nlm.nih.gov/gene/19263","Ptprb")</f>
        <v>Ptprb</v>
      </c>
      <c r="C5" s="4">
        <v>19263</v>
      </c>
      <c r="D5" s="4" t="s">
        <v>478</v>
      </c>
      <c r="E5" s="4" t="str">
        <f>HYPERLINK("http://genome.ucsc.edu/cgi-bin/hgTracks?db=mm10&amp;lastVirtModeType=default&amp;lastVirtModeExtraState=&amp;virtModeType=default&amp;virtMode=0&amp;nonVirtPosition=&amp;position=chr10:116301373-116389538","chr10:116301373-116389538")</f>
        <v>chr10:116301373-116389538</v>
      </c>
      <c r="F5" s="4" t="s">
        <v>23</v>
      </c>
      <c r="G5" s="4">
        <v>-2.5400390915617899</v>
      </c>
      <c r="H5" s="4">
        <v>0.12903553279319999</v>
      </c>
      <c r="I5" s="4">
        <v>-19.6848033760795</v>
      </c>
      <c r="J5" s="5">
        <v>2.9106414067303299E-86</v>
      </c>
      <c r="K5" s="5">
        <v>2.45163325688896E-82</v>
      </c>
      <c r="L5" s="4" t="s">
        <v>21</v>
      </c>
      <c r="M5" s="4" t="s">
        <v>22</v>
      </c>
      <c r="N5" s="4">
        <v>840.418105691459</v>
      </c>
      <c r="O5" s="4">
        <v>1508.3686524023799</v>
      </c>
      <c r="P5" s="4">
        <v>172.46755898054101</v>
      </c>
      <c r="Q5" s="4">
        <v>1630.4476996993899</v>
      </c>
      <c r="R5" s="4">
        <v>1386.2896051053699</v>
      </c>
      <c r="S5" s="4">
        <v>147.31688416113701</v>
      </c>
      <c r="T5" s="4">
        <v>197.61823379994499</v>
      </c>
    </row>
    <row r="6" spans="1:20" s="4" customFormat="1" x14ac:dyDescent="0.3">
      <c r="A6" s="4" t="s">
        <v>479</v>
      </c>
      <c r="B6" s="4" t="str">
        <f>HYPERLINK("http://www.ncbi.nlm.nih.gov/gene/18671","Abcb1a")</f>
        <v>Abcb1a</v>
      </c>
      <c r="C6" s="4">
        <v>18671</v>
      </c>
      <c r="D6" s="4" t="s">
        <v>480</v>
      </c>
      <c r="E6" s="4" t="str">
        <f>HYPERLINK("http://genome.ucsc.edu/cgi-bin/hgTracks?db=mm10&amp;lastVirtModeType=default&amp;lastVirtModeExtraState=&amp;virtModeType=default&amp;virtMode=0&amp;nonVirtPosition=&amp;position=chr5:8660091-8748570","chr5:8660091-8748570")</f>
        <v>chr5:8660091-8748570</v>
      </c>
      <c r="F6" s="4" t="s">
        <v>23</v>
      </c>
      <c r="G6" s="4">
        <v>-2.0747856714798698</v>
      </c>
      <c r="H6" s="4">
        <v>0.15455351280176299</v>
      </c>
      <c r="I6" s="4">
        <v>-13.424383786999901</v>
      </c>
      <c r="J6" s="5">
        <v>4.3518919627785502E-41</v>
      </c>
      <c r="K6" s="5">
        <v>1.04731388578525E-37</v>
      </c>
      <c r="L6" s="4" t="s">
        <v>21</v>
      </c>
      <c r="M6" s="4" t="s">
        <v>22</v>
      </c>
      <c r="N6" s="4">
        <v>483.11035250886698</v>
      </c>
      <c r="O6" s="4">
        <v>863.21821960319403</v>
      </c>
      <c r="P6" s="4">
        <v>103.002485414538</v>
      </c>
      <c r="Q6" s="4">
        <v>1013.0242447662</v>
      </c>
      <c r="R6" s="4">
        <v>713.41219444018805</v>
      </c>
      <c r="S6" s="4">
        <v>80.879857970820197</v>
      </c>
      <c r="T6" s="4">
        <v>125.125112858256</v>
      </c>
    </row>
    <row r="7" spans="1:20" s="4" customFormat="1" x14ac:dyDescent="0.3">
      <c r="A7" s="4" t="s">
        <v>481</v>
      </c>
      <c r="B7" s="4" t="str">
        <f>HYPERLINK("http://www.ncbi.nlm.nih.gov/gene/20315","Cxcl12")</f>
        <v>Cxcl12</v>
      </c>
      <c r="C7" s="4">
        <v>20315</v>
      </c>
      <c r="D7" s="4" t="s">
        <v>482</v>
      </c>
      <c r="E7" s="4" t="str">
        <f>HYPERLINK("http://genome.ucsc.edu/cgi-bin/hgTracks?db=mm10&amp;lastVirtModeType=default&amp;lastVirtModeExtraState=&amp;virtModeType=default&amp;virtMode=0&amp;nonVirtPosition=&amp;position=chr6:117168534-117181368","chr6:117168534-117181368")</f>
        <v>chr6:117168534-117181368</v>
      </c>
      <c r="F7" s="4" t="s">
        <v>23</v>
      </c>
      <c r="G7" s="4">
        <v>-2.0744791150442001</v>
      </c>
      <c r="H7" s="4">
        <v>0.13587596604013899</v>
      </c>
      <c r="I7" s="4">
        <v>-15.2674470364492</v>
      </c>
      <c r="J7" s="5">
        <v>1.26010623439822E-52</v>
      </c>
      <c r="K7" s="5">
        <v>4.2455499249344702E-49</v>
      </c>
      <c r="L7" s="4" t="s">
        <v>21</v>
      </c>
      <c r="M7" s="4" t="s">
        <v>22</v>
      </c>
      <c r="N7" s="4">
        <v>866.37577719864998</v>
      </c>
      <c r="O7" s="4">
        <v>1492.68601901792</v>
      </c>
      <c r="P7" s="4">
        <v>240.06553537937901</v>
      </c>
      <c r="Q7" s="4">
        <v>1753.11461127552</v>
      </c>
      <c r="R7" s="4">
        <v>1232.25742676032</v>
      </c>
      <c r="S7" s="4">
        <v>237.82529665229299</v>
      </c>
      <c r="T7" s="4">
        <v>242.30577410646501</v>
      </c>
    </row>
    <row r="8" spans="1:20" s="4" customFormat="1" x14ac:dyDescent="0.3">
      <c r="A8" s="4" t="s">
        <v>483</v>
      </c>
      <c r="B8" s="4" t="str">
        <f>HYPERLINK("http://www.ncbi.nlm.nih.gov/gene/28250","Slco1a4")</f>
        <v>Slco1a4</v>
      </c>
      <c r="C8" s="4">
        <v>28250</v>
      </c>
      <c r="D8" s="4" t="s">
        <v>484</v>
      </c>
      <c r="E8" s="4" t="str">
        <f>HYPERLINK("http://genome.ucsc.edu/cgi-bin/hgTracks?db=mm10&amp;lastVirtModeType=default&amp;lastVirtModeExtraState=&amp;virtModeType=default&amp;virtMode=0&amp;nonVirtPosition=&amp;position=chr6:141805439-141856171","chr6:141805439-141856171")</f>
        <v>chr6:141805439-141856171</v>
      </c>
      <c r="F8" s="4" t="s">
        <v>20</v>
      </c>
      <c r="G8" s="4">
        <v>-2.0722072883307598</v>
      </c>
      <c r="H8" s="4">
        <v>0.13904416969474501</v>
      </c>
      <c r="I8" s="4">
        <v>-14.903230339539199</v>
      </c>
      <c r="J8" s="5">
        <v>3.1402275564642602E-50</v>
      </c>
      <c r="K8" s="5">
        <v>8.8167122360328095E-47</v>
      </c>
      <c r="L8" s="4" t="s">
        <v>21</v>
      </c>
      <c r="M8" s="4" t="s">
        <v>22</v>
      </c>
      <c r="N8" s="4">
        <v>762.04847150226999</v>
      </c>
      <c r="O8" s="4">
        <v>1318.7244048975899</v>
      </c>
      <c r="P8" s="4">
        <v>205.37253810694801</v>
      </c>
      <c r="Q8" s="4">
        <v>1480.18073301863</v>
      </c>
      <c r="R8" s="4">
        <v>1157.2680767765601</v>
      </c>
      <c r="S8" s="4">
        <v>170.42541500994301</v>
      </c>
      <c r="T8" s="4">
        <v>240.31966120395299</v>
      </c>
    </row>
    <row r="9" spans="1:20" s="4" customFormat="1" x14ac:dyDescent="0.3">
      <c r="A9" s="4" t="s">
        <v>485</v>
      </c>
      <c r="B9" s="4" t="str">
        <f>HYPERLINK("http://www.ncbi.nlm.nih.gov/gene/21687","Tek")</f>
        <v>Tek</v>
      </c>
      <c r="C9" s="4">
        <v>21687</v>
      </c>
      <c r="D9" s="4" t="s">
        <v>486</v>
      </c>
      <c r="E9" s="4" t="str">
        <f>HYPERLINK("http://genome.ucsc.edu/cgi-bin/hgTracks?db=mm10&amp;lastVirtModeType=default&amp;lastVirtModeExtraState=&amp;virtModeType=default&amp;virtMode=0&amp;nonVirtPosition=&amp;position=chr4:94739288-94874976","chr4:94739288-94874976")</f>
        <v>chr4:94739288-94874976</v>
      </c>
      <c r="F9" s="4" t="s">
        <v>23</v>
      </c>
      <c r="G9" s="4">
        <v>-1.9861417563627899</v>
      </c>
      <c r="H9" s="4">
        <v>0.15352288098676301</v>
      </c>
      <c r="I9" s="4">
        <v>-12.9371058150872</v>
      </c>
      <c r="J9" s="5">
        <v>2.7790274645549002E-38</v>
      </c>
      <c r="K9" s="5">
        <v>5.8519370834864797E-35</v>
      </c>
      <c r="L9" s="4" t="s">
        <v>21</v>
      </c>
      <c r="M9" s="4" t="s">
        <v>22</v>
      </c>
      <c r="N9" s="4">
        <v>357.59809423107498</v>
      </c>
      <c r="O9" s="4">
        <v>630.92587112497404</v>
      </c>
      <c r="P9" s="4">
        <v>84.2703173371752</v>
      </c>
      <c r="Q9" s="4">
        <v>725.77922682543306</v>
      </c>
      <c r="R9" s="4">
        <v>536.07251542451604</v>
      </c>
      <c r="S9" s="4">
        <v>72.214158902517994</v>
      </c>
      <c r="T9" s="4">
        <v>96.326475771832307</v>
      </c>
    </row>
    <row r="10" spans="1:20" s="4" customFormat="1" x14ac:dyDescent="0.3">
      <c r="A10" s="4" t="s">
        <v>487</v>
      </c>
      <c r="B10" s="4" t="str">
        <f>HYPERLINK("http://www.ncbi.nlm.nih.gov/gene/13805","Eng")</f>
        <v>Eng</v>
      </c>
      <c r="C10" s="4">
        <v>13805</v>
      </c>
      <c r="D10" s="4" t="s">
        <v>488</v>
      </c>
      <c r="E10" s="4" t="str">
        <f>HYPERLINK("http://genome.ucsc.edu/cgi-bin/hgTracks?db=mm10&amp;lastVirtModeType=default&amp;lastVirtModeExtraState=&amp;virtModeType=default&amp;virtMode=0&amp;nonVirtPosition=&amp;position=chr2:32646594-32682669","chr2:32646594-32682669")</f>
        <v>chr2:32646594-32682669</v>
      </c>
      <c r="F10" s="4" t="s">
        <v>23</v>
      </c>
      <c r="G10" s="4">
        <v>-1.90634943299912</v>
      </c>
      <c r="H10" s="4">
        <v>0.15993492287125899</v>
      </c>
      <c r="I10" s="4">
        <v>-11.919532011989901</v>
      </c>
      <c r="J10" s="5">
        <v>9.3633005826187306E-33</v>
      </c>
      <c r="K10" s="5">
        <v>1.43394692377087E-29</v>
      </c>
      <c r="L10" s="4" t="s">
        <v>21</v>
      </c>
      <c r="M10" s="4" t="s">
        <v>22</v>
      </c>
      <c r="N10" s="4">
        <v>323.56248303036301</v>
      </c>
      <c r="O10" s="4">
        <v>577.13316326987399</v>
      </c>
      <c r="P10" s="4">
        <v>69.991802790852802</v>
      </c>
      <c r="Q10" s="4">
        <v>706.356965825879</v>
      </c>
      <c r="R10" s="4">
        <v>447.90936071386801</v>
      </c>
      <c r="S10" s="4">
        <v>64.511315286249399</v>
      </c>
      <c r="T10" s="4">
        <v>75.472290295456204</v>
      </c>
    </row>
    <row r="11" spans="1:20" s="4" customFormat="1" x14ac:dyDescent="0.3">
      <c r="A11" s="4" t="s">
        <v>489</v>
      </c>
      <c r="B11" s="4" t="str">
        <f>HYPERLINK("http://www.ncbi.nlm.nih.gov/gene/17153","Mal")</f>
        <v>Mal</v>
      </c>
      <c r="C11" s="4">
        <v>17153</v>
      </c>
      <c r="D11" s="4" t="s">
        <v>490</v>
      </c>
      <c r="E11" s="4" t="str">
        <f>HYPERLINK("http://genome.ucsc.edu/cgi-bin/hgTracks?db=mm10&amp;lastVirtModeType=default&amp;lastVirtModeExtraState=&amp;virtModeType=default&amp;virtMode=0&amp;nonVirtPosition=&amp;position=chr2:127633225-127656695","chr2:127633225-127656695")</f>
        <v>chr2:127633225-127656695</v>
      </c>
      <c r="F11" s="4" t="s">
        <v>20</v>
      </c>
      <c r="G11" s="4">
        <v>-1.9043806266877199</v>
      </c>
      <c r="H11" s="4">
        <v>0.16194498332009699</v>
      </c>
      <c r="I11" s="4">
        <v>-11.759429576917301</v>
      </c>
      <c r="J11" s="5">
        <v>6.3159552633442804E-32</v>
      </c>
      <c r="K11" s="5">
        <v>8.1845063358690498E-29</v>
      </c>
      <c r="L11" s="4" t="s">
        <v>21</v>
      </c>
      <c r="M11" s="4" t="s">
        <v>22</v>
      </c>
      <c r="N11" s="4">
        <v>312.536498107049</v>
      </c>
      <c r="O11" s="4">
        <v>562.40831281077499</v>
      </c>
      <c r="P11" s="4">
        <v>62.664683403322499</v>
      </c>
      <c r="Q11" s="4">
        <v>699.20139598393803</v>
      </c>
      <c r="R11" s="4">
        <v>425.615229637612</v>
      </c>
      <c r="S11" s="4">
        <v>56.808471669980797</v>
      </c>
      <c r="T11" s="4">
        <v>68.520895136664194</v>
      </c>
    </row>
    <row r="12" spans="1:20" s="4" customFormat="1" x14ac:dyDescent="0.3">
      <c r="A12" s="4" t="s">
        <v>491</v>
      </c>
      <c r="B12" s="4" t="str">
        <f>HYPERLINK("http://www.ncbi.nlm.nih.gov/gene/17112","Tm4sf1")</f>
        <v>Tm4sf1</v>
      </c>
      <c r="C12" s="4">
        <v>17112</v>
      </c>
      <c r="D12" s="4" t="s">
        <v>492</v>
      </c>
      <c r="E12" s="4" t="str">
        <f>HYPERLINK("http://genome.ucsc.edu/cgi-bin/hgTracks?db=mm10&amp;lastVirtModeType=default&amp;lastVirtModeExtraState=&amp;virtModeType=default&amp;virtMode=0&amp;nonVirtPosition=&amp;position=chr3:57287063-57301919","chr3:57287063-57301919")</f>
        <v>chr3:57287063-57301919</v>
      </c>
      <c r="F12" s="4" t="s">
        <v>20</v>
      </c>
      <c r="G12" s="4">
        <v>-1.8936234120772699</v>
      </c>
      <c r="H12" s="4">
        <v>0.16287706846373801</v>
      </c>
      <c r="I12" s="4">
        <v>-11.6260897248335</v>
      </c>
      <c r="J12" s="5">
        <v>3.0369310333065101E-31</v>
      </c>
      <c r="K12" s="5">
        <v>3.4106760124721002E-28</v>
      </c>
      <c r="L12" s="4" t="s">
        <v>21</v>
      </c>
      <c r="M12" s="4" t="s">
        <v>22</v>
      </c>
      <c r="N12" s="4">
        <v>202.53268286810399</v>
      </c>
      <c r="O12" s="4">
        <v>366.579560392546</v>
      </c>
      <c r="P12" s="4">
        <v>38.485805343662598</v>
      </c>
      <c r="Q12" s="4">
        <v>407.86748099063101</v>
      </c>
      <c r="R12" s="4">
        <v>325.29163979446099</v>
      </c>
      <c r="S12" s="4">
        <v>47.1799171496451</v>
      </c>
      <c r="T12" s="4">
        <v>29.7916935376801</v>
      </c>
    </row>
    <row r="13" spans="1:20" s="4" customFormat="1" x14ac:dyDescent="0.3">
      <c r="A13" s="4" t="s">
        <v>493</v>
      </c>
      <c r="B13" s="4" t="str">
        <f>HYPERLINK("http://www.ncbi.nlm.nih.gov/gene/12562","Cdh5")</f>
        <v>Cdh5</v>
      </c>
      <c r="C13" s="4">
        <v>12562</v>
      </c>
      <c r="D13" s="4" t="s">
        <v>494</v>
      </c>
      <c r="E13" s="4" t="str">
        <f>HYPERLINK("http://genome.ucsc.edu/cgi-bin/hgTracks?db=mm10&amp;lastVirtModeType=default&amp;lastVirtModeExtraState=&amp;virtModeType=default&amp;virtMode=0&amp;nonVirtPosition=&amp;position=chr8:104101624-104144502","chr8:104101624-104144502")</f>
        <v>chr8:104101624-104144502</v>
      </c>
      <c r="F13" s="4" t="s">
        <v>23</v>
      </c>
      <c r="G13" s="4">
        <v>-1.89255820759701</v>
      </c>
      <c r="H13" s="4">
        <v>0.16530960743911699</v>
      </c>
      <c r="I13" s="4">
        <v>-11.448567551006001</v>
      </c>
      <c r="J13" s="5">
        <v>2.3906328763756001E-30</v>
      </c>
      <c r="K13" s="5">
        <v>2.3689765550248999E-27</v>
      </c>
      <c r="L13" s="4" t="s">
        <v>21</v>
      </c>
      <c r="M13" s="4" t="s">
        <v>22</v>
      </c>
      <c r="N13" s="4">
        <v>219.35864373655701</v>
      </c>
      <c r="O13" s="4">
        <v>403.45047121545798</v>
      </c>
      <c r="P13" s="4">
        <v>35.266816257657297</v>
      </c>
      <c r="Q13" s="4">
        <v>497.823216146459</v>
      </c>
      <c r="R13" s="4">
        <v>309.07772628445701</v>
      </c>
      <c r="S13" s="4">
        <v>30.811374465074401</v>
      </c>
      <c r="T13" s="4">
        <v>39.7222580502401</v>
      </c>
    </row>
    <row r="14" spans="1:20" s="4" customFormat="1" x14ac:dyDescent="0.3">
      <c r="A14" s="4" t="s">
        <v>495</v>
      </c>
      <c r="B14" s="4" t="str">
        <f>HYPERLINK("http://www.ncbi.nlm.nih.gov/gene/121021","Cspg4")</f>
        <v>Cspg4</v>
      </c>
      <c r="C14" s="4">
        <v>121021</v>
      </c>
      <c r="D14" s="4" t="s">
        <v>496</v>
      </c>
      <c r="E14" s="4" t="str">
        <f>HYPERLINK("http://genome.ucsc.edu/cgi-bin/hgTracks?db=mm10&amp;lastVirtModeType=default&amp;lastVirtModeExtraState=&amp;virtModeType=default&amp;virtMode=0&amp;nonVirtPosition=&amp;position=chr9:56865103-56899870","chr9:56865103-56899870")</f>
        <v>chr9:56865103-56899870</v>
      </c>
      <c r="F14" s="4" t="s">
        <v>23</v>
      </c>
      <c r="G14" s="4">
        <v>-1.8501962245655399</v>
      </c>
      <c r="H14" s="4">
        <v>0.16697218623964599</v>
      </c>
      <c r="I14" s="4">
        <v>-11.0808648208634</v>
      </c>
      <c r="J14" s="5">
        <v>1.5536456068384699E-28</v>
      </c>
      <c r="K14" s="5">
        <v>1.3775112575158401E-25</v>
      </c>
      <c r="L14" s="4" t="s">
        <v>21</v>
      </c>
      <c r="M14" s="4" t="s">
        <v>22</v>
      </c>
      <c r="N14" s="4">
        <v>115.514725147923</v>
      </c>
      <c r="O14" s="4">
        <v>217.36826797204199</v>
      </c>
      <c r="P14" s="4">
        <v>13.661182323804599</v>
      </c>
      <c r="Q14" s="4">
        <v>234.08935625778</v>
      </c>
      <c r="R14" s="4">
        <v>200.64717968630299</v>
      </c>
      <c r="S14" s="4">
        <v>15.405687232537201</v>
      </c>
      <c r="T14" s="4">
        <v>11.916677415072</v>
      </c>
    </row>
    <row r="15" spans="1:20" s="4" customFormat="1" x14ac:dyDescent="0.3">
      <c r="A15" s="4" t="s">
        <v>497</v>
      </c>
      <c r="B15" s="4" t="str">
        <f>HYPERLINK("http://www.ncbi.nlm.nih.gov/gene/18131","Notch3")</f>
        <v>Notch3</v>
      </c>
      <c r="C15" s="4">
        <v>18131</v>
      </c>
      <c r="D15" s="4" t="s">
        <v>498</v>
      </c>
      <c r="E15" s="4" t="str">
        <f>HYPERLINK("http://genome.ucsc.edu/cgi-bin/hgTracks?db=mm10&amp;lastVirtModeType=default&amp;lastVirtModeExtraState=&amp;virtModeType=default&amp;virtMode=0&amp;nonVirtPosition=&amp;position=chr17:32120892-32166852","chr17:32120892-32166852")</f>
        <v>chr17:32120892-32166852</v>
      </c>
      <c r="F15" s="4" t="s">
        <v>20</v>
      </c>
      <c r="G15" s="4">
        <v>-1.8323063260047601</v>
      </c>
      <c r="H15" s="4">
        <v>0.14618469357282299</v>
      </c>
      <c r="I15" s="4">
        <v>-12.5341872751676</v>
      </c>
      <c r="J15" s="5">
        <v>4.8531107251119198E-36</v>
      </c>
      <c r="K15" s="5">
        <v>8.1755503275235405E-33</v>
      </c>
      <c r="L15" s="4" t="s">
        <v>21</v>
      </c>
      <c r="M15" s="4" t="s">
        <v>22</v>
      </c>
      <c r="N15" s="4">
        <v>289.547175714145</v>
      </c>
      <c r="O15" s="4">
        <v>492.14687472957098</v>
      </c>
      <c r="P15" s="4">
        <v>86.947476698718901</v>
      </c>
      <c r="Q15" s="4">
        <v>503.95656172526498</v>
      </c>
      <c r="R15" s="4">
        <v>480.33718773387699</v>
      </c>
      <c r="S15" s="4">
        <v>91.471267943189503</v>
      </c>
      <c r="T15" s="4">
        <v>82.4236854542483</v>
      </c>
    </row>
    <row r="16" spans="1:20" s="4" customFormat="1" x14ac:dyDescent="0.3">
      <c r="A16" s="4" t="s">
        <v>499</v>
      </c>
      <c r="B16" s="4" t="str">
        <f>HYPERLINK("http://www.ncbi.nlm.nih.gov/gene/108075","Ltbp4")</f>
        <v>Ltbp4</v>
      </c>
      <c r="C16" s="4">
        <v>108075</v>
      </c>
      <c r="D16" s="4" t="s">
        <v>500</v>
      </c>
      <c r="E16" s="4" t="str">
        <f>HYPERLINK("http://genome.ucsc.edu/cgi-bin/hgTracks?db=mm10&amp;lastVirtModeType=default&amp;lastVirtModeExtraState=&amp;virtModeType=default&amp;virtMode=0&amp;nonVirtPosition=&amp;position=chr7:27311559-27333663","chr7:27311559-27333663")</f>
        <v>chr7:27311559-27333663</v>
      </c>
      <c r="F16" s="4" t="s">
        <v>20</v>
      </c>
      <c r="G16" s="4">
        <v>-1.83173454335932</v>
      </c>
      <c r="H16" s="4">
        <v>0.14274358291071099</v>
      </c>
      <c r="I16" s="4">
        <v>-12.8323424843911</v>
      </c>
      <c r="J16" s="5">
        <v>1.08047233166552E-37</v>
      </c>
      <c r="K16" s="5">
        <v>2.0224040999152602E-34</v>
      </c>
      <c r="L16" s="4" t="s">
        <v>21</v>
      </c>
      <c r="M16" s="4" t="s">
        <v>22</v>
      </c>
      <c r="N16" s="4">
        <v>546.540901089371</v>
      </c>
      <c r="O16" s="4">
        <v>921.63750064867804</v>
      </c>
      <c r="P16" s="4">
        <v>171.44430153006201</v>
      </c>
      <c r="Q16" s="4">
        <v>1047.7798697127701</v>
      </c>
      <c r="R16" s="4">
        <v>795.49513158458501</v>
      </c>
      <c r="S16" s="4">
        <v>149.242595065204</v>
      </c>
      <c r="T16" s="4">
        <v>193.64600799492101</v>
      </c>
    </row>
    <row r="17" spans="1:20" s="4" customFormat="1" x14ac:dyDescent="0.3">
      <c r="A17" s="4" t="s">
        <v>501</v>
      </c>
      <c r="B17" s="4" t="str">
        <f>HYPERLINK("http://www.ncbi.nlm.nih.gov/gene/29817","Igfbp7")</f>
        <v>Igfbp7</v>
      </c>
      <c r="C17" s="4">
        <v>29817</v>
      </c>
      <c r="D17" s="4" t="s">
        <v>502</v>
      </c>
      <c r="E17" s="4" t="str">
        <f>HYPERLINK("http://genome.ucsc.edu/cgi-bin/hgTracks?db=mm10&amp;lastVirtModeType=default&amp;lastVirtModeExtraState=&amp;virtModeType=default&amp;virtMode=0&amp;nonVirtPosition=&amp;position=chr5:77349239-77408045","chr5:77349239-77408045")</f>
        <v>chr5:77349239-77408045</v>
      </c>
      <c r="F17" s="4" t="s">
        <v>20</v>
      </c>
      <c r="G17" s="4">
        <v>-1.7943307597704701</v>
      </c>
      <c r="H17" s="4">
        <v>0.156601178615491</v>
      </c>
      <c r="I17" s="4">
        <v>-11.4579645928219</v>
      </c>
      <c r="J17" s="5">
        <v>2.1449642847104799E-30</v>
      </c>
      <c r="K17" s="5">
        <v>2.25837927126455E-27</v>
      </c>
      <c r="L17" s="4" t="s">
        <v>21</v>
      </c>
      <c r="M17" s="4" t="s">
        <v>22</v>
      </c>
      <c r="N17" s="4">
        <v>300.66175184914698</v>
      </c>
      <c r="O17" s="4">
        <v>521.88435238244006</v>
      </c>
      <c r="P17" s="4">
        <v>79.439151315854005</v>
      </c>
      <c r="Q17" s="4">
        <v>584.71227851288404</v>
      </c>
      <c r="R17" s="4">
        <v>459.05642625199602</v>
      </c>
      <c r="S17" s="4">
        <v>95.322689751323793</v>
      </c>
      <c r="T17" s="4">
        <v>63.555612880384203</v>
      </c>
    </row>
    <row r="18" spans="1:20" s="4" customFormat="1" x14ac:dyDescent="0.3">
      <c r="A18" s="4" t="s">
        <v>503</v>
      </c>
      <c r="B18" s="4" t="str">
        <f>HYPERLINK("http://www.ncbi.nlm.nih.gov/gene/12741","Cldn5")</f>
        <v>Cldn5</v>
      </c>
      <c r="C18" s="4">
        <v>12741</v>
      </c>
      <c r="D18" s="4" t="s">
        <v>504</v>
      </c>
      <c r="E18" s="4" t="str">
        <f>HYPERLINK("http://genome.ucsc.edu/cgi-bin/hgTracks?db=mm10&amp;lastVirtModeType=default&amp;lastVirtModeExtraState=&amp;virtModeType=default&amp;virtMode=0&amp;nonVirtPosition=&amp;position=chr16:18776846-18778262","chr16:18776846-18778262")</f>
        <v>chr16:18776846-18778262</v>
      </c>
      <c r="F18" s="4" t="s">
        <v>23</v>
      </c>
      <c r="G18" s="4">
        <v>-1.7908427319989499</v>
      </c>
      <c r="H18" s="4">
        <v>0.15671408582882099</v>
      </c>
      <c r="I18" s="4">
        <v>-11.4274522454548</v>
      </c>
      <c r="J18" s="5">
        <v>3.0492451620870502E-30</v>
      </c>
      <c r="K18" s="5">
        <v>2.8537546666954699E-27</v>
      </c>
      <c r="L18" s="4" t="s">
        <v>21</v>
      </c>
      <c r="M18" s="4" t="s">
        <v>22</v>
      </c>
      <c r="N18" s="4">
        <v>390.89881353021298</v>
      </c>
      <c r="O18" s="4">
        <v>677.80208519463099</v>
      </c>
      <c r="P18" s="4">
        <v>103.995541865794</v>
      </c>
      <c r="Q18" s="4">
        <v>786.09045835036295</v>
      </c>
      <c r="R18" s="4">
        <v>569.51371203890005</v>
      </c>
      <c r="S18" s="4">
        <v>80.879857970820197</v>
      </c>
      <c r="T18" s="4">
        <v>127.11122576076799</v>
      </c>
    </row>
    <row r="19" spans="1:20" s="4" customFormat="1" x14ac:dyDescent="0.3">
      <c r="A19" s="4" t="s">
        <v>505</v>
      </c>
      <c r="B19" s="4" t="str">
        <f>HYPERLINK("http://www.ncbi.nlm.nih.gov/gene/109700","Itga1")</f>
        <v>Itga1</v>
      </c>
      <c r="C19" s="4">
        <v>109700</v>
      </c>
      <c r="D19" s="4" t="s">
        <v>506</v>
      </c>
      <c r="E19" s="4" t="str">
        <f>HYPERLINK("http://genome.ucsc.edu/cgi-bin/hgTracks?db=mm10&amp;lastVirtModeType=default&amp;lastVirtModeExtraState=&amp;virtModeType=default&amp;virtMode=0&amp;nonVirtPosition=&amp;position=chr13:114958080-115101964","chr13:114958080-115101964")</f>
        <v>chr13:114958080-115101964</v>
      </c>
      <c r="F19" s="4" t="s">
        <v>20</v>
      </c>
      <c r="G19" s="4">
        <v>-1.7492192470411601</v>
      </c>
      <c r="H19" s="4">
        <v>0.16531026443265001</v>
      </c>
      <c r="I19" s="4">
        <v>-10.5814315465802</v>
      </c>
      <c r="J19" s="5">
        <v>3.6336348236295101E-26</v>
      </c>
      <c r="K19" s="5">
        <v>2.9148672494696503E-23</v>
      </c>
      <c r="L19" s="4" t="s">
        <v>21</v>
      </c>
      <c r="M19" s="4" t="s">
        <v>22</v>
      </c>
      <c r="N19" s="4">
        <v>216.129324250021</v>
      </c>
      <c r="O19" s="4">
        <v>389.98003508514802</v>
      </c>
      <c r="P19" s="4">
        <v>42.278613414894203</v>
      </c>
      <c r="Q19" s="4">
        <v>429.33419051645302</v>
      </c>
      <c r="R19" s="4">
        <v>350.62587965384199</v>
      </c>
      <c r="S19" s="4">
        <v>26.9599526569401</v>
      </c>
      <c r="T19" s="4">
        <v>57.597274172848202</v>
      </c>
    </row>
    <row r="20" spans="1:20" s="4" customFormat="1" x14ac:dyDescent="0.3">
      <c r="A20" s="4" t="s">
        <v>507</v>
      </c>
      <c r="B20" s="4" t="str">
        <f>HYPERLINK("http://www.ncbi.nlm.nih.gov/gene/16523","Kcnj8")</f>
        <v>Kcnj8</v>
      </c>
      <c r="C20" s="4">
        <v>16523</v>
      </c>
      <c r="D20" s="4" t="s">
        <v>508</v>
      </c>
      <c r="E20" s="4" t="str">
        <f>HYPERLINK("http://genome.ucsc.edu/cgi-bin/hgTracks?db=mm10&amp;lastVirtModeType=default&amp;lastVirtModeExtraState=&amp;virtModeType=default&amp;virtMode=0&amp;nonVirtPosition=&amp;position=chr6:142564836-142571614","chr6:142564836-142571614")</f>
        <v>chr6:142564836-142571614</v>
      </c>
      <c r="F20" s="4" t="s">
        <v>20</v>
      </c>
      <c r="G20" s="4">
        <v>-1.6543052997588801</v>
      </c>
      <c r="H20" s="4">
        <v>0.16706566249825799</v>
      </c>
      <c r="I20" s="4">
        <v>-9.9021263557143602</v>
      </c>
      <c r="J20" s="5">
        <v>4.0751691287107902E-23</v>
      </c>
      <c r="K20" s="5">
        <v>2.7460119656904798E-20</v>
      </c>
      <c r="L20" s="4" t="s">
        <v>21</v>
      </c>
      <c r="M20" s="4" t="s">
        <v>22</v>
      </c>
      <c r="N20" s="4">
        <v>110.094278867125</v>
      </c>
      <c r="O20" s="4">
        <v>202.11902337823801</v>
      </c>
      <c r="P20" s="4">
        <v>18.0695343560118</v>
      </c>
      <c r="Q20" s="4">
        <v>222.844889363302</v>
      </c>
      <c r="R20" s="4">
        <v>181.393157393173</v>
      </c>
      <c r="S20" s="4">
        <v>19.257109040671502</v>
      </c>
      <c r="T20" s="4">
        <v>16.881959671352099</v>
      </c>
    </row>
    <row r="21" spans="1:20" s="4" customFormat="1" x14ac:dyDescent="0.3">
      <c r="A21" s="4" t="s">
        <v>509</v>
      </c>
      <c r="B21" s="4" t="str">
        <f>HYPERLINK("http://www.ncbi.nlm.nih.gov/gene/22436","Xdh")</f>
        <v>Xdh</v>
      </c>
      <c r="C21" s="4">
        <v>22436</v>
      </c>
      <c r="D21" s="4" t="s">
        <v>510</v>
      </c>
      <c r="E21" s="4" t="str">
        <f>HYPERLINK("http://genome.ucsc.edu/cgi-bin/hgTracks?db=mm10&amp;lastVirtModeType=default&amp;lastVirtModeExtraState=&amp;virtModeType=default&amp;virtMode=0&amp;nonVirtPosition=&amp;position=chr17:73883894-73950196","chr17:73883894-73950196")</f>
        <v>chr17:73883894-73950196</v>
      </c>
      <c r="F21" s="4" t="s">
        <v>20</v>
      </c>
      <c r="G21" s="4">
        <v>-1.6527885550891199</v>
      </c>
      <c r="H21" s="4">
        <v>0.167186904611653</v>
      </c>
      <c r="I21" s="4">
        <v>-9.8858732920994807</v>
      </c>
      <c r="J21" s="5">
        <v>4.7938354523109497E-23</v>
      </c>
      <c r="K21" s="5">
        <v>3.10603661652424E-20</v>
      </c>
      <c r="L21" s="4" t="s">
        <v>21</v>
      </c>
      <c r="M21" s="4" t="s">
        <v>22</v>
      </c>
      <c r="N21" s="4">
        <v>142.016392121341</v>
      </c>
      <c r="O21" s="4">
        <v>266.47487861191001</v>
      </c>
      <c r="P21" s="4">
        <v>17.557905630772499</v>
      </c>
      <c r="Q21" s="4">
        <v>341.42290388689401</v>
      </c>
      <c r="R21" s="4">
        <v>191.526853336926</v>
      </c>
      <c r="S21" s="4">
        <v>20.219964492705</v>
      </c>
      <c r="T21" s="4">
        <v>14.89584676884</v>
      </c>
    </row>
    <row r="22" spans="1:20" s="4" customFormat="1" x14ac:dyDescent="0.3">
      <c r="A22" s="4" t="s">
        <v>511</v>
      </c>
      <c r="B22" s="4" t="str">
        <f>HYPERLINK("http://www.ncbi.nlm.nih.gov/gene/20671","Sox17")</f>
        <v>Sox17</v>
      </c>
      <c r="C22" s="4">
        <v>20671</v>
      </c>
      <c r="D22" s="4" t="s">
        <v>512</v>
      </c>
      <c r="E22" s="4" t="str">
        <f>HYPERLINK("http://genome.ucsc.edu/cgi-bin/hgTracks?db=mm10&amp;lastVirtModeType=default&amp;lastVirtModeExtraState=&amp;virtModeType=default&amp;virtMode=0&amp;nonVirtPosition=&amp;position=chr1:4490927-4497354","chr1:4490927-4497354")</f>
        <v>chr1:4490927-4497354</v>
      </c>
      <c r="F22" s="4" t="s">
        <v>20</v>
      </c>
      <c r="G22" s="4">
        <v>-1.6019818006583799</v>
      </c>
      <c r="H22" s="4">
        <v>0.167221029639881</v>
      </c>
      <c r="I22" s="4">
        <v>-9.5800259339888996</v>
      </c>
      <c r="J22" s="5">
        <v>9.7020571648217497E-22</v>
      </c>
      <c r="K22" s="5">
        <v>5.6358915516754203E-19</v>
      </c>
      <c r="L22" s="4" t="s">
        <v>21</v>
      </c>
      <c r="M22" s="4" t="s">
        <v>22</v>
      </c>
      <c r="N22" s="4">
        <v>97.643378039013996</v>
      </c>
      <c r="O22" s="4">
        <v>179.12783212647199</v>
      </c>
      <c r="P22" s="4">
        <v>16.158923951555799</v>
      </c>
      <c r="Q22" s="4">
        <v>178.88924604852201</v>
      </c>
      <c r="R22" s="4">
        <v>179.36641820442199</v>
      </c>
      <c r="S22" s="4">
        <v>14.4428317805036</v>
      </c>
      <c r="T22" s="4">
        <v>17.875016122608098</v>
      </c>
    </row>
    <row r="23" spans="1:20" s="4" customFormat="1" x14ac:dyDescent="0.3">
      <c r="A23" s="4" t="s">
        <v>513</v>
      </c>
      <c r="B23" s="4" t="str">
        <f>HYPERLINK("http://www.ncbi.nlm.nih.gov/gene/12490","Cd34")</f>
        <v>Cd34</v>
      </c>
      <c r="C23" s="4">
        <v>12490</v>
      </c>
      <c r="D23" s="4" t="s">
        <v>514</v>
      </c>
      <c r="E23" s="4" t="str">
        <f>HYPERLINK("http://genome.ucsc.edu/cgi-bin/hgTracks?db=mm10&amp;lastVirtModeType=default&amp;lastVirtModeExtraState=&amp;virtModeType=default&amp;virtMode=0&amp;nonVirtPosition=&amp;position=chr1:194938820-194961292","chr1:194938820-194961292")</f>
        <v>chr1:194938820-194961292</v>
      </c>
      <c r="F23" s="4" t="s">
        <v>23</v>
      </c>
      <c r="G23" s="4">
        <v>-1.5976000417854299</v>
      </c>
      <c r="H23" s="4">
        <v>0.16055250626692699</v>
      </c>
      <c r="I23" s="4">
        <v>-9.9506390708677905</v>
      </c>
      <c r="J23" s="5">
        <v>2.5056889471091299E-23</v>
      </c>
      <c r="K23" s="5">
        <v>1.8352537392608899E-20</v>
      </c>
      <c r="L23" s="4" t="s">
        <v>21</v>
      </c>
      <c r="M23" s="4" t="s">
        <v>22</v>
      </c>
      <c r="N23" s="4">
        <v>275.72690000549301</v>
      </c>
      <c r="O23" s="4">
        <v>471.140607979224</v>
      </c>
      <c r="P23" s="4">
        <v>80.313192031762398</v>
      </c>
      <c r="Q23" s="4">
        <v>567.33446603959896</v>
      </c>
      <c r="R23" s="4">
        <v>374.94674991884898</v>
      </c>
      <c r="S23" s="4">
        <v>71.2513034504845</v>
      </c>
      <c r="T23" s="4">
        <v>89.375080613040296</v>
      </c>
    </row>
    <row r="24" spans="1:20" s="4" customFormat="1" x14ac:dyDescent="0.3">
      <c r="A24" s="4" t="s">
        <v>515</v>
      </c>
      <c r="B24" s="4" t="str">
        <f>HYPERLINK("http://www.ncbi.nlm.nih.gov/gene/17064","Cd93")</f>
        <v>Cd93</v>
      </c>
      <c r="C24" s="4">
        <v>17064</v>
      </c>
      <c r="D24" s="4" t="s">
        <v>516</v>
      </c>
      <c r="E24" s="4" t="str">
        <f>HYPERLINK("http://genome.ucsc.edu/cgi-bin/hgTracks?db=mm10&amp;lastVirtModeType=default&amp;lastVirtModeExtraState=&amp;virtModeType=default&amp;virtMode=0&amp;nonVirtPosition=&amp;position=chr2:148436650-148443535","chr2:148436650-148443535")</f>
        <v>chr2:148436650-148443535</v>
      </c>
      <c r="F24" s="4" t="s">
        <v>20</v>
      </c>
      <c r="G24" s="4">
        <v>-1.59758867834549</v>
      </c>
      <c r="H24" s="4">
        <v>0.16714517578468699</v>
      </c>
      <c r="I24" s="4">
        <v>-9.5580902700025607</v>
      </c>
      <c r="J24" s="5">
        <v>1.19949581045518E-21</v>
      </c>
      <c r="K24" s="5">
        <v>6.7355688076426401E-19</v>
      </c>
      <c r="L24" s="4" t="s">
        <v>21</v>
      </c>
      <c r="M24" s="4" t="s">
        <v>22</v>
      </c>
      <c r="N24" s="4">
        <v>134.244360500798</v>
      </c>
      <c r="O24" s="4">
        <v>244.43064693882599</v>
      </c>
      <c r="P24" s="4">
        <v>24.058074062770199</v>
      </c>
      <c r="Q24" s="4">
        <v>282.13389662509798</v>
      </c>
      <c r="R24" s="4">
        <v>206.72739725255499</v>
      </c>
      <c r="S24" s="4">
        <v>17.3313981366043</v>
      </c>
      <c r="T24" s="4">
        <v>30.784749988936099</v>
      </c>
    </row>
    <row r="25" spans="1:20" s="4" customFormat="1" x14ac:dyDescent="0.3">
      <c r="A25" s="4" t="s">
        <v>517</v>
      </c>
      <c r="B25" s="4" t="str">
        <f>HYPERLINK("http://www.ncbi.nlm.nih.gov/gene/20348","Sema3c")</f>
        <v>Sema3c</v>
      </c>
      <c r="C25" s="4">
        <v>20348</v>
      </c>
      <c r="D25" s="4" t="s">
        <v>518</v>
      </c>
      <c r="E25" s="4" t="str">
        <f>HYPERLINK("http://genome.ucsc.edu/cgi-bin/hgTracks?db=mm10&amp;lastVirtModeType=default&amp;lastVirtModeExtraState=&amp;virtModeType=default&amp;virtMode=0&amp;nonVirtPosition=&amp;position=chr5:17574815-17730267","chr5:17574815-17730267")</f>
        <v>chr5:17574815-17730267</v>
      </c>
      <c r="F25" s="4" t="s">
        <v>23</v>
      </c>
      <c r="G25" s="4">
        <v>-1.5829425403652599</v>
      </c>
      <c r="H25" s="4">
        <v>0.15980682715095201</v>
      </c>
      <c r="I25" s="4">
        <v>-9.9053499064218702</v>
      </c>
      <c r="J25" s="5">
        <v>3.9458637618259698E-23</v>
      </c>
      <c r="K25" s="5">
        <v>2.7460119656904798E-20</v>
      </c>
      <c r="L25" s="4" t="s">
        <v>21</v>
      </c>
      <c r="M25" s="4" t="s">
        <v>22</v>
      </c>
      <c r="N25" s="4">
        <v>175.307674817258</v>
      </c>
      <c r="O25" s="4">
        <v>298.27205547210201</v>
      </c>
      <c r="P25" s="4">
        <v>52.343294162413002</v>
      </c>
      <c r="Q25" s="4">
        <v>312.80062451913</v>
      </c>
      <c r="R25" s="4">
        <v>283.74348642507499</v>
      </c>
      <c r="S25" s="4">
        <v>50.068483505745803</v>
      </c>
      <c r="T25" s="4">
        <v>54.618104819080202</v>
      </c>
    </row>
    <row r="26" spans="1:20" s="4" customFormat="1" x14ac:dyDescent="0.3">
      <c r="A26" s="4" t="s">
        <v>519</v>
      </c>
      <c r="B26" s="4" t="str">
        <f>HYPERLINK("http://www.ncbi.nlm.nih.gov/gene/17313","Mgp")</f>
        <v>Mgp</v>
      </c>
      <c r="C26" s="4">
        <v>17313</v>
      </c>
      <c r="D26" s="4" t="s">
        <v>520</v>
      </c>
      <c r="E26" s="4" t="str">
        <f>HYPERLINK("http://genome.ucsc.edu/cgi-bin/hgTracks?db=mm10&amp;lastVirtModeType=default&amp;lastVirtModeExtraState=&amp;virtModeType=default&amp;virtMode=0&amp;nonVirtPosition=&amp;position=chr6:136872434-136875823","chr6:136872434-136875823")</f>
        <v>chr6:136872434-136875823</v>
      </c>
      <c r="F26" s="4" t="s">
        <v>20</v>
      </c>
      <c r="G26" s="4">
        <v>-1.5343788252205901</v>
      </c>
      <c r="H26" s="4">
        <v>0.16569184716198601</v>
      </c>
      <c r="I26" s="4">
        <v>-9.2604364759150304</v>
      </c>
      <c r="J26" s="5">
        <v>2.03598207751259E-20</v>
      </c>
      <c r="K26" s="5">
        <v>1.07181731493053E-17</v>
      </c>
      <c r="L26" s="4" t="s">
        <v>21</v>
      </c>
      <c r="M26" s="4" t="s">
        <v>22</v>
      </c>
      <c r="N26" s="4">
        <v>224.0768132867</v>
      </c>
      <c r="O26" s="4">
        <v>392.25913233353401</v>
      </c>
      <c r="P26" s="4">
        <v>55.894494239865097</v>
      </c>
      <c r="Q26" s="4">
        <v>487.60097351511502</v>
      </c>
      <c r="R26" s="4">
        <v>296.91729115195301</v>
      </c>
      <c r="S26" s="4">
        <v>45.254206245577997</v>
      </c>
      <c r="T26" s="4">
        <v>66.534782234152203</v>
      </c>
    </row>
    <row r="27" spans="1:20" s="4" customFormat="1" x14ac:dyDescent="0.3">
      <c r="A27" s="4" t="s">
        <v>521</v>
      </c>
      <c r="B27" s="4" t="str">
        <f>HYPERLINK("http://www.ncbi.nlm.nih.gov/gene/66695","Aspn")</f>
        <v>Aspn</v>
      </c>
      <c r="C27" s="4">
        <v>66695</v>
      </c>
      <c r="D27" s="4" t="s">
        <v>522</v>
      </c>
      <c r="E27" s="4" t="str">
        <f>HYPERLINK("http://genome.ucsc.edu/cgi-bin/hgTracks?db=mm10&amp;lastVirtModeType=default&amp;lastVirtModeExtraState=&amp;virtModeType=default&amp;virtMode=0&amp;nonVirtPosition=&amp;position=chr13:49544442-49567562","chr13:49544442-49567562")</f>
        <v>chr13:49544442-49567562</v>
      </c>
      <c r="F27" s="4" t="s">
        <v>23</v>
      </c>
      <c r="G27" s="4">
        <v>-1.5234892282072701</v>
      </c>
      <c r="H27" s="4">
        <v>0.16674477558338199</v>
      </c>
      <c r="I27" s="4">
        <v>-9.1366534446258392</v>
      </c>
      <c r="J27" s="5">
        <v>6.4414797952471299E-20</v>
      </c>
      <c r="K27" s="5">
        <v>3.1915637832568602E-17</v>
      </c>
      <c r="L27" s="4" t="s">
        <v>21</v>
      </c>
      <c r="M27" s="4" t="s">
        <v>22</v>
      </c>
      <c r="N27" s="4">
        <v>76.148193306648196</v>
      </c>
      <c r="O27" s="4">
        <v>142.99825482286599</v>
      </c>
      <c r="P27" s="4">
        <v>9.2981317904310998</v>
      </c>
      <c r="Q27" s="4">
        <v>143.111396838818</v>
      </c>
      <c r="R27" s="4">
        <v>142.88511280691301</v>
      </c>
      <c r="S27" s="4">
        <v>8.6656990683021604</v>
      </c>
      <c r="T27" s="4">
        <v>9.9305645125600304</v>
      </c>
    </row>
    <row r="28" spans="1:20" s="4" customFormat="1" x14ac:dyDescent="0.3">
      <c r="A28" s="4" t="s">
        <v>523</v>
      </c>
      <c r="B28" s="4" t="str">
        <f>HYPERLINK("http://www.ncbi.nlm.nih.gov/gene/226777","C130074G19Rik")</f>
        <v>C130074G19Rik</v>
      </c>
      <c r="C28" s="4">
        <v>226777</v>
      </c>
      <c r="D28" s="4" t="s">
        <v>524</v>
      </c>
      <c r="E28" s="4" t="str">
        <f>HYPERLINK("http://genome.ucsc.edu/cgi-bin/hgTracks?db=mm10&amp;lastVirtModeType=default&amp;lastVirtModeExtraState=&amp;virtModeType=default&amp;virtMode=0&amp;nonVirtPosition=&amp;position=chr1:184871925-184883036","chr1:184871925-184883036")</f>
        <v>chr1:184871925-184883036</v>
      </c>
      <c r="F28" s="4" t="s">
        <v>20</v>
      </c>
      <c r="G28" s="4">
        <v>-1.5113701279223599</v>
      </c>
      <c r="H28" s="4">
        <v>0.161447435611241</v>
      </c>
      <c r="I28" s="4">
        <v>-9.3613758694915692</v>
      </c>
      <c r="J28" s="5">
        <v>7.8705022245835003E-21</v>
      </c>
      <c r="K28" s="5">
        <v>4.2769832411397899E-18</v>
      </c>
      <c r="L28" s="4" t="s">
        <v>21</v>
      </c>
      <c r="M28" s="4" t="s">
        <v>22</v>
      </c>
      <c r="N28" s="4">
        <v>181.06374066653399</v>
      </c>
      <c r="O28" s="4">
        <v>306.489695586594</v>
      </c>
      <c r="P28" s="4">
        <v>55.6377857464744</v>
      </c>
      <c r="Q28" s="4">
        <v>338.35623109749099</v>
      </c>
      <c r="R28" s="4">
        <v>274.623160075697</v>
      </c>
      <c r="S28" s="4">
        <v>61.622748930148703</v>
      </c>
      <c r="T28" s="4">
        <v>49.652822562800203</v>
      </c>
    </row>
    <row r="29" spans="1:20" s="4" customFormat="1" x14ac:dyDescent="0.3">
      <c r="A29" s="4" t="s">
        <v>525</v>
      </c>
      <c r="B29" s="4" t="str">
        <f>HYPERLINK("http://www.ncbi.nlm.nih.gov/gene/18260","Ocln")</f>
        <v>Ocln</v>
      </c>
      <c r="C29" s="4">
        <v>18260</v>
      </c>
      <c r="D29" s="4" t="s">
        <v>526</v>
      </c>
      <c r="E29" s="4" t="str">
        <f>HYPERLINK("http://genome.ucsc.edu/cgi-bin/hgTracks?db=mm10&amp;lastVirtModeType=default&amp;lastVirtModeExtraState=&amp;virtModeType=default&amp;virtMode=0&amp;nonVirtPosition=&amp;position=chr13:100497366-100552498","chr13:100497366-100552498")</f>
        <v>chr13:100497366-100552498</v>
      </c>
      <c r="F29" s="4" t="s">
        <v>20</v>
      </c>
      <c r="G29" s="4">
        <v>-1.48461929880139</v>
      </c>
      <c r="H29" s="4">
        <v>0.165675058872221</v>
      </c>
      <c r="I29" s="4">
        <v>-8.9610307604986108</v>
      </c>
      <c r="J29" s="5">
        <v>3.2165730367861799E-19</v>
      </c>
      <c r="K29" s="5">
        <v>1.5051774827138901E-16</v>
      </c>
      <c r="L29" s="4" t="s">
        <v>21</v>
      </c>
      <c r="M29" s="4" t="s">
        <v>22</v>
      </c>
      <c r="N29" s="4">
        <v>129.65682432384801</v>
      </c>
      <c r="O29" s="4">
        <v>225.50621606770099</v>
      </c>
      <c r="P29" s="4">
        <v>33.807432579995599</v>
      </c>
      <c r="Q29" s="4">
        <v>241.244926099721</v>
      </c>
      <c r="R29" s="4">
        <v>209.76750603567999</v>
      </c>
      <c r="S29" s="4">
        <v>28.885663561007199</v>
      </c>
      <c r="T29" s="4">
        <v>38.729201598984098</v>
      </c>
    </row>
    <row r="30" spans="1:20" s="4" customFormat="1" x14ac:dyDescent="0.3">
      <c r="A30" s="4" t="s">
        <v>527</v>
      </c>
      <c r="B30" s="4" t="str">
        <f>HYPERLINK("http://www.ncbi.nlm.nih.gov/gene/21824","Thbd")</f>
        <v>Thbd</v>
      </c>
      <c r="C30" s="4">
        <v>21824</v>
      </c>
      <c r="D30" s="4" t="s">
        <v>528</v>
      </c>
      <c r="E30" s="4" t="str">
        <f>HYPERLINK("http://genome.ucsc.edu/cgi-bin/hgTracks?db=mm10&amp;lastVirtModeType=default&amp;lastVirtModeExtraState=&amp;virtModeType=default&amp;virtMode=0&amp;nonVirtPosition=&amp;position=chr2:148404470-148408188","chr2:148404470-148408188")</f>
        <v>chr2:148404470-148408188</v>
      </c>
      <c r="F30" s="4" t="s">
        <v>20</v>
      </c>
      <c r="G30" s="4">
        <v>-1.4836980653757199</v>
      </c>
      <c r="H30" s="4">
        <v>0.16711151680147099</v>
      </c>
      <c r="I30" s="4">
        <v>-8.8784908052648408</v>
      </c>
      <c r="J30" s="5">
        <v>6.7773598680704902E-19</v>
      </c>
      <c r="K30" s="5">
        <v>2.7183667699408398E-16</v>
      </c>
      <c r="L30" s="4" t="s">
        <v>21</v>
      </c>
      <c r="M30" s="4" t="s">
        <v>22</v>
      </c>
      <c r="N30" s="4">
        <v>105.436982697533</v>
      </c>
      <c r="O30" s="4">
        <v>188.38097850723699</v>
      </c>
      <c r="P30" s="4">
        <v>22.492986887830099</v>
      </c>
      <c r="Q30" s="4">
        <v>209.555973942555</v>
      </c>
      <c r="R30" s="4">
        <v>167.20598307191901</v>
      </c>
      <c r="S30" s="4">
        <v>22.145675396772202</v>
      </c>
      <c r="T30" s="4">
        <v>22.8402983788881</v>
      </c>
    </row>
    <row r="31" spans="1:20" s="4" customFormat="1" x14ac:dyDescent="0.3">
      <c r="A31" s="4" t="s">
        <v>529</v>
      </c>
      <c r="B31" s="4" t="str">
        <f>HYPERLINK("http://www.ncbi.nlm.nih.gov/gene/74144","Robo4")</f>
        <v>Robo4</v>
      </c>
      <c r="C31" s="4">
        <v>74144</v>
      </c>
      <c r="D31" s="4" t="s">
        <v>530</v>
      </c>
      <c r="E31" s="4" t="str">
        <f>HYPERLINK("http://genome.ucsc.edu/cgi-bin/hgTracks?db=mm10&amp;lastVirtModeType=default&amp;lastVirtModeExtraState=&amp;virtModeType=default&amp;virtMode=0&amp;nonVirtPosition=&amp;position=chr9:37401896-37414023","chr9:37401896-37414023")</f>
        <v>chr9:37401896-37414023</v>
      </c>
      <c r="F31" s="4" t="s">
        <v>23</v>
      </c>
      <c r="G31" s="4">
        <v>-1.4825400938550699</v>
      </c>
      <c r="H31" s="4">
        <v>0.166644306291311</v>
      </c>
      <c r="I31" s="4">
        <v>-8.8964341287691209</v>
      </c>
      <c r="J31" s="5">
        <v>5.7669665801399499E-19</v>
      </c>
      <c r="K31" s="5">
        <v>2.4287579752259399E-16</v>
      </c>
      <c r="L31" s="4" t="s">
        <v>21</v>
      </c>
      <c r="M31" s="4" t="s">
        <v>22</v>
      </c>
      <c r="N31" s="4">
        <v>130.31354845328599</v>
      </c>
      <c r="O31" s="4">
        <v>242.061034324932</v>
      </c>
      <c r="P31" s="4">
        <v>18.566062581639802</v>
      </c>
      <c r="Q31" s="4">
        <v>319.95619436107103</v>
      </c>
      <c r="R31" s="4">
        <v>164.16587428879299</v>
      </c>
      <c r="S31" s="4">
        <v>19.257109040671502</v>
      </c>
      <c r="T31" s="4">
        <v>17.875016122608098</v>
      </c>
    </row>
    <row r="32" spans="1:20" s="4" customFormat="1" x14ac:dyDescent="0.3">
      <c r="A32" s="4" t="s">
        <v>531</v>
      </c>
      <c r="B32" s="4" t="str">
        <f>HYPERLINK("http://www.ncbi.nlm.nih.gov/gene/17067","Ly6c1")</f>
        <v>Ly6c1</v>
      </c>
      <c r="C32" s="4">
        <v>17067</v>
      </c>
      <c r="D32" s="4" t="s">
        <v>532</v>
      </c>
      <c r="E32" s="4" t="str">
        <f>HYPERLINK("http://genome.ucsc.edu/cgi-bin/hgTracks?db=mm10&amp;lastVirtModeType=default&amp;lastVirtModeExtraState=&amp;virtModeType=default&amp;virtMode=0&amp;nonVirtPosition=&amp;position=chr15:75045014-75048837","chr15:75045014-75048837")</f>
        <v>chr15:75045014-75048837</v>
      </c>
      <c r="F32" s="4" t="s">
        <v>20</v>
      </c>
      <c r="G32" s="4">
        <v>-1.46799752305967</v>
      </c>
      <c r="H32" s="4">
        <v>0.163981194169532</v>
      </c>
      <c r="I32" s="4">
        <v>-8.9522309585206497</v>
      </c>
      <c r="J32" s="5">
        <v>3.4836914489037701E-19</v>
      </c>
      <c r="K32" s="5">
        <v>1.5861153013035899E-16</v>
      </c>
      <c r="L32" s="4" t="s">
        <v>21</v>
      </c>
      <c r="M32" s="4" t="s">
        <v>22</v>
      </c>
      <c r="N32" s="4">
        <v>211.64842313050201</v>
      </c>
      <c r="O32" s="4">
        <v>360.63216285768101</v>
      </c>
      <c r="P32" s="4">
        <v>62.664683403322499</v>
      </c>
      <c r="Q32" s="4">
        <v>438.53420888466297</v>
      </c>
      <c r="R32" s="4">
        <v>282.73011683070001</v>
      </c>
      <c r="S32" s="4">
        <v>56.808471669980797</v>
      </c>
      <c r="T32" s="4">
        <v>68.520895136664194</v>
      </c>
    </row>
    <row r="33" spans="1:20" s="4" customFormat="1" x14ac:dyDescent="0.3">
      <c r="A33" s="4" t="s">
        <v>533</v>
      </c>
      <c r="B33" s="4" t="str">
        <f>HYPERLINK("http://www.ncbi.nlm.nih.gov/gene/98932","Myl9")</f>
        <v>Myl9</v>
      </c>
      <c r="C33" s="4">
        <v>98932</v>
      </c>
      <c r="D33" s="4" t="s">
        <v>534</v>
      </c>
      <c r="E33" s="4" t="str">
        <f>HYPERLINK("http://genome.ucsc.edu/cgi-bin/hgTracks?db=mm10&amp;lastVirtModeType=default&amp;lastVirtModeExtraState=&amp;virtModeType=default&amp;virtMode=0&amp;nonVirtPosition=&amp;position=chr2:156775463-156781657","chr2:156775463-156781657")</f>
        <v>chr2:156775463-156781657</v>
      </c>
      <c r="F33" s="4" t="s">
        <v>23</v>
      </c>
      <c r="G33" s="4">
        <v>-1.4578424771857299</v>
      </c>
      <c r="H33" s="4">
        <v>0.16148277296288899</v>
      </c>
      <c r="I33" s="4">
        <v>-9.0278513951501296</v>
      </c>
      <c r="J33" s="5">
        <v>1.75075367245821E-19</v>
      </c>
      <c r="K33" s="5">
        <v>8.4266275332088505E-17</v>
      </c>
      <c r="L33" s="4" t="s">
        <v>21</v>
      </c>
      <c r="M33" s="4" t="s">
        <v>22</v>
      </c>
      <c r="N33" s="4">
        <v>236.53051809145501</v>
      </c>
      <c r="O33" s="4">
        <v>396.10452599519499</v>
      </c>
      <c r="P33" s="4">
        <v>76.956510187714002</v>
      </c>
      <c r="Q33" s="4">
        <v>439.55643314779701</v>
      </c>
      <c r="R33" s="4">
        <v>352.65261884259297</v>
      </c>
      <c r="S33" s="4">
        <v>95.322689751323793</v>
      </c>
      <c r="T33" s="4">
        <v>58.590330624104197</v>
      </c>
    </row>
    <row r="34" spans="1:20" s="4" customFormat="1" x14ac:dyDescent="0.3">
      <c r="A34" s="4" t="s">
        <v>535</v>
      </c>
      <c r="B34" s="4" t="str">
        <f>HYPERLINK("http://www.ncbi.nlm.nih.gov/gene/12373","Casq2")</f>
        <v>Casq2</v>
      </c>
      <c r="C34" s="4">
        <v>12373</v>
      </c>
      <c r="D34" s="4" t="s">
        <v>536</v>
      </c>
      <c r="E34" s="4" t="str">
        <f>HYPERLINK("http://genome.ucsc.edu/cgi-bin/hgTracks?db=mm10&amp;lastVirtModeType=default&amp;lastVirtModeExtraState=&amp;virtModeType=default&amp;virtMode=0&amp;nonVirtPosition=&amp;position=chr3:102086454-102146512","chr3:102086454-102146512")</f>
        <v>chr3:102086454-102146512</v>
      </c>
      <c r="F34" s="4" t="s">
        <v>23</v>
      </c>
      <c r="G34" s="4">
        <v>-1.4450887331814899</v>
      </c>
      <c r="H34" s="4">
        <v>0.16725508751825399</v>
      </c>
      <c r="I34" s="4">
        <v>-8.6400285613062398</v>
      </c>
      <c r="J34" s="5">
        <v>5.61989702195601E-18</v>
      </c>
      <c r="K34" s="5">
        <v>2.1516542098152502E-15</v>
      </c>
      <c r="L34" s="4" t="s">
        <v>21</v>
      </c>
      <c r="M34" s="4" t="s">
        <v>22</v>
      </c>
      <c r="N34" s="4">
        <v>91.027186440741701</v>
      </c>
      <c r="O34" s="4">
        <v>164.96279447711601</v>
      </c>
      <c r="P34" s="4">
        <v>17.091578404366899</v>
      </c>
      <c r="Q34" s="4">
        <v>184.00036736419401</v>
      </c>
      <c r="R34" s="4">
        <v>145.92522159003801</v>
      </c>
      <c r="S34" s="4">
        <v>18.294253588637901</v>
      </c>
      <c r="T34" s="4">
        <v>15.888903220095999</v>
      </c>
    </row>
    <row r="35" spans="1:20" s="4" customFormat="1" x14ac:dyDescent="0.3">
      <c r="A35" s="4" t="s">
        <v>537</v>
      </c>
      <c r="B35" s="4" t="str">
        <f>HYPERLINK("http://www.ncbi.nlm.nih.gov/gene/16431","Itm2a")</f>
        <v>Itm2a</v>
      </c>
      <c r="C35" s="4">
        <v>16431</v>
      </c>
      <c r="D35" s="4" t="s">
        <v>538</v>
      </c>
      <c r="E35" s="4" t="str">
        <f>HYPERLINK("http://genome.ucsc.edu/cgi-bin/hgTracks?db=mm10&amp;lastVirtModeType=default&amp;lastVirtModeExtraState=&amp;virtModeType=default&amp;virtMode=0&amp;nonVirtPosition=&amp;position=chrX:107397194-107403360","chrX:107397194-107403360")</f>
        <v>chrX:107397194-107403360</v>
      </c>
      <c r="F35" s="4" t="s">
        <v>20</v>
      </c>
      <c r="G35" s="4">
        <v>-1.44213178121142</v>
      </c>
      <c r="H35" s="4">
        <v>0.157490810216949</v>
      </c>
      <c r="I35" s="4">
        <v>-9.1569265484432503</v>
      </c>
      <c r="J35" s="5">
        <v>5.3396394056728403E-20</v>
      </c>
      <c r="K35" s="5">
        <v>2.72580501296863E-17</v>
      </c>
      <c r="L35" s="4" t="s">
        <v>21</v>
      </c>
      <c r="M35" s="4" t="s">
        <v>22</v>
      </c>
      <c r="N35" s="4">
        <v>405.302842199248</v>
      </c>
      <c r="O35" s="4">
        <v>664.30311638012802</v>
      </c>
      <c r="P35" s="4">
        <v>146.30256801836899</v>
      </c>
      <c r="Q35" s="4">
        <v>828.00165313887396</v>
      </c>
      <c r="R35" s="4">
        <v>500.60457962138202</v>
      </c>
      <c r="S35" s="4">
        <v>137.68832964080099</v>
      </c>
      <c r="T35" s="4">
        <v>154.91680639593599</v>
      </c>
    </row>
    <row r="36" spans="1:20" s="4" customFormat="1" x14ac:dyDescent="0.3">
      <c r="A36" s="4" t="s">
        <v>539</v>
      </c>
      <c r="B36" s="4" t="str">
        <f>HYPERLINK("http://www.ncbi.nlm.nih.gov/gene/18008","Nes")</f>
        <v>Nes</v>
      </c>
      <c r="C36" s="4">
        <v>18008</v>
      </c>
      <c r="D36" s="4" t="s">
        <v>540</v>
      </c>
      <c r="E36" s="4" t="str">
        <f>HYPERLINK("http://genome.ucsc.edu/cgi-bin/hgTracks?db=mm10&amp;lastVirtModeType=default&amp;lastVirtModeExtraState=&amp;virtModeType=default&amp;virtMode=0&amp;nonVirtPosition=&amp;position=chr3:87971092-87980451","chr3:87971092-87980451")</f>
        <v>chr3:87971092-87980451</v>
      </c>
      <c r="F36" s="4" t="s">
        <v>23</v>
      </c>
      <c r="G36" s="4">
        <v>-1.4395380118694201</v>
      </c>
      <c r="H36" s="4">
        <v>0.16320232544695901</v>
      </c>
      <c r="I36" s="4">
        <v>-8.8205729172485192</v>
      </c>
      <c r="J36" s="5">
        <v>1.13875563576994E-18</v>
      </c>
      <c r="K36" s="5">
        <v>4.4612738232977702E-16</v>
      </c>
      <c r="L36" s="4" t="s">
        <v>21</v>
      </c>
      <c r="M36" s="4" t="s">
        <v>22</v>
      </c>
      <c r="N36" s="4">
        <v>200.569562771693</v>
      </c>
      <c r="O36" s="4">
        <v>338.17422040938197</v>
      </c>
      <c r="P36" s="4">
        <v>62.964905134004802</v>
      </c>
      <c r="Q36" s="4">
        <v>400.71191114868998</v>
      </c>
      <c r="R36" s="4">
        <v>275.636529670073</v>
      </c>
      <c r="S36" s="4">
        <v>69.325592546417298</v>
      </c>
      <c r="T36" s="4">
        <v>56.6042177215922</v>
      </c>
    </row>
    <row r="37" spans="1:20" s="4" customFormat="1" x14ac:dyDescent="0.3">
      <c r="A37" s="4" t="s">
        <v>541</v>
      </c>
      <c r="B37" s="4" t="str">
        <f>HYPERLINK("http://www.ncbi.nlm.nih.gov/gene/16403","Itga6")</f>
        <v>Itga6</v>
      </c>
      <c r="C37" s="4">
        <v>16403</v>
      </c>
      <c r="D37" s="4" t="s">
        <v>542</v>
      </c>
      <c r="E37" s="4" t="str">
        <f>HYPERLINK("http://genome.ucsc.edu/cgi-bin/hgTracks?db=mm10&amp;lastVirtModeType=default&amp;lastVirtModeExtraState=&amp;virtModeType=default&amp;virtMode=0&amp;nonVirtPosition=&amp;position=chr2:71786938-71858427","chr2:71786938-71858427")</f>
        <v>chr2:71786938-71858427</v>
      </c>
      <c r="F37" s="4" t="s">
        <v>23</v>
      </c>
      <c r="G37" s="4">
        <v>-1.4392572010639999</v>
      </c>
      <c r="H37" s="4">
        <v>0.16140222669780899</v>
      </c>
      <c r="I37" s="4">
        <v>-8.9172078385182303</v>
      </c>
      <c r="J37" s="5">
        <v>4.7819172803264003E-19</v>
      </c>
      <c r="K37" s="5">
        <v>2.0655430385738099E-16</v>
      </c>
      <c r="L37" s="4" t="s">
        <v>21</v>
      </c>
      <c r="M37" s="4" t="s">
        <v>22</v>
      </c>
      <c r="N37" s="4">
        <v>224.128834868653</v>
      </c>
      <c r="O37" s="4">
        <v>373.79711291580003</v>
      </c>
      <c r="P37" s="4">
        <v>74.460556821504895</v>
      </c>
      <c r="Q37" s="4">
        <v>436.48976035839399</v>
      </c>
      <c r="R37" s="4">
        <v>311.10446547320697</v>
      </c>
      <c r="S37" s="4">
        <v>64.511315286249399</v>
      </c>
      <c r="T37" s="4">
        <v>84.409798356760305</v>
      </c>
    </row>
    <row r="38" spans="1:20" s="4" customFormat="1" x14ac:dyDescent="0.3">
      <c r="A38" s="4" t="s">
        <v>543</v>
      </c>
      <c r="B38" s="4" t="str">
        <f>HYPERLINK("http://www.ncbi.nlm.nih.gov/gene/12111","Bgn")</f>
        <v>Bgn</v>
      </c>
      <c r="C38" s="4">
        <v>12111</v>
      </c>
      <c r="D38" s="4" t="s">
        <v>544</v>
      </c>
      <c r="E38" s="4" t="str">
        <f>HYPERLINK("http://genome.ucsc.edu/cgi-bin/hgTracks?db=mm10&amp;lastVirtModeType=default&amp;lastVirtModeExtraState=&amp;virtModeType=default&amp;virtMode=0&amp;nonVirtPosition=&amp;position=chrX:73483600-73495936","chrX:73483600-73495936")</f>
        <v>chrX:73483600-73495936</v>
      </c>
      <c r="F38" s="4" t="s">
        <v>23</v>
      </c>
      <c r="G38" s="4">
        <v>-1.4342726653342099</v>
      </c>
      <c r="H38" s="4">
        <v>0.16660297220796799</v>
      </c>
      <c r="I38" s="4">
        <v>-8.6089260373087892</v>
      </c>
      <c r="J38" s="5">
        <v>7.3748210557838606E-18</v>
      </c>
      <c r="K38" s="5">
        <v>2.7608052334607699E-15</v>
      </c>
      <c r="L38" s="4" t="s">
        <v>21</v>
      </c>
      <c r="M38" s="4" t="s">
        <v>22</v>
      </c>
      <c r="N38" s="4">
        <v>97.006265051436998</v>
      </c>
      <c r="O38" s="4">
        <v>179.28278882975701</v>
      </c>
      <c r="P38" s="4">
        <v>14.7297412731167</v>
      </c>
      <c r="Q38" s="4">
        <v>214.66709525822699</v>
      </c>
      <c r="R38" s="4">
        <v>143.89848240128799</v>
      </c>
      <c r="S38" s="4">
        <v>10.5914099723693</v>
      </c>
      <c r="T38" s="4">
        <v>18.868072573864101</v>
      </c>
    </row>
    <row r="39" spans="1:20" s="4" customFormat="1" x14ac:dyDescent="0.3">
      <c r="A39" s="4" t="s">
        <v>545</v>
      </c>
      <c r="B39" s="4" t="str">
        <f>HYPERLINK("http://www.ncbi.nlm.nih.gov/gene/59308","Emcn")</f>
        <v>Emcn</v>
      </c>
      <c r="C39" s="4">
        <v>59308</v>
      </c>
      <c r="D39" s="4" t="s">
        <v>546</v>
      </c>
      <c r="E39" s="4" t="str">
        <f>HYPERLINK("http://genome.ucsc.edu/cgi-bin/hgTracks?db=mm10&amp;lastVirtModeType=default&amp;lastVirtModeExtraState=&amp;virtModeType=default&amp;virtMode=0&amp;nonVirtPosition=&amp;position=chr3:137341077-137431069","chr3:137341077-137431069")</f>
        <v>chr3:137341077-137431069</v>
      </c>
      <c r="F39" s="4" t="s">
        <v>23</v>
      </c>
      <c r="G39" s="4">
        <v>-1.4297452975291101</v>
      </c>
      <c r="H39" s="4">
        <v>0.167265976618654</v>
      </c>
      <c r="I39" s="4">
        <v>-8.5477353280802308</v>
      </c>
      <c r="J39" s="5">
        <v>1.25527165874229E-17</v>
      </c>
      <c r="K39" s="5">
        <v>4.4992141198239602E-15</v>
      </c>
      <c r="L39" s="4" t="s">
        <v>21</v>
      </c>
      <c r="M39" s="4" t="s">
        <v>22</v>
      </c>
      <c r="N39" s="4">
        <v>99.402335345571998</v>
      </c>
      <c r="O39" s="4">
        <v>179.26065215785999</v>
      </c>
      <c r="P39" s="4">
        <v>19.5440185332846</v>
      </c>
      <c r="Q39" s="4">
        <v>209.555973942555</v>
      </c>
      <c r="R39" s="4">
        <v>148.96533037316399</v>
      </c>
      <c r="S39" s="4">
        <v>20.219964492705</v>
      </c>
      <c r="T39" s="4">
        <v>18.868072573864101</v>
      </c>
    </row>
    <row r="40" spans="1:20" s="4" customFormat="1" x14ac:dyDescent="0.3">
      <c r="A40" s="4" t="s">
        <v>547</v>
      </c>
      <c r="B40" s="4" t="str">
        <f>HYPERLINK("http://www.ncbi.nlm.nih.gov/gene/11982","Atp10a")</f>
        <v>Atp10a</v>
      </c>
      <c r="C40" s="4">
        <v>11982</v>
      </c>
      <c r="D40" s="4" t="s">
        <v>548</v>
      </c>
      <c r="E40" s="4" t="str">
        <f>HYPERLINK("http://genome.ucsc.edu/cgi-bin/hgTracks?db=mm10&amp;lastVirtModeType=default&amp;lastVirtModeExtraState=&amp;virtModeType=default&amp;virtMode=0&amp;nonVirtPosition=&amp;position=chr7:58658201-58829426","chr7:58658201-58829426")</f>
        <v>chr7:58658201-58829426</v>
      </c>
      <c r="F40" s="4" t="s">
        <v>23</v>
      </c>
      <c r="G40" s="4">
        <v>-1.4149960607065699</v>
      </c>
      <c r="H40" s="4">
        <v>0.16703654272840299</v>
      </c>
      <c r="I40" s="4">
        <v>-8.4711766514906603</v>
      </c>
      <c r="J40" s="5">
        <v>2.42926503072576E-17</v>
      </c>
      <c r="K40" s="5">
        <v>8.5257080640845993E-15</v>
      </c>
      <c r="L40" s="4" t="s">
        <v>21</v>
      </c>
      <c r="M40" s="4" t="s">
        <v>22</v>
      </c>
      <c r="N40" s="4">
        <v>162.96658472202901</v>
      </c>
      <c r="O40" s="4">
        <v>285.82187492701098</v>
      </c>
      <c r="P40" s="4">
        <v>40.111294517047497</v>
      </c>
      <c r="Q40" s="4">
        <v>362.88961341271602</v>
      </c>
      <c r="R40" s="4">
        <v>208.75413644130501</v>
      </c>
      <c r="S40" s="4">
        <v>38.514218081342896</v>
      </c>
      <c r="T40" s="4">
        <v>41.708370952752098</v>
      </c>
    </row>
    <row r="41" spans="1:20" s="4" customFormat="1" x14ac:dyDescent="0.3">
      <c r="A41" s="4" t="s">
        <v>549</v>
      </c>
      <c r="B41" s="4" t="str">
        <f>HYPERLINK("http://www.ncbi.nlm.nih.gov/gene/18073","Nid1")</f>
        <v>Nid1</v>
      </c>
      <c r="C41" s="4">
        <v>18073</v>
      </c>
      <c r="D41" s="4" t="s">
        <v>550</v>
      </c>
      <c r="E41" s="4" t="str">
        <f>HYPERLINK("http://genome.ucsc.edu/cgi-bin/hgTracks?db=mm10&amp;lastVirtModeType=default&amp;lastVirtModeExtraState=&amp;virtModeType=default&amp;virtMode=0&amp;nonVirtPosition=&amp;position=chr13:13437601-13512275","chr13:13437601-13512275")</f>
        <v>chr13:13437601-13512275</v>
      </c>
      <c r="F41" s="4" t="s">
        <v>23</v>
      </c>
      <c r="G41" s="4">
        <v>-1.41145479017511</v>
      </c>
      <c r="H41" s="4">
        <v>0.16724820408115601</v>
      </c>
      <c r="I41" s="4">
        <v>-8.4392821909777105</v>
      </c>
      <c r="J41" s="5">
        <v>3.1929238807918097E-17</v>
      </c>
      <c r="K41" s="5">
        <v>1.0977141978738501E-14</v>
      </c>
      <c r="L41" s="4" t="s">
        <v>21</v>
      </c>
      <c r="M41" s="4" t="s">
        <v>22</v>
      </c>
      <c r="N41" s="4">
        <v>88.702575728918603</v>
      </c>
      <c r="O41" s="4">
        <v>159.847245827065</v>
      </c>
      <c r="P41" s="4">
        <v>17.557905630772499</v>
      </c>
      <c r="Q41" s="4">
        <v>172.75590046971601</v>
      </c>
      <c r="R41" s="4">
        <v>146.93859118441401</v>
      </c>
      <c r="S41" s="4">
        <v>20.219964492705</v>
      </c>
      <c r="T41" s="4">
        <v>14.89584676884</v>
      </c>
    </row>
    <row r="42" spans="1:20" s="4" customFormat="1" x14ac:dyDescent="0.3">
      <c r="A42" s="4" t="s">
        <v>551</v>
      </c>
      <c r="B42" s="4" t="str">
        <f>HYPERLINK("http://www.ncbi.nlm.nih.gov/gene/23871","Ets1")</f>
        <v>Ets1</v>
      </c>
      <c r="C42" s="4">
        <v>23871</v>
      </c>
      <c r="D42" s="4" t="s">
        <v>552</v>
      </c>
      <c r="E42" s="4" t="str">
        <f>HYPERLINK("http://genome.ucsc.edu/cgi-bin/hgTracks?db=mm10&amp;lastVirtModeType=default&amp;lastVirtModeExtraState=&amp;virtModeType=default&amp;virtMode=0&amp;nonVirtPosition=&amp;position=chr9:32696041-32757820","chr9:32696041-32757820")</f>
        <v>chr9:32696041-32757820</v>
      </c>
      <c r="F42" s="4" t="s">
        <v>23</v>
      </c>
      <c r="G42" s="4">
        <v>-1.40705739010173</v>
      </c>
      <c r="H42" s="4">
        <v>0.164514588876779</v>
      </c>
      <c r="I42" s="4">
        <v>-8.5527818518004697</v>
      </c>
      <c r="J42" s="5">
        <v>1.20156857639574E-17</v>
      </c>
      <c r="K42" s="5">
        <v>4.4003530952092501E-15</v>
      </c>
      <c r="L42" s="4" t="s">
        <v>21</v>
      </c>
      <c r="M42" s="4" t="s">
        <v>22</v>
      </c>
      <c r="N42" s="4">
        <v>140.379743047662</v>
      </c>
      <c r="O42" s="4">
        <v>237.759625222175</v>
      </c>
      <c r="P42" s="4">
        <v>42.9998608731483</v>
      </c>
      <c r="Q42" s="4">
        <v>262.71163562554398</v>
      </c>
      <c r="R42" s="4">
        <v>212.807614818806</v>
      </c>
      <c r="S42" s="4">
        <v>44.291350793544403</v>
      </c>
      <c r="T42" s="4">
        <v>41.708370952752098</v>
      </c>
    </row>
    <row r="43" spans="1:20" s="4" customFormat="1" x14ac:dyDescent="0.3">
      <c r="A43" s="4" t="s">
        <v>553</v>
      </c>
      <c r="B43" s="4" t="str">
        <f>HYPERLINK("http://www.ncbi.nlm.nih.gov/gene/327978","Slfn5")</f>
        <v>Slfn5</v>
      </c>
      <c r="C43" s="4">
        <v>327978</v>
      </c>
      <c r="D43" s="4" t="s">
        <v>554</v>
      </c>
      <c r="E43" s="4" t="str">
        <f>HYPERLINK("http://genome.ucsc.edu/cgi-bin/hgTracks?db=mm10&amp;lastVirtModeType=default&amp;lastVirtModeExtraState=&amp;virtModeType=default&amp;virtMode=0&amp;nonVirtPosition=&amp;position=chr11:82952101-82964850","chr11:82952101-82964850")</f>
        <v>chr11:82952101-82964850</v>
      </c>
      <c r="F43" s="4" t="s">
        <v>23</v>
      </c>
      <c r="G43" s="4">
        <v>-1.3847786353121601</v>
      </c>
      <c r="H43" s="4">
        <v>0.16724357051406699</v>
      </c>
      <c r="I43" s="4">
        <v>-8.2800111900008009</v>
      </c>
      <c r="J43" s="5">
        <v>1.23163707176575E-16</v>
      </c>
      <c r="K43" s="5">
        <v>3.9147468133897903E-14</v>
      </c>
      <c r="L43" s="4" t="s">
        <v>21</v>
      </c>
      <c r="M43" s="4" t="s">
        <v>22</v>
      </c>
      <c r="N43" s="4">
        <v>144.06302524162999</v>
      </c>
      <c r="O43" s="4">
        <v>257.32798825625503</v>
      </c>
      <c r="P43" s="4">
        <v>30.7980622270052</v>
      </c>
      <c r="Q43" s="4">
        <v>335.28955830808701</v>
      </c>
      <c r="R43" s="4">
        <v>179.36641820442199</v>
      </c>
      <c r="S43" s="4">
        <v>30.811374465074401</v>
      </c>
      <c r="T43" s="4">
        <v>30.784749988936099</v>
      </c>
    </row>
    <row r="44" spans="1:20" s="4" customFormat="1" x14ac:dyDescent="0.3">
      <c r="A44" s="4" t="s">
        <v>555</v>
      </c>
      <c r="B44" s="4" t="str">
        <f>HYPERLINK("http://www.ncbi.nlm.nih.gov/gene/110454","Ly6a")</f>
        <v>Ly6a</v>
      </c>
      <c r="C44" s="4">
        <v>110454</v>
      </c>
      <c r="D44" s="4" t="s">
        <v>556</v>
      </c>
      <c r="E44" s="4" t="str">
        <f>HYPERLINK("http://genome.ucsc.edu/cgi-bin/hgTracks?db=mm10&amp;lastVirtModeType=default&amp;lastVirtModeExtraState=&amp;virtModeType=default&amp;virtMode=0&amp;nonVirtPosition=&amp;position=chr15:74994876-74998031","chr15:74994876-74998031")</f>
        <v>chr15:74994876-74998031</v>
      </c>
      <c r="F44" s="4" t="s">
        <v>20</v>
      </c>
      <c r="G44" s="4">
        <v>-1.38012027735423</v>
      </c>
      <c r="H44" s="4">
        <v>0.166434762775127</v>
      </c>
      <c r="I44" s="4">
        <v>-8.2922597079009304</v>
      </c>
      <c r="J44" s="5">
        <v>1.11116985593365E-16</v>
      </c>
      <c r="K44" s="5">
        <v>3.59976296020352E-14</v>
      </c>
      <c r="L44" s="4" t="s">
        <v>21</v>
      </c>
      <c r="M44" s="4" t="s">
        <v>22</v>
      </c>
      <c r="N44" s="4">
        <v>234.104655570511</v>
      </c>
      <c r="O44" s="4">
        <v>401.94812616141297</v>
      </c>
      <c r="P44" s="4">
        <v>66.261184979608302</v>
      </c>
      <c r="Q44" s="4">
        <v>501.91211319899702</v>
      </c>
      <c r="R44" s="4">
        <v>301.98413912383</v>
      </c>
      <c r="S44" s="4">
        <v>49.105628053712302</v>
      </c>
      <c r="T44" s="4">
        <v>83.416741905504296</v>
      </c>
    </row>
    <row r="45" spans="1:20" s="4" customFormat="1" x14ac:dyDescent="0.3">
      <c r="A45" s="4" t="s">
        <v>83</v>
      </c>
      <c r="B45" s="4" t="str">
        <f>HYPERLINK("http://www.ncbi.nlm.nih.gov/gene/238803","Zfp366")</f>
        <v>Zfp366</v>
      </c>
      <c r="C45" s="4">
        <v>238803</v>
      </c>
      <c r="D45" s="4" t="s">
        <v>84</v>
      </c>
      <c r="E45" s="4" t="str">
        <f>HYPERLINK("http://genome.ucsc.edu/cgi-bin/hgTracks?db=mm10&amp;lastVirtModeType=default&amp;lastVirtModeExtraState=&amp;virtModeType=default&amp;virtMode=0&amp;nonVirtPosition=&amp;position=chr13:99184822-99247032","chr13:99184822-99247032")</f>
        <v>chr13:99184822-99247032</v>
      </c>
      <c r="F45" s="4" t="s">
        <v>23</v>
      </c>
      <c r="G45" s="4">
        <v>-1.3794384971707401</v>
      </c>
      <c r="H45" s="4">
        <v>0.16723080729543</v>
      </c>
      <c r="I45" s="4">
        <v>-8.2487103870390595</v>
      </c>
      <c r="J45" s="5">
        <v>1.6011293944209301E-16</v>
      </c>
      <c r="K45" s="5">
        <v>4.9949306997064898E-14</v>
      </c>
      <c r="L45" s="4" t="s">
        <v>21</v>
      </c>
      <c r="M45" s="4" t="s">
        <v>22</v>
      </c>
      <c r="N45" s="4">
        <v>92.698371950216199</v>
      </c>
      <c r="O45" s="4">
        <v>163.38518473861899</v>
      </c>
      <c r="P45" s="4">
        <v>22.011559161813398</v>
      </c>
      <c r="Q45" s="4">
        <v>170.711451943447</v>
      </c>
      <c r="R45" s="4">
        <v>156.058917533791</v>
      </c>
      <c r="S45" s="4">
        <v>21.182819944738601</v>
      </c>
      <c r="T45" s="4">
        <v>22.8402983788881</v>
      </c>
    </row>
    <row r="46" spans="1:20" s="4" customFormat="1" x14ac:dyDescent="0.3">
      <c r="A46" s="4" t="s">
        <v>61</v>
      </c>
      <c r="B46" s="4" t="str">
        <f>HYPERLINK("http://www.ncbi.nlm.nih.gov/gene/66395","Ahnak")</f>
        <v>Ahnak</v>
      </c>
      <c r="C46" s="4">
        <v>66395</v>
      </c>
      <c r="D46" s="4" t="s">
        <v>62</v>
      </c>
      <c r="E46" s="4" t="str">
        <f>HYPERLINK("http://genome.ucsc.edu/cgi-bin/hgTracks?db=mm10&amp;lastVirtModeType=default&amp;lastVirtModeExtraState=&amp;virtModeType=default&amp;virtMode=0&amp;nonVirtPosition=&amp;position=chr19:8989283-9076926","chr19:8989283-9076926")</f>
        <v>chr19:8989283-9076926</v>
      </c>
      <c r="F46" s="4" t="s">
        <v>23</v>
      </c>
      <c r="G46" s="4">
        <v>-1.34092779092357</v>
      </c>
      <c r="H46" s="4">
        <v>0.114148964392164</v>
      </c>
      <c r="I46" s="4">
        <v>-11.7471743879931</v>
      </c>
      <c r="J46" s="5">
        <v>7.3019838693858702E-32</v>
      </c>
      <c r="K46" s="5">
        <v>8.7863728759767496E-29</v>
      </c>
      <c r="L46" s="4" t="s">
        <v>21</v>
      </c>
      <c r="M46" s="4" t="s">
        <v>22</v>
      </c>
      <c r="N46" s="4">
        <v>811.48461836869603</v>
      </c>
      <c r="O46" s="4">
        <v>1210.01690491144</v>
      </c>
      <c r="P46" s="4">
        <v>412.95233182594899</v>
      </c>
      <c r="Q46" s="4">
        <v>1299.24703844384</v>
      </c>
      <c r="R46" s="4">
        <v>1120.7867713790499</v>
      </c>
      <c r="S46" s="4">
        <v>421.73068799070501</v>
      </c>
      <c r="T46" s="4">
        <v>404.17397566119303</v>
      </c>
    </row>
    <row r="47" spans="1:20" s="4" customFormat="1" x14ac:dyDescent="0.3">
      <c r="A47" s="4" t="s">
        <v>557</v>
      </c>
      <c r="B47" s="4" t="str">
        <f>HYPERLINK("http://www.ncbi.nlm.nih.gov/gene/11475","Acta2")</f>
        <v>Acta2</v>
      </c>
      <c r="C47" s="4">
        <v>11475</v>
      </c>
      <c r="D47" s="4" t="s">
        <v>558</v>
      </c>
      <c r="E47" s="4" t="str">
        <f>HYPERLINK("http://genome.ucsc.edu/cgi-bin/hgTracks?db=mm10&amp;lastVirtModeType=default&amp;lastVirtModeExtraState=&amp;virtModeType=default&amp;virtMode=0&amp;nonVirtPosition=&amp;position=chr19:34240335-34255373","chr19:34240335-34255373")</f>
        <v>chr19:34240335-34255373</v>
      </c>
      <c r="F47" s="4" t="s">
        <v>20</v>
      </c>
      <c r="G47" s="4">
        <v>-1.3372843792925899</v>
      </c>
      <c r="H47" s="4">
        <v>0.16486249480837301</v>
      </c>
      <c r="I47" s="4">
        <v>-8.1115136638383198</v>
      </c>
      <c r="J47" s="5">
        <v>4.9993037847941396E-16</v>
      </c>
      <c r="K47" s="5">
        <v>1.5312413010662199E-13</v>
      </c>
      <c r="L47" s="4" t="s">
        <v>21</v>
      </c>
      <c r="M47" s="4" t="s">
        <v>22</v>
      </c>
      <c r="N47" s="4">
        <v>90.978354274999404</v>
      </c>
      <c r="O47" s="4">
        <v>169.83041240191201</v>
      </c>
      <c r="P47" s="4">
        <v>12.126296148087</v>
      </c>
      <c r="Q47" s="4">
        <v>138.000275523146</v>
      </c>
      <c r="R47" s="4">
        <v>201.660549280678</v>
      </c>
      <c r="S47" s="4">
        <v>18.294253588637901</v>
      </c>
      <c r="T47" s="4">
        <v>5.9583387075360204</v>
      </c>
    </row>
    <row r="48" spans="1:20" s="4" customFormat="1" x14ac:dyDescent="0.3">
      <c r="A48" s="4" t="s">
        <v>559</v>
      </c>
      <c r="B48" s="4" t="str">
        <f>HYPERLINK("http://www.ncbi.nlm.nih.gov/gene/94242","Tinagl1")</f>
        <v>Tinagl1</v>
      </c>
      <c r="C48" s="4">
        <v>94242</v>
      </c>
      <c r="D48" s="4" t="s">
        <v>560</v>
      </c>
      <c r="E48" s="4" t="str">
        <f>HYPERLINK("http://genome.ucsc.edu/cgi-bin/hgTracks?db=mm10&amp;lastVirtModeType=default&amp;lastVirtModeExtraState=&amp;virtModeType=default&amp;virtMode=0&amp;nonVirtPosition=&amp;position=chr4:130165599-130175122","chr4:130165599-130175122")</f>
        <v>chr4:130165599-130175122</v>
      </c>
      <c r="F48" s="4" t="s">
        <v>20</v>
      </c>
      <c r="G48" s="4">
        <v>-1.3351650815109799</v>
      </c>
      <c r="H48" s="4">
        <v>0.167157591678606</v>
      </c>
      <c r="I48" s="4">
        <v>-7.9874630168045204</v>
      </c>
      <c r="J48" s="5">
        <v>1.37743959509882E-15</v>
      </c>
      <c r="K48" s="5">
        <v>3.8673912365058001E-13</v>
      </c>
      <c r="L48" s="4" t="s">
        <v>21</v>
      </c>
      <c r="M48" s="4" t="s">
        <v>22</v>
      </c>
      <c r="N48" s="4">
        <v>142.45027560816499</v>
      </c>
      <c r="O48" s="4">
        <v>253.23023653495801</v>
      </c>
      <c r="P48" s="4">
        <v>31.670314681371501</v>
      </c>
      <c r="Q48" s="4">
        <v>325.06731567674302</v>
      </c>
      <c r="R48" s="4">
        <v>181.393157393173</v>
      </c>
      <c r="S48" s="4">
        <v>38.514218081342896</v>
      </c>
      <c r="T48" s="4">
        <v>24.826411281400102</v>
      </c>
    </row>
    <row r="49" spans="1:20" s="4" customFormat="1" x14ac:dyDescent="0.3">
      <c r="A49" s="4" t="s">
        <v>561</v>
      </c>
      <c r="B49" s="4" t="str">
        <f>HYPERLINK("http://www.ncbi.nlm.nih.gov/gene/329416","Nostrin")</f>
        <v>Nostrin</v>
      </c>
      <c r="C49" s="4">
        <v>329416</v>
      </c>
      <c r="D49" s="4" t="s">
        <v>562</v>
      </c>
      <c r="E49" s="4" t="str">
        <f>HYPERLINK("http://genome.ucsc.edu/cgi-bin/hgTracks?db=mm10&amp;lastVirtModeType=default&amp;lastVirtModeExtraState=&amp;virtModeType=default&amp;virtMode=0&amp;nonVirtPosition=&amp;position=chr2:69135799-69189329","chr2:69135799-69189329")</f>
        <v>chr2:69135799-69189329</v>
      </c>
      <c r="F49" s="4" t="s">
        <v>23</v>
      </c>
      <c r="G49" s="4">
        <v>-1.3336471063631801</v>
      </c>
      <c r="H49" s="4">
        <v>0.16642115506444899</v>
      </c>
      <c r="I49" s="4">
        <v>-8.0136873575159893</v>
      </c>
      <c r="J49" s="5">
        <v>1.1131947285328999E-15</v>
      </c>
      <c r="K49" s="5">
        <v>3.1784539655703697E-13</v>
      </c>
      <c r="L49" s="4" t="s">
        <v>21</v>
      </c>
      <c r="M49" s="4" t="s">
        <v>22</v>
      </c>
      <c r="N49" s="4">
        <v>89.505706207270507</v>
      </c>
      <c r="O49" s="4">
        <v>162.95819196026301</v>
      </c>
      <c r="P49" s="4">
        <v>16.053220454277302</v>
      </c>
      <c r="Q49" s="4">
        <v>189.111488679866</v>
      </c>
      <c r="R49" s="4">
        <v>136.80489524066101</v>
      </c>
      <c r="S49" s="4">
        <v>21.182819944738601</v>
      </c>
      <c r="T49" s="4">
        <v>10.923620963815999</v>
      </c>
    </row>
    <row r="50" spans="1:20" s="4" customFormat="1" x14ac:dyDescent="0.3">
      <c r="A50" s="4" t="s">
        <v>97</v>
      </c>
      <c r="B50" s="4" t="str">
        <f>HYPERLINK("http://www.ncbi.nlm.nih.gov/gene/224796","Clic5")</f>
        <v>Clic5</v>
      </c>
      <c r="C50" s="4">
        <v>224796</v>
      </c>
      <c r="D50" s="4" t="s">
        <v>98</v>
      </c>
      <c r="E50" s="4" t="str">
        <f>HYPERLINK("http://genome.ucsc.edu/cgi-bin/hgTracks?db=mm10&amp;lastVirtModeType=default&amp;lastVirtModeExtraState=&amp;virtModeType=default&amp;virtMode=0&amp;nonVirtPosition=&amp;position=chr17:44188571-44280168","chr17:44188571-44280168")</f>
        <v>chr17:44188571-44280168</v>
      </c>
      <c r="F50" s="4" t="s">
        <v>23</v>
      </c>
      <c r="G50" s="4">
        <v>-1.3195487777841799</v>
      </c>
      <c r="H50" s="4">
        <v>0.166836898313379</v>
      </c>
      <c r="I50" s="4">
        <v>-7.9092142752834</v>
      </c>
      <c r="J50" s="5">
        <v>2.5901845507279401E-15</v>
      </c>
      <c r="K50" s="5">
        <v>7.1531555641906401E-13</v>
      </c>
      <c r="L50" s="4" t="s">
        <v>21</v>
      </c>
      <c r="M50" s="4" t="s">
        <v>22</v>
      </c>
      <c r="N50" s="4">
        <v>82.907322370085396</v>
      </c>
      <c r="O50" s="4">
        <v>149.11389106415399</v>
      </c>
      <c r="P50" s="4">
        <v>16.700753676017499</v>
      </c>
      <c r="Q50" s="4">
        <v>151.289190943893</v>
      </c>
      <c r="R50" s="4">
        <v>146.93859118441401</v>
      </c>
      <c r="S50" s="4">
        <v>11.554265424402899</v>
      </c>
      <c r="T50" s="4">
        <v>21.847241927632101</v>
      </c>
    </row>
    <row r="51" spans="1:20" s="4" customFormat="1" x14ac:dyDescent="0.3">
      <c r="A51" s="4" t="s">
        <v>563</v>
      </c>
      <c r="B51" s="4" t="str">
        <f>HYPERLINK("http://www.ncbi.nlm.nih.gov/gene/14268","Fn1")</f>
        <v>Fn1</v>
      </c>
      <c r="C51" s="4">
        <v>14268</v>
      </c>
      <c r="D51" s="4" t="s">
        <v>564</v>
      </c>
      <c r="E51" s="4" t="str">
        <f>HYPERLINK("http://genome.ucsc.edu/cgi-bin/hgTracks?db=mm10&amp;lastVirtModeType=default&amp;lastVirtModeExtraState=&amp;virtModeType=default&amp;virtMode=0&amp;nonVirtPosition=&amp;position=chr1:71585472-71653234","chr1:71585472-71653234")</f>
        <v>chr1:71585472-71653234</v>
      </c>
      <c r="F51" s="4" t="s">
        <v>20</v>
      </c>
      <c r="G51" s="4">
        <v>-1.3161033190160401</v>
      </c>
      <c r="H51" s="4">
        <v>0.11053094872618301</v>
      </c>
      <c r="I51" s="4">
        <v>-11.9071023472024</v>
      </c>
      <c r="J51" s="5">
        <v>1.08689002819208E-32</v>
      </c>
      <c r="K51" s="5">
        <v>1.52581245124365E-29</v>
      </c>
      <c r="L51" s="4" t="s">
        <v>21</v>
      </c>
      <c r="M51" s="4" t="s">
        <v>22</v>
      </c>
      <c r="N51" s="4">
        <v>1426.99324858569</v>
      </c>
      <c r="O51" s="4">
        <v>2110.0435626776898</v>
      </c>
      <c r="P51" s="4">
        <v>743.94293449369798</v>
      </c>
      <c r="Q51" s="4">
        <v>2153.82652242421</v>
      </c>
      <c r="R51" s="4">
        <v>2066.2606029311701</v>
      </c>
      <c r="S51" s="4">
        <v>655.70456283486396</v>
      </c>
      <c r="T51" s="4">
        <v>832.18130615253096</v>
      </c>
    </row>
    <row r="52" spans="1:20" s="4" customFormat="1" x14ac:dyDescent="0.3">
      <c r="A52" s="4" t="s">
        <v>565</v>
      </c>
      <c r="B52" s="4" t="str">
        <f>HYPERLINK("http://www.ncbi.nlm.nih.gov/gene/218877","Sema3g")</f>
        <v>Sema3g</v>
      </c>
      <c r="C52" s="4">
        <v>218877</v>
      </c>
      <c r="D52" s="4" t="s">
        <v>566</v>
      </c>
      <c r="E52" s="4" t="str">
        <f>HYPERLINK("http://genome.ucsc.edu/cgi-bin/hgTracks?db=mm10&amp;lastVirtModeType=default&amp;lastVirtModeExtraState=&amp;virtModeType=default&amp;virtMode=0&amp;nonVirtPosition=&amp;position=chr14:31217872-31229511","chr14:31217872-31229511")</f>
        <v>chr14:31217872-31229511</v>
      </c>
      <c r="F52" s="4" t="s">
        <v>23</v>
      </c>
      <c r="G52" s="4">
        <v>-1.31600883777488</v>
      </c>
      <c r="H52" s="4">
        <v>0.16690459477816699</v>
      </c>
      <c r="I52" s="4">
        <v>-7.8847969375797797</v>
      </c>
      <c r="J52" s="5">
        <v>3.1504740244891701E-15</v>
      </c>
      <c r="K52" s="5">
        <v>8.5601428091200903E-13</v>
      </c>
      <c r="L52" s="4" t="s">
        <v>21</v>
      </c>
      <c r="M52" s="4" t="s">
        <v>22</v>
      </c>
      <c r="N52" s="4">
        <v>141.03874482892101</v>
      </c>
      <c r="O52" s="4">
        <v>241.711274908946</v>
      </c>
      <c r="P52" s="4">
        <v>40.366214748896098</v>
      </c>
      <c r="Q52" s="4">
        <v>239.20047757345301</v>
      </c>
      <c r="R52" s="4">
        <v>244.222072244439</v>
      </c>
      <c r="S52" s="4">
        <v>53.919905313880101</v>
      </c>
      <c r="T52" s="4">
        <v>26.8125241839121</v>
      </c>
    </row>
    <row r="53" spans="1:20" s="4" customFormat="1" x14ac:dyDescent="0.3">
      <c r="A53" s="4" t="s">
        <v>567</v>
      </c>
      <c r="B53" s="4" t="str">
        <f>HYPERLINK("http://www.ncbi.nlm.nih.gov/gene/353156","Egfl7")</f>
        <v>Egfl7</v>
      </c>
      <c r="C53" s="4">
        <v>353156</v>
      </c>
      <c r="D53" s="4" t="s">
        <v>568</v>
      </c>
      <c r="E53" s="4" t="str">
        <f>HYPERLINK("http://genome.ucsc.edu/cgi-bin/hgTracks?db=mm10&amp;lastVirtModeType=default&amp;lastVirtModeExtraState=&amp;virtModeType=default&amp;virtMode=0&amp;nonVirtPosition=&amp;position=chr2:26583863-26592682","chr2:26583863-26592682")</f>
        <v>chr2:26583863-26592682</v>
      </c>
      <c r="F53" s="4" t="s">
        <v>23</v>
      </c>
      <c r="G53" s="4">
        <v>-1.2944592247389599</v>
      </c>
      <c r="H53" s="4">
        <v>0.16681256049769899</v>
      </c>
      <c r="I53" s="4">
        <v>-7.7599625644305998</v>
      </c>
      <c r="J53" s="5">
        <v>8.4954458269337903E-15</v>
      </c>
      <c r="K53" s="5">
        <v>2.23616063125823E-12</v>
      </c>
      <c r="L53" s="4" t="s">
        <v>21</v>
      </c>
      <c r="M53" s="4" t="s">
        <v>22</v>
      </c>
      <c r="N53" s="4">
        <v>150.30516531035701</v>
      </c>
      <c r="O53" s="4">
        <v>255.71495984272099</v>
      </c>
      <c r="P53" s="4">
        <v>44.895370777993001</v>
      </c>
      <c r="Q53" s="4">
        <v>313.822848782265</v>
      </c>
      <c r="R53" s="4">
        <v>197.607070903177</v>
      </c>
      <c r="S53" s="4">
        <v>50.068483505745803</v>
      </c>
      <c r="T53" s="4">
        <v>39.7222580502401</v>
      </c>
    </row>
    <row r="54" spans="1:20" s="4" customFormat="1" x14ac:dyDescent="0.3">
      <c r="A54" s="4" t="s">
        <v>569</v>
      </c>
      <c r="B54" s="4" t="str">
        <f>HYPERLINK("http://www.ncbi.nlm.nih.gov/gene/236573","Gbp9")</f>
        <v>Gbp9</v>
      </c>
      <c r="C54" s="4">
        <v>236573</v>
      </c>
      <c r="D54" s="4" t="s">
        <v>570</v>
      </c>
      <c r="E54" s="4" t="str">
        <f>HYPERLINK("http://genome.ucsc.edu/cgi-bin/hgTracks?db=mm10&amp;lastVirtModeType=default&amp;lastVirtModeExtraState=&amp;virtModeType=default&amp;virtMode=0&amp;nonVirtPosition=&amp;position=chr5:105078393-105110292","chr5:105078393-105110292")</f>
        <v>chr5:105078393-105110292</v>
      </c>
      <c r="F54" s="4" t="s">
        <v>20</v>
      </c>
      <c r="G54" s="4">
        <v>-1.2942636254350599</v>
      </c>
      <c r="H54" s="4">
        <v>0.167290647518961</v>
      </c>
      <c r="I54" s="4">
        <v>-7.7366167483353596</v>
      </c>
      <c r="J54" s="5">
        <v>1.0209723018508E-14</v>
      </c>
      <c r="K54" s="5">
        <v>2.6460460610736302E-12</v>
      </c>
      <c r="L54" s="4" t="s">
        <v>21</v>
      </c>
      <c r="M54" s="4" t="s">
        <v>22</v>
      </c>
      <c r="N54" s="4">
        <v>98.019598024183395</v>
      </c>
      <c r="O54" s="4">
        <v>171.003166033952</v>
      </c>
      <c r="P54" s="4">
        <v>25.036030014415001</v>
      </c>
      <c r="Q54" s="4">
        <v>174.80034899598499</v>
      </c>
      <c r="R54" s="4">
        <v>167.20598307191901</v>
      </c>
      <c r="S54" s="4">
        <v>18.294253588637901</v>
      </c>
      <c r="T54" s="4">
        <v>31.777806440192101</v>
      </c>
    </row>
    <row r="55" spans="1:20" s="4" customFormat="1" x14ac:dyDescent="0.3">
      <c r="A55" s="4" t="s">
        <v>571</v>
      </c>
      <c r="B55" s="4" t="str">
        <f>HYPERLINK("http://www.ncbi.nlm.nih.gov/gene/21846","Tie1")</f>
        <v>Tie1</v>
      </c>
      <c r="C55" s="4">
        <v>21846</v>
      </c>
      <c r="D55" s="4" t="s">
        <v>572</v>
      </c>
      <c r="E55" s="4" t="str">
        <f>HYPERLINK("http://genome.ucsc.edu/cgi-bin/hgTracks?db=mm10&amp;lastVirtModeType=default&amp;lastVirtModeExtraState=&amp;virtModeType=default&amp;virtMode=0&amp;nonVirtPosition=&amp;position=chr4:118471190-118489849","chr4:118471190-118489849")</f>
        <v>chr4:118471190-118489849</v>
      </c>
      <c r="F55" s="4" t="s">
        <v>20</v>
      </c>
      <c r="G55" s="4">
        <v>-1.26371633950545</v>
      </c>
      <c r="H55" s="4">
        <v>0.16727692336026401</v>
      </c>
      <c r="I55" s="4">
        <v>-7.5546364323295201</v>
      </c>
      <c r="J55" s="5">
        <v>4.2003147282924603E-14</v>
      </c>
      <c r="K55" s="5">
        <v>1.02548553496833E-11</v>
      </c>
      <c r="L55" s="4" t="s">
        <v>21</v>
      </c>
      <c r="M55" s="4" t="s">
        <v>22</v>
      </c>
      <c r="N55" s="4">
        <v>122.90055700884</v>
      </c>
      <c r="O55" s="4">
        <v>213.40776361651101</v>
      </c>
      <c r="P55" s="4">
        <v>32.393350401167702</v>
      </c>
      <c r="Q55" s="4">
        <v>255.556065783603</v>
      </c>
      <c r="R55" s="4">
        <v>171.25946144942</v>
      </c>
      <c r="S55" s="4">
        <v>24.071386300839301</v>
      </c>
      <c r="T55" s="4">
        <v>40.715314501496103</v>
      </c>
    </row>
    <row r="56" spans="1:20" s="4" customFormat="1" x14ac:dyDescent="0.3">
      <c r="A56" s="4" t="s">
        <v>573</v>
      </c>
      <c r="B56" s="4" t="str">
        <f>HYPERLINK("http://www.ncbi.nlm.nih.gov/gene/20684","Sp100")</f>
        <v>Sp100</v>
      </c>
      <c r="C56" s="4">
        <v>20684</v>
      </c>
      <c r="D56" s="4" t="s">
        <v>574</v>
      </c>
      <c r="E56" s="4" t="str">
        <f>HYPERLINK("http://genome.ucsc.edu/cgi-bin/hgTracks?db=mm10&amp;lastVirtModeType=default&amp;lastVirtModeExtraState=&amp;virtModeType=default&amp;virtMode=0&amp;nonVirtPosition=&amp;position=chr1:85649987-85709997","chr1:85649987-85709997")</f>
        <v>chr1:85649987-85709997</v>
      </c>
      <c r="F56" s="4" t="s">
        <v>23</v>
      </c>
      <c r="G56" s="4">
        <v>-1.2513470827087601</v>
      </c>
      <c r="H56" s="4">
        <v>0.163643627117558</v>
      </c>
      <c r="I56" s="4">
        <v>-7.6467816361086696</v>
      </c>
      <c r="J56" s="5">
        <v>2.0607182775174098E-14</v>
      </c>
      <c r="K56" s="5">
        <v>5.18132240344154E-12</v>
      </c>
      <c r="L56" s="4" t="s">
        <v>21</v>
      </c>
      <c r="M56" s="4" t="s">
        <v>22</v>
      </c>
      <c r="N56" s="4">
        <v>78.505104810387806</v>
      </c>
      <c r="O56" s="4">
        <v>146.237593653071</v>
      </c>
      <c r="P56" s="4">
        <v>10.772615967703899</v>
      </c>
      <c r="Q56" s="4">
        <v>189.111488679866</v>
      </c>
      <c r="R56" s="4">
        <v>103.363698626277</v>
      </c>
      <c r="S56" s="4">
        <v>9.6285545203357401</v>
      </c>
      <c r="T56" s="4">
        <v>11.916677415072</v>
      </c>
    </row>
    <row r="57" spans="1:20" s="4" customFormat="1" x14ac:dyDescent="0.3">
      <c r="A57" s="4" t="s">
        <v>575</v>
      </c>
      <c r="B57" s="4" t="str">
        <f>HYPERLINK("http://www.ncbi.nlm.nih.gov/gene/226040","Tmem252")</f>
        <v>Tmem252</v>
      </c>
      <c r="C57" s="4">
        <v>226040</v>
      </c>
      <c r="D57" s="4" t="s">
        <v>576</v>
      </c>
      <c r="E57" s="4" t="str">
        <f>HYPERLINK("http://genome.ucsc.edu/cgi-bin/hgTracks?db=mm10&amp;lastVirtModeType=default&amp;lastVirtModeExtraState=&amp;virtModeType=default&amp;virtMode=0&amp;nonVirtPosition=&amp;position=chr19:24674007-24679661","chr19:24674007-24679661")</f>
        <v>chr19:24674007-24679661</v>
      </c>
      <c r="F57" s="4" t="s">
        <v>23</v>
      </c>
      <c r="G57" s="4">
        <v>-1.24567562902136</v>
      </c>
      <c r="H57" s="4">
        <v>0.16720841215607399</v>
      </c>
      <c r="I57" s="4">
        <v>-7.4498382764297304</v>
      </c>
      <c r="J57" s="5">
        <v>9.3454719859911396E-14</v>
      </c>
      <c r="K57" s="5">
        <v>2.1865808482778699E-11</v>
      </c>
      <c r="L57" s="4" t="s">
        <v>21</v>
      </c>
      <c r="M57" s="4" t="s">
        <v>22</v>
      </c>
      <c r="N57" s="4">
        <v>87.895797839001304</v>
      </c>
      <c r="O57" s="4">
        <v>153.238206791728</v>
      </c>
      <c r="P57" s="4">
        <v>22.553388886274998</v>
      </c>
      <c r="Q57" s="4">
        <v>167.64477915404399</v>
      </c>
      <c r="R57" s="4">
        <v>138.83163442941199</v>
      </c>
      <c r="S57" s="4">
        <v>18.294253588637901</v>
      </c>
      <c r="T57" s="4">
        <v>26.8125241839121</v>
      </c>
    </row>
    <row r="58" spans="1:20" s="4" customFormat="1" x14ac:dyDescent="0.3">
      <c r="A58" s="4" t="s">
        <v>577</v>
      </c>
      <c r="B58" s="4" t="str">
        <f>HYPERLINK("http://www.ncbi.nlm.nih.gov/gene/231931","Gimap6")</f>
        <v>Gimap6</v>
      </c>
      <c r="C58" s="4">
        <v>231931</v>
      </c>
      <c r="D58" s="4" t="s">
        <v>578</v>
      </c>
      <c r="E58" s="4" t="str">
        <f>HYPERLINK("http://genome.ucsc.edu/cgi-bin/hgTracks?db=mm10&amp;lastVirtModeType=default&amp;lastVirtModeExtraState=&amp;virtModeType=default&amp;virtMode=0&amp;nonVirtPosition=&amp;position=chr6:48701582-48708244","chr6:48701582-48708244")</f>
        <v>chr6:48701582-48708244</v>
      </c>
      <c r="F58" s="4" t="s">
        <v>20</v>
      </c>
      <c r="G58" s="4">
        <v>-1.2448901257540701</v>
      </c>
      <c r="H58" s="4">
        <v>0.164916829040966</v>
      </c>
      <c r="I58" s="4">
        <v>-7.5485936334904897</v>
      </c>
      <c r="J58" s="5">
        <v>4.3998333706055298E-14</v>
      </c>
      <c r="K58" s="5">
        <v>1.05885132801744E-11</v>
      </c>
      <c r="L58" s="4" t="s">
        <v>21</v>
      </c>
      <c r="M58" s="4" t="s">
        <v>22</v>
      </c>
      <c r="N58" s="4">
        <v>91.665759021694498</v>
      </c>
      <c r="O58" s="4">
        <v>167.59361981940501</v>
      </c>
      <c r="P58" s="4">
        <v>15.737898223983899</v>
      </c>
      <c r="Q58" s="4">
        <v>206.48930115315099</v>
      </c>
      <c r="R58" s="4">
        <v>128.69793848565899</v>
      </c>
      <c r="S58" s="4">
        <v>9.6285545203357401</v>
      </c>
      <c r="T58" s="4">
        <v>21.847241927632101</v>
      </c>
    </row>
    <row r="59" spans="1:20" s="4" customFormat="1" x14ac:dyDescent="0.3">
      <c r="A59" s="4" t="s">
        <v>579</v>
      </c>
      <c r="B59" s="4" t="str">
        <f>HYPERLINK("http://www.ncbi.nlm.nih.gov/gene/319876","Cobll1")</f>
        <v>Cobll1</v>
      </c>
      <c r="C59" s="4">
        <v>319876</v>
      </c>
      <c r="D59" s="4" t="s">
        <v>580</v>
      </c>
      <c r="E59" s="4" t="str">
        <f>HYPERLINK("http://genome.ucsc.edu/cgi-bin/hgTracks?db=mm10&amp;lastVirtModeType=default&amp;lastVirtModeExtraState=&amp;virtModeType=default&amp;virtMode=0&amp;nonVirtPosition=&amp;position=chr2:65088338-65238626","chr2:65088338-65238626")</f>
        <v>chr2:65088338-65238626</v>
      </c>
      <c r="F59" s="4" t="s">
        <v>20</v>
      </c>
      <c r="G59" s="4">
        <v>-1.2397730305299399</v>
      </c>
      <c r="H59" s="4">
        <v>0.16677845151253201</v>
      </c>
      <c r="I59" s="4">
        <v>-7.4336523650766004</v>
      </c>
      <c r="J59" s="5">
        <v>1.0563937977556E-13</v>
      </c>
      <c r="K59" s="5">
        <v>2.4378095776699799E-11</v>
      </c>
      <c r="L59" s="4" t="s">
        <v>21</v>
      </c>
      <c r="M59" s="4" t="s">
        <v>22</v>
      </c>
      <c r="N59" s="4">
        <v>115.110968375586</v>
      </c>
      <c r="O59" s="4">
        <v>193.46553581663201</v>
      </c>
      <c r="P59" s="4">
        <v>36.756400934541198</v>
      </c>
      <c r="Q59" s="4">
        <v>213.64487099509199</v>
      </c>
      <c r="R59" s="4">
        <v>173.28620063817101</v>
      </c>
      <c r="S59" s="4">
        <v>30.811374465074401</v>
      </c>
      <c r="T59" s="4">
        <v>42.701427404008101</v>
      </c>
    </row>
    <row r="60" spans="1:20" s="4" customFormat="1" x14ac:dyDescent="0.3">
      <c r="A60" s="4" t="s">
        <v>581</v>
      </c>
      <c r="B60" s="4" t="str">
        <f>HYPERLINK("http://www.ncbi.nlm.nih.gov/gene/21813","Tgfbr2")</f>
        <v>Tgfbr2</v>
      </c>
      <c r="C60" s="4">
        <v>21813</v>
      </c>
      <c r="D60" s="4" t="s">
        <v>582</v>
      </c>
      <c r="E60" s="4" t="str">
        <f>HYPERLINK("http://genome.ucsc.edu/cgi-bin/hgTracks?db=mm10&amp;lastVirtModeType=default&amp;lastVirtModeExtraState=&amp;virtModeType=default&amp;virtMode=0&amp;nonVirtPosition=&amp;position=chr9:116087694-116175363","chr9:116087694-116175363")</f>
        <v>chr9:116087694-116175363</v>
      </c>
      <c r="F60" s="4" t="s">
        <v>20</v>
      </c>
      <c r="G60" s="4">
        <v>-1.2069794088421899</v>
      </c>
      <c r="H60" s="4">
        <v>0.15956673828992901</v>
      </c>
      <c r="I60" s="4">
        <v>-7.5641040343203398</v>
      </c>
      <c r="J60" s="5">
        <v>3.9054708121981902E-14</v>
      </c>
      <c r="K60" s="5">
        <v>9.6752296032780505E-12</v>
      </c>
      <c r="L60" s="4" t="s">
        <v>21</v>
      </c>
      <c r="M60" s="4" t="s">
        <v>22</v>
      </c>
      <c r="N60" s="4">
        <v>201.36247098368699</v>
      </c>
      <c r="O60" s="4">
        <v>316.725220221077</v>
      </c>
      <c r="P60" s="4">
        <v>85.999721746296601</v>
      </c>
      <c r="Q60" s="4">
        <v>361.86738914958198</v>
      </c>
      <c r="R60" s="4">
        <v>271.58305129257201</v>
      </c>
      <c r="S60" s="4">
        <v>88.582701587088806</v>
      </c>
      <c r="T60" s="4">
        <v>83.416741905504296</v>
      </c>
    </row>
    <row r="61" spans="1:20" s="4" customFormat="1" x14ac:dyDescent="0.3">
      <c r="A61" s="4" t="s">
        <v>583</v>
      </c>
      <c r="B61" s="4" t="str">
        <f>HYPERLINK("http://www.ncbi.nlm.nih.gov/gene/23928","Lamc3")</f>
        <v>Lamc3</v>
      </c>
      <c r="C61" s="4">
        <v>23928</v>
      </c>
      <c r="D61" s="4" t="s">
        <v>584</v>
      </c>
      <c r="E61" s="4" t="str">
        <f>HYPERLINK("http://genome.ucsc.edu/cgi-bin/hgTracks?db=mm10&amp;lastVirtModeType=default&amp;lastVirtModeExtraState=&amp;virtModeType=default&amp;virtMode=0&amp;nonVirtPosition=&amp;position=chr2:31887280-31946535","chr2:31887280-31946535")</f>
        <v>chr2:31887280-31946535</v>
      </c>
      <c r="F61" s="4" t="s">
        <v>23</v>
      </c>
      <c r="G61" s="4">
        <v>-1.2008267869625</v>
      </c>
      <c r="H61" s="4">
        <v>0.166923770378716</v>
      </c>
      <c r="I61" s="4">
        <v>-7.1938633080122001</v>
      </c>
      <c r="J61" s="5">
        <v>6.2983252957551098E-13</v>
      </c>
      <c r="K61" s="5">
        <v>1.3960735254248799E-10</v>
      </c>
      <c r="L61" s="4" t="s">
        <v>21</v>
      </c>
      <c r="M61" s="4" t="s">
        <v>22</v>
      </c>
      <c r="N61" s="4">
        <v>126.23942790872501</v>
      </c>
      <c r="O61" s="4">
        <v>210.84777562429599</v>
      </c>
      <c r="P61" s="4">
        <v>41.631080193153899</v>
      </c>
      <c r="Q61" s="4">
        <v>249.422720204797</v>
      </c>
      <c r="R61" s="4">
        <v>172.27283104379501</v>
      </c>
      <c r="S61" s="4">
        <v>36.588507177275801</v>
      </c>
      <c r="T61" s="4">
        <v>46.673653209032103</v>
      </c>
    </row>
    <row r="62" spans="1:20" s="4" customFormat="1" x14ac:dyDescent="0.3">
      <c r="A62" s="4" t="s">
        <v>585</v>
      </c>
      <c r="B62" s="4" t="str">
        <f>HYPERLINK("http://www.ncbi.nlm.nih.gov/gene/19285","Ptrf")</f>
        <v>Ptrf</v>
      </c>
      <c r="C62" s="4">
        <v>19285</v>
      </c>
      <c r="D62" s="4" t="s">
        <v>586</v>
      </c>
      <c r="E62" s="4" t="str">
        <f>HYPERLINK("http://genome.ucsc.edu/cgi-bin/hgTracks?db=mm10&amp;lastVirtModeType=default&amp;lastVirtModeExtraState=&amp;virtModeType=default&amp;virtMode=0&amp;nonVirtPosition=&amp;position=chr11:100956735-100970617","chr11:100956735-100970617")</f>
        <v>chr11:100956735-100970617</v>
      </c>
      <c r="F62" s="4" t="s">
        <v>20</v>
      </c>
      <c r="G62" s="4">
        <v>-1.1900742891968901</v>
      </c>
      <c r="H62" s="4">
        <v>0.133937604476182</v>
      </c>
      <c r="I62" s="4">
        <v>-8.8852887421061499</v>
      </c>
      <c r="J62" s="5">
        <v>6.3754967344558698E-19</v>
      </c>
      <c r="K62" s="5">
        <v>2.6195516582596E-16</v>
      </c>
      <c r="L62" s="4" t="s">
        <v>21</v>
      </c>
      <c r="M62" s="4" t="s">
        <v>22</v>
      </c>
      <c r="N62" s="4">
        <v>504.44807661335199</v>
      </c>
      <c r="O62" s="4">
        <v>744.29290432007997</v>
      </c>
      <c r="P62" s="4">
        <v>264.603248906624</v>
      </c>
      <c r="Q62" s="4">
        <v>812.66828919185798</v>
      </c>
      <c r="R62" s="4">
        <v>675.91751944830298</v>
      </c>
      <c r="S62" s="4">
        <v>287.89378015803902</v>
      </c>
      <c r="T62" s="4">
        <v>241.31271765520901</v>
      </c>
    </row>
    <row r="63" spans="1:20" s="4" customFormat="1" x14ac:dyDescent="0.3">
      <c r="A63" s="4" t="s">
        <v>587</v>
      </c>
      <c r="B63" s="4" t="str">
        <f>HYPERLINK("http://www.ncbi.nlm.nih.gov/gene/12628","Cfh")</f>
        <v>Cfh</v>
      </c>
      <c r="C63" s="4">
        <v>12628</v>
      </c>
      <c r="D63" s="4" t="s">
        <v>588</v>
      </c>
      <c r="E63" s="4" t="str">
        <f>HYPERLINK("http://genome.ucsc.edu/cgi-bin/hgTracks?db=mm10&amp;lastVirtModeType=default&amp;lastVirtModeExtraState=&amp;virtModeType=default&amp;virtMode=0&amp;nonVirtPosition=&amp;position=chr1:140085854-140183411","chr1:140085854-140183411")</f>
        <v>chr1:140085854-140183411</v>
      </c>
      <c r="F63" s="4" t="s">
        <v>20</v>
      </c>
      <c r="G63" s="4">
        <v>-1.1864828544818999</v>
      </c>
      <c r="H63" s="4">
        <v>0.14278877409067001</v>
      </c>
      <c r="I63" s="4">
        <v>-8.30935668464031</v>
      </c>
      <c r="J63" s="5">
        <v>9.6222289056605602E-17</v>
      </c>
      <c r="K63" s="5">
        <v>3.2419213628951503E-14</v>
      </c>
      <c r="L63" s="4" t="s">
        <v>21</v>
      </c>
      <c r="M63" s="4" t="s">
        <v>22</v>
      </c>
      <c r="N63" s="4">
        <v>336.73372261844003</v>
      </c>
      <c r="O63" s="4">
        <v>503.48431564601998</v>
      </c>
      <c r="P63" s="4">
        <v>169.98312959085899</v>
      </c>
      <c r="Q63" s="4">
        <v>547.91220504004502</v>
      </c>
      <c r="R63" s="4">
        <v>459.05642625199602</v>
      </c>
      <c r="S63" s="4">
        <v>179.091114078245</v>
      </c>
      <c r="T63" s="4">
        <v>160.87514510347299</v>
      </c>
    </row>
    <row r="64" spans="1:20" s="4" customFormat="1" x14ac:dyDescent="0.3">
      <c r="A64" s="4" t="s">
        <v>589</v>
      </c>
      <c r="B64" s="4" t="str">
        <f>HYPERLINK("http://www.ncbi.nlm.nih.gov/gene/16773","Lama2")</f>
        <v>Lama2</v>
      </c>
      <c r="C64" s="4">
        <v>16773</v>
      </c>
      <c r="D64" s="4" t="s">
        <v>590</v>
      </c>
      <c r="E64" s="4" t="str">
        <f>HYPERLINK("http://genome.ucsc.edu/cgi-bin/hgTracks?db=mm10&amp;lastVirtModeType=default&amp;lastVirtModeExtraState=&amp;virtModeType=default&amp;virtMode=0&amp;nonVirtPosition=&amp;position=chr10:26981284-27616942","chr10:26981284-27616942")</f>
        <v>chr10:26981284-27616942</v>
      </c>
      <c r="F64" s="4" t="s">
        <v>20</v>
      </c>
      <c r="G64" s="4">
        <v>-1.18593433897408</v>
      </c>
      <c r="H64" s="4">
        <v>0.16715255239704899</v>
      </c>
      <c r="I64" s="4">
        <v>-7.0949221053893901</v>
      </c>
      <c r="J64" s="5">
        <v>1.29424361966914E-12</v>
      </c>
      <c r="K64" s="5">
        <v>2.8315361060969301E-10</v>
      </c>
      <c r="L64" s="4" t="s">
        <v>21</v>
      </c>
      <c r="M64" s="4" t="s">
        <v>22</v>
      </c>
      <c r="N64" s="4">
        <v>100.64543778448601</v>
      </c>
      <c r="O64" s="4">
        <v>168.92772616702601</v>
      </c>
      <c r="P64" s="4">
        <v>32.3631494019453</v>
      </c>
      <c r="Q64" s="4">
        <v>163.555882101506</v>
      </c>
      <c r="R64" s="4">
        <v>174.29957023254599</v>
      </c>
      <c r="S64" s="4">
        <v>25.997097204906499</v>
      </c>
      <c r="T64" s="4">
        <v>38.729201598984098</v>
      </c>
    </row>
    <row r="65" spans="1:20" s="4" customFormat="1" x14ac:dyDescent="0.3">
      <c r="A65" s="4" t="s">
        <v>591</v>
      </c>
      <c r="B65" s="4" t="str">
        <f>HYPERLINK("http://www.ncbi.nlm.nih.gov/gene/16600","Klf4")</f>
        <v>Klf4</v>
      </c>
      <c r="C65" s="4">
        <v>16600</v>
      </c>
      <c r="D65" s="4" t="s">
        <v>592</v>
      </c>
      <c r="E65" s="4" t="str">
        <f>HYPERLINK("http://genome.ucsc.edu/cgi-bin/hgTracks?db=mm10&amp;lastVirtModeType=default&amp;lastVirtModeExtraState=&amp;virtModeType=default&amp;virtMode=0&amp;nonVirtPosition=&amp;position=chr4:55527136-55532475","chr4:55527136-55532475")</f>
        <v>chr4:55527136-55532475</v>
      </c>
      <c r="F65" s="4" t="s">
        <v>20</v>
      </c>
      <c r="G65" s="4">
        <v>-1.18279536183974</v>
      </c>
      <c r="H65" s="4">
        <v>0.16716277582005001</v>
      </c>
      <c r="I65" s="4">
        <v>-7.0757102233873796</v>
      </c>
      <c r="J65" s="5">
        <v>1.48685270606351E-12</v>
      </c>
      <c r="K65" s="5">
        <v>3.2112206008135699E-10</v>
      </c>
      <c r="L65" s="4" t="s">
        <v>21</v>
      </c>
      <c r="M65" s="4" t="s">
        <v>22</v>
      </c>
      <c r="N65" s="4">
        <v>97.369574517329596</v>
      </c>
      <c r="O65" s="4">
        <v>163.42945808241399</v>
      </c>
      <c r="P65" s="4">
        <v>31.309690952244399</v>
      </c>
      <c r="Q65" s="4">
        <v>180.93369457479099</v>
      </c>
      <c r="R65" s="4">
        <v>145.92522159003801</v>
      </c>
      <c r="S65" s="4">
        <v>29.8485190130408</v>
      </c>
      <c r="T65" s="4">
        <v>32.770862891448097</v>
      </c>
    </row>
    <row r="66" spans="1:20" s="4" customFormat="1" x14ac:dyDescent="0.3">
      <c r="A66" s="4" t="s">
        <v>593</v>
      </c>
      <c r="B66" s="4" t="str">
        <f>HYPERLINK("http://www.ncbi.nlm.nih.gov/gene/239273","Abcc4")</f>
        <v>Abcc4</v>
      </c>
      <c r="C66" s="4">
        <v>239273</v>
      </c>
      <c r="D66" s="4" t="s">
        <v>594</v>
      </c>
      <c r="E66" s="4" t="str">
        <f>HYPERLINK("http://genome.ucsc.edu/cgi-bin/hgTracks?db=mm10&amp;lastVirtModeType=default&amp;lastVirtModeExtraState=&amp;virtModeType=default&amp;virtMode=0&amp;nonVirtPosition=&amp;position=chr14:118482691-118706219","chr14:118482691-118706219")</f>
        <v>chr14:118482691-118706219</v>
      </c>
      <c r="F66" s="4" t="s">
        <v>20</v>
      </c>
      <c r="G66" s="4">
        <v>-1.1779526284833699</v>
      </c>
      <c r="H66" s="4">
        <v>0.16726403659436401</v>
      </c>
      <c r="I66" s="4">
        <v>-7.0424739978029196</v>
      </c>
      <c r="J66" s="5">
        <v>1.8885608683586398E-12</v>
      </c>
      <c r="K66" s="5">
        <v>4.0271767580214699E-10</v>
      </c>
      <c r="L66" s="4" t="s">
        <v>21</v>
      </c>
      <c r="M66" s="4" t="s">
        <v>22</v>
      </c>
      <c r="N66" s="4">
        <v>140.57464166777899</v>
      </c>
      <c r="O66" s="4">
        <v>239.412499645125</v>
      </c>
      <c r="P66" s="4">
        <v>41.736783690432503</v>
      </c>
      <c r="Q66" s="4">
        <v>293.378363519576</v>
      </c>
      <c r="R66" s="4">
        <v>185.44663577067399</v>
      </c>
      <c r="S66" s="4">
        <v>29.8485190130408</v>
      </c>
      <c r="T66" s="4">
        <v>53.625048367824199</v>
      </c>
    </row>
    <row r="67" spans="1:20" s="4" customFormat="1" x14ac:dyDescent="0.3">
      <c r="A67" s="4" t="s">
        <v>595</v>
      </c>
      <c r="B67" s="4" t="str">
        <f>HYPERLINK("http://www.ncbi.nlm.nih.gov/gene/21961","Tns1")</f>
        <v>Tns1</v>
      </c>
      <c r="C67" s="4">
        <v>21961</v>
      </c>
      <c r="D67" s="4" t="s">
        <v>596</v>
      </c>
      <c r="E67" s="4" t="str">
        <f>HYPERLINK("http://genome.ucsc.edu/cgi-bin/hgTracks?db=mm10&amp;lastVirtModeType=default&amp;lastVirtModeExtraState=&amp;virtModeType=default&amp;virtMode=0&amp;nonVirtPosition=&amp;position=chr1:73910230-74124449","chr1:73910230-74124449")</f>
        <v>chr1:73910230-74124449</v>
      </c>
      <c r="F67" s="4" t="s">
        <v>20</v>
      </c>
      <c r="G67" s="4">
        <v>-1.1672312821326001</v>
      </c>
      <c r="H67" s="4">
        <v>0.119795855911077</v>
      </c>
      <c r="I67" s="4">
        <v>-9.74350300563834</v>
      </c>
      <c r="J67" s="5">
        <v>1.96655859687152E-22</v>
      </c>
      <c r="K67" s="5">
        <v>1.18316593296063E-19</v>
      </c>
      <c r="L67" s="4" t="s">
        <v>21</v>
      </c>
      <c r="M67" s="4" t="s">
        <v>22</v>
      </c>
      <c r="N67" s="4">
        <v>759.35811801008902</v>
      </c>
      <c r="O67" s="4">
        <v>1096.4373596661101</v>
      </c>
      <c r="P67" s="4">
        <v>422.27887635406103</v>
      </c>
      <c r="Q67" s="4">
        <v>1163.29121144696</v>
      </c>
      <c r="R67" s="4">
        <v>1029.5835078852699</v>
      </c>
      <c r="S67" s="4">
        <v>460.24490607204802</v>
      </c>
      <c r="T67" s="4">
        <v>384.312846636073</v>
      </c>
    </row>
    <row r="68" spans="1:20" s="4" customFormat="1" x14ac:dyDescent="0.3">
      <c r="A68" s="4" t="s">
        <v>597</v>
      </c>
      <c r="B68" s="4" t="str">
        <f>HYPERLINK("http://www.ncbi.nlm.nih.gov/gene/18596","Pdgfrb")</f>
        <v>Pdgfrb</v>
      </c>
      <c r="C68" s="4">
        <v>18596</v>
      </c>
      <c r="D68" s="4" t="s">
        <v>598</v>
      </c>
      <c r="E68" s="4" t="str">
        <f>HYPERLINK("http://genome.ucsc.edu/cgi-bin/hgTracks?db=mm10&amp;lastVirtModeType=default&amp;lastVirtModeExtraState=&amp;virtModeType=default&amp;virtMode=0&amp;nonVirtPosition=&amp;position=chr18:61045149-61085067","chr18:61045149-61085067")</f>
        <v>chr18:61045149-61085067</v>
      </c>
      <c r="F68" s="4" t="s">
        <v>23</v>
      </c>
      <c r="G68" s="4">
        <v>-1.15318728106295</v>
      </c>
      <c r="H68" s="4">
        <v>0.116971656826471</v>
      </c>
      <c r="I68" s="4">
        <v>-9.8586898087090802</v>
      </c>
      <c r="J68" s="5">
        <v>6.2864311454647796E-23</v>
      </c>
      <c r="K68" s="5">
        <v>3.9222673732036898E-20</v>
      </c>
      <c r="L68" s="4" t="s">
        <v>21</v>
      </c>
      <c r="M68" s="4" t="s">
        <v>22</v>
      </c>
      <c r="N68" s="4">
        <v>669.83788386052697</v>
      </c>
      <c r="O68" s="4">
        <v>961.52392492635499</v>
      </c>
      <c r="P68" s="4">
        <v>378.15184279469702</v>
      </c>
      <c r="Q68" s="4">
        <v>1015.06869329247</v>
      </c>
      <c r="R68" s="4">
        <v>907.97915656023997</v>
      </c>
      <c r="S68" s="4">
        <v>392.84502442969801</v>
      </c>
      <c r="T68" s="4">
        <v>363.45866115969699</v>
      </c>
    </row>
    <row r="69" spans="1:20" s="4" customFormat="1" x14ac:dyDescent="0.3">
      <c r="A69" s="4" t="s">
        <v>599</v>
      </c>
      <c r="B69" s="4" t="str">
        <f>HYPERLINK("http://www.ncbi.nlm.nih.gov/gene/214547","She")</f>
        <v>She</v>
      </c>
      <c r="C69" s="4">
        <v>214547</v>
      </c>
      <c r="D69" s="4" t="s">
        <v>600</v>
      </c>
      <c r="E69" s="4" t="str">
        <f>HYPERLINK("http://genome.ucsc.edu/cgi-bin/hgTracks?db=mm10&amp;lastVirtModeType=default&amp;lastVirtModeExtraState=&amp;virtModeType=default&amp;virtMode=0&amp;nonVirtPosition=&amp;position=chr3:89831369-89858846","chr3:89831369-89858846")</f>
        <v>chr3:89831369-89858846</v>
      </c>
      <c r="F69" s="4" t="s">
        <v>23</v>
      </c>
      <c r="G69" s="4">
        <v>-1.1443131972253799</v>
      </c>
      <c r="H69" s="4">
        <v>0.166935483605651</v>
      </c>
      <c r="I69" s="4">
        <v>-6.8548230280901201</v>
      </c>
      <c r="J69" s="5">
        <v>7.1400855004733298E-12</v>
      </c>
      <c r="K69" s="5">
        <v>1.4150809451879301E-9</v>
      </c>
      <c r="L69" s="4" t="s">
        <v>21</v>
      </c>
      <c r="M69" s="4" t="s">
        <v>22</v>
      </c>
      <c r="N69" s="4">
        <v>85.841451038008898</v>
      </c>
      <c r="O69" s="4">
        <v>147.62482801324799</v>
      </c>
      <c r="P69" s="4">
        <v>24.058074062770199</v>
      </c>
      <c r="Q69" s="4">
        <v>158.44476078583401</v>
      </c>
      <c r="R69" s="4">
        <v>136.80489524066101</v>
      </c>
      <c r="S69" s="4">
        <v>17.3313981366043</v>
      </c>
      <c r="T69" s="4">
        <v>30.784749988936099</v>
      </c>
    </row>
    <row r="70" spans="1:20" s="4" customFormat="1" x14ac:dyDescent="0.3">
      <c r="A70" s="4" t="s">
        <v>601</v>
      </c>
      <c r="B70" s="4" t="str">
        <f>HYPERLINK("http://www.ncbi.nlm.nih.gov/gene/13617","Ednra")</f>
        <v>Ednra</v>
      </c>
      <c r="C70" s="4">
        <v>13617</v>
      </c>
      <c r="D70" s="4" t="s">
        <v>602</v>
      </c>
      <c r="E70" s="4" t="str">
        <f>HYPERLINK("http://genome.ucsc.edu/cgi-bin/hgTracks?db=mm10&amp;lastVirtModeType=default&amp;lastVirtModeExtraState=&amp;virtModeType=default&amp;virtMode=0&amp;nonVirtPosition=&amp;position=chr8:77663028-77724452","chr8:77663028-77724452")</f>
        <v>chr8:77663028-77724452</v>
      </c>
      <c r="F70" s="4" t="s">
        <v>20</v>
      </c>
      <c r="G70" s="4">
        <v>-1.1362745222472901</v>
      </c>
      <c r="H70" s="4">
        <v>0.16486096729191699</v>
      </c>
      <c r="I70" s="4">
        <v>-6.8923198796674896</v>
      </c>
      <c r="J70" s="5">
        <v>5.4889771301847902E-12</v>
      </c>
      <c r="K70" s="5">
        <v>1.1140639606637701E-9</v>
      </c>
      <c r="L70" s="4" t="s">
        <v>21</v>
      </c>
      <c r="M70" s="4" t="s">
        <v>22</v>
      </c>
      <c r="N70" s="4">
        <v>62.615314298197298</v>
      </c>
      <c r="O70" s="4">
        <v>111.97537150055</v>
      </c>
      <c r="P70" s="4">
        <v>13.2552570958439</v>
      </c>
      <c r="Q70" s="4">
        <v>116.533565997323</v>
      </c>
      <c r="R70" s="4">
        <v>107.41717700377799</v>
      </c>
      <c r="S70" s="4">
        <v>9.6285545203357401</v>
      </c>
      <c r="T70" s="4">
        <v>16.881959671352099</v>
      </c>
    </row>
    <row r="71" spans="1:20" s="4" customFormat="1" x14ac:dyDescent="0.3">
      <c r="A71" s="4" t="s">
        <v>603</v>
      </c>
      <c r="B71" s="4" t="str">
        <f>HYPERLINK("http://www.ncbi.nlm.nih.gov/gene/73182","Pear1")</f>
        <v>Pear1</v>
      </c>
      <c r="C71" s="4">
        <v>73182</v>
      </c>
      <c r="D71" s="4" t="s">
        <v>604</v>
      </c>
      <c r="E71" s="4" t="str">
        <f>HYPERLINK("http://genome.ucsc.edu/cgi-bin/hgTracks?db=mm10&amp;lastVirtModeType=default&amp;lastVirtModeExtraState=&amp;virtModeType=default&amp;virtMode=0&amp;nonVirtPosition=&amp;position=chr3:87749096-87768953","chr3:87749096-87768953")</f>
        <v>chr3:87749096-87768953</v>
      </c>
      <c r="F71" s="4" t="s">
        <v>20</v>
      </c>
      <c r="G71" s="4">
        <v>-1.1283820134964699</v>
      </c>
      <c r="H71" s="4">
        <v>0.16174423678886701</v>
      </c>
      <c r="I71" s="4">
        <v>-6.9763352061156096</v>
      </c>
      <c r="J71" s="5">
        <v>3.0297934719918698E-12</v>
      </c>
      <c r="K71" s="5">
        <v>6.3012223245895205E-10</v>
      </c>
      <c r="L71" s="4" t="s">
        <v>21</v>
      </c>
      <c r="M71" s="4" t="s">
        <v>22</v>
      </c>
      <c r="N71" s="4">
        <v>61.957896069968399</v>
      </c>
      <c r="O71" s="4">
        <v>114.63276084911701</v>
      </c>
      <c r="P71" s="4">
        <v>9.2830312908198795</v>
      </c>
      <c r="Q71" s="4">
        <v>145.155845365087</v>
      </c>
      <c r="R71" s="4">
        <v>84.109676333147206</v>
      </c>
      <c r="S71" s="4">
        <v>9.6285545203357401</v>
      </c>
      <c r="T71" s="4">
        <v>8.9375080613040296</v>
      </c>
    </row>
    <row r="72" spans="1:20" s="4" customFormat="1" x14ac:dyDescent="0.3">
      <c r="A72" s="4" t="s">
        <v>605</v>
      </c>
      <c r="B72" s="4" t="str">
        <f>HYPERLINK("http://www.ncbi.nlm.nih.gov/gene/75689","Higd1b")</f>
        <v>Higd1b</v>
      </c>
      <c r="C72" s="4">
        <v>75689</v>
      </c>
      <c r="D72" s="4" t="s">
        <v>606</v>
      </c>
      <c r="E72" s="4" t="str">
        <f>HYPERLINK("http://genome.ucsc.edu/cgi-bin/hgTracks?db=mm10&amp;lastVirtModeType=default&amp;lastVirtModeExtraState=&amp;virtModeType=default&amp;virtMode=0&amp;nonVirtPosition=&amp;position=chr11:102836295-102838039","chr11:102836295-102838039")</f>
        <v>chr11:102836295-102838039</v>
      </c>
      <c r="F72" s="4" t="s">
        <v>23</v>
      </c>
      <c r="G72" s="4">
        <v>-1.1256199849067701</v>
      </c>
      <c r="H72" s="4">
        <v>0.160531413041275</v>
      </c>
      <c r="I72" s="4">
        <v>-7.0118362729253203</v>
      </c>
      <c r="J72" s="5">
        <v>2.3521036290415E-12</v>
      </c>
      <c r="K72" s="5">
        <v>4.95294221685413E-10</v>
      </c>
      <c r="L72" s="4" t="s">
        <v>21</v>
      </c>
      <c r="M72" s="4" t="s">
        <v>22</v>
      </c>
      <c r="N72" s="4">
        <v>47.710686889295303</v>
      </c>
      <c r="O72" s="4">
        <v>89.583839067944197</v>
      </c>
      <c r="P72" s="4">
        <v>5.8375347106462998</v>
      </c>
      <c r="Q72" s="4">
        <v>94.044632208365996</v>
      </c>
      <c r="R72" s="4">
        <v>85.123045927522497</v>
      </c>
      <c r="S72" s="4">
        <v>7.7028436162685896</v>
      </c>
      <c r="T72" s="4">
        <v>3.97222580502401</v>
      </c>
    </row>
    <row r="73" spans="1:20" s="4" customFormat="1" x14ac:dyDescent="0.3">
      <c r="A73" s="4" t="s">
        <v>607</v>
      </c>
      <c r="B73" s="4" t="str">
        <f>HYPERLINK("http://www.ncbi.nlm.nih.gov/gene/19073","Srgn")</f>
        <v>Srgn</v>
      </c>
      <c r="C73" s="4">
        <v>19073</v>
      </c>
      <c r="D73" s="4" t="s">
        <v>608</v>
      </c>
      <c r="E73" s="4" t="str">
        <f>HYPERLINK("http://genome.ucsc.edu/cgi-bin/hgTracks?db=mm10&amp;lastVirtModeType=default&amp;lastVirtModeExtraState=&amp;virtModeType=default&amp;virtMode=0&amp;nonVirtPosition=&amp;position=chr10:62494427-62507755","chr10:62494427-62507755")</f>
        <v>chr10:62494427-62507755</v>
      </c>
      <c r="F73" s="4" t="s">
        <v>20</v>
      </c>
      <c r="G73" s="4">
        <v>-1.1232841083398999</v>
      </c>
      <c r="H73" s="4">
        <v>0.16699283629779901</v>
      </c>
      <c r="I73" s="4">
        <v>-6.7265406902649696</v>
      </c>
      <c r="J73" s="5">
        <v>1.7374407805312301E-11</v>
      </c>
      <c r="K73" s="5">
        <v>3.14719649342248E-9</v>
      </c>
      <c r="L73" s="4" t="s">
        <v>21</v>
      </c>
      <c r="M73" s="4" t="s">
        <v>22</v>
      </c>
      <c r="N73" s="4">
        <v>106.054843761027</v>
      </c>
      <c r="O73" s="4">
        <v>180.860398568254</v>
      </c>
      <c r="P73" s="4">
        <v>31.249288953799599</v>
      </c>
      <c r="Q73" s="4">
        <v>227.956010678974</v>
      </c>
      <c r="R73" s="4">
        <v>133.764786457535</v>
      </c>
      <c r="S73" s="4">
        <v>33.699940821175097</v>
      </c>
      <c r="T73" s="4">
        <v>28.798637086424101</v>
      </c>
    </row>
    <row r="74" spans="1:20" s="4" customFormat="1" x14ac:dyDescent="0.3">
      <c r="A74" s="4" t="s">
        <v>609</v>
      </c>
      <c r="B74" s="4" t="str">
        <f>HYPERLINK("http://www.ncbi.nlm.nih.gov/gene/15530","Hspg2")</f>
        <v>Hspg2</v>
      </c>
      <c r="C74" s="4">
        <v>15530</v>
      </c>
      <c r="D74" s="4" t="s">
        <v>610</v>
      </c>
      <c r="E74" s="4" t="str">
        <f>HYPERLINK("http://genome.ucsc.edu/cgi-bin/hgTracks?db=mm10&amp;lastVirtModeType=default&amp;lastVirtModeExtraState=&amp;virtModeType=default&amp;virtMode=0&amp;nonVirtPosition=&amp;position=chr4:137468802-137570630","chr4:137468802-137570630")</f>
        <v>chr4:137468802-137570630</v>
      </c>
      <c r="F74" s="4" t="s">
        <v>23</v>
      </c>
      <c r="G74" s="4">
        <v>-1.1171884642449801</v>
      </c>
      <c r="H74" s="4">
        <v>0.16092330079244399</v>
      </c>
      <c r="I74" s="4">
        <v>-6.9423660759103702</v>
      </c>
      <c r="J74" s="5">
        <v>3.8558643822532202E-12</v>
      </c>
      <c r="K74" s="5">
        <v>7.9214501687119196E-10</v>
      </c>
      <c r="L74" s="4" t="s">
        <v>21</v>
      </c>
      <c r="M74" s="4" t="s">
        <v>22</v>
      </c>
      <c r="N74" s="4">
        <v>207.18647581297901</v>
      </c>
      <c r="O74" s="4">
        <v>320.76098926105999</v>
      </c>
      <c r="P74" s="4">
        <v>93.611962364897593</v>
      </c>
      <c r="Q74" s="4">
        <v>357.77849209704402</v>
      </c>
      <c r="R74" s="4">
        <v>283.74348642507499</v>
      </c>
      <c r="S74" s="4">
        <v>109.76552153182701</v>
      </c>
      <c r="T74" s="4">
        <v>77.458403197968195</v>
      </c>
    </row>
    <row r="75" spans="1:20" s="4" customFormat="1" x14ac:dyDescent="0.3">
      <c r="A75" s="4" t="s">
        <v>611</v>
      </c>
      <c r="B75" s="4" t="str">
        <f>HYPERLINK("http://www.ncbi.nlm.nih.gov/gene/209039","Tns2")</f>
        <v>Tns2</v>
      </c>
      <c r="C75" s="4">
        <v>209039</v>
      </c>
      <c r="D75" s="4" t="s">
        <v>612</v>
      </c>
      <c r="E75" s="4" t="str">
        <f>HYPERLINK("http://genome.ucsc.edu/cgi-bin/hgTracks?db=mm10&amp;lastVirtModeType=default&amp;lastVirtModeExtraState=&amp;virtModeType=default&amp;virtMode=0&amp;nonVirtPosition=&amp;position=chr15:102102987-102116401","chr15:102102987-102116401")</f>
        <v>chr15:102102987-102116401</v>
      </c>
      <c r="F75" s="4" t="s">
        <v>23</v>
      </c>
      <c r="G75" s="4">
        <v>-1.1098768139020401</v>
      </c>
      <c r="H75" s="4">
        <v>0.136926015866942</v>
      </c>
      <c r="I75" s="4">
        <v>-8.1056679176334701</v>
      </c>
      <c r="J75" s="5">
        <v>5.2456540274582198E-16</v>
      </c>
      <c r="K75" s="5">
        <v>1.57800513833145E-13</v>
      </c>
      <c r="L75" s="4" t="s">
        <v>21</v>
      </c>
      <c r="M75" s="4" t="s">
        <v>22</v>
      </c>
      <c r="N75" s="4">
        <v>451.004527839498</v>
      </c>
      <c r="O75" s="4">
        <v>655.77556285906701</v>
      </c>
      <c r="P75" s="4">
        <v>246.23349281993001</v>
      </c>
      <c r="Q75" s="4">
        <v>730.89034814110505</v>
      </c>
      <c r="R75" s="4">
        <v>580.66077757702806</v>
      </c>
      <c r="S75" s="4">
        <v>256.11955024093101</v>
      </c>
      <c r="T75" s="4">
        <v>236.34743539892901</v>
      </c>
    </row>
    <row r="76" spans="1:20" s="4" customFormat="1" x14ac:dyDescent="0.3">
      <c r="A76" s="4" t="s">
        <v>613</v>
      </c>
      <c r="B76" s="4" t="str">
        <f>HYPERLINK("http://www.ncbi.nlm.nih.gov/gene/12495","Entpd1")</f>
        <v>Entpd1</v>
      </c>
      <c r="C76" s="4">
        <v>12495</v>
      </c>
      <c r="D76" s="4" t="s">
        <v>614</v>
      </c>
      <c r="E76" s="4" t="str">
        <f>HYPERLINK("http://genome.ucsc.edu/cgi-bin/hgTracks?db=mm10&amp;lastVirtModeType=default&amp;lastVirtModeExtraState=&amp;virtModeType=default&amp;virtMode=0&amp;nonVirtPosition=&amp;position=chr19:40659769-40741602","chr19:40659769-40741602")</f>
        <v>chr19:40659769-40741602</v>
      </c>
      <c r="F76" s="4" t="s">
        <v>23</v>
      </c>
      <c r="G76" s="4">
        <v>-1.10415974013203</v>
      </c>
      <c r="H76" s="4">
        <v>0.167290741364085</v>
      </c>
      <c r="I76" s="4">
        <v>-6.6002441684981203</v>
      </c>
      <c r="J76" s="5">
        <v>4.10481160082073E-11</v>
      </c>
      <c r="K76" s="5">
        <v>7.1288305389098897E-9</v>
      </c>
      <c r="L76" s="4" t="s">
        <v>21</v>
      </c>
      <c r="M76" s="4" t="s">
        <v>22</v>
      </c>
      <c r="N76" s="4">
        <v>99.155072830779304</v>
      </c>
      <c r="O76" s="4">
        <v>164.95393980835701</v>
      </c>
      <c r="P76" s="4">
        <v>33.356205853201303</v>
      </c>
      <c r="Q76" s="4">
        <v>181.955918837925</v>
      </c>
      <c r="R76" s="4">
        <v>147.95196077878899</v>
      </c>
      <c r="S76" s="4">
        <v>25.997097204906499</v>
      </c>
      <c r="T76" s="4">
        <v>40.715314501496103</v>
      </c>
    </row>
    <row r="77" spans="1:20" s="4" customFormat="1" x14ac:dyDescent="0.3">
      <c r="A77" s="4" t="s">
        <v>615</v>
      </c>
      <c r="B77" s="4" t="str">
        <f>HYPERLINK("http://www.ncbi.nlm.nih.gov/gene/21817","Tgm2")</f>
        <v>Tgm2</v>
      </c>
      <c r="C77" s="4">
        <v>21817</v>
      </c>
      <c r="D77" s="4" t="s">
        <v>616</v>
      </c>
      <c r="E77" s="4" t="str">
        <f>HYPERLINK("http://genome.ucsc.edu/cgi-bin/hgTracks?db=mm10&amp;lastVirtModeType=default&amp;lastVirtModeExtraState=&amp;virtModeType=default&amp;virtMode=0&amp;nonVirtPosition=&amp;position=chr2:158116404-158146392","chr2:158116404-158146392")</f>
        <v>chr2:158116404-158146392</v>
      </c>
      <c r="F77" s="4" t="s">
        <v>20</v>
      </c>
      <c r="G77" s="4">
        <v>-1.0994071034958599</v>
      </c>
      <c r="H77" s="4">
        <v>0.16271460379448099</v>
      </c>
      <c r="I77" s="4">
        <v>-6.7566590696707403</v>
      </c>
      <c r="J77" s="5">
        <v>1.412099352157E-11</v>
      </c>
      <c r="K77" s="5">
        <v>2.6140907347732699E-9</v>
      </c>
      <c r="L77" s="4" t="s">
        <v>21</v>
      </c>
      <c r="M77" s="4" t="s">
        <v>22</v>
      </c>
      <c r="N77" s="4">
        <v>184.90002751557299</v>
      </c>
      <c r="O77" s="4">
        <v>287.74235809065198</v>
      </c>
      <c r="P77" s="4">
        <v>82.057696940494907</v>
      </c>
      <c r="Q77" s="4">
        <v>338.35623109749099</v>
      </c>
      <c r="R77" s="4">
        <v>237.12848508381299</v>
      </c>
      <c r="S77" s="4">
        <v>86.656990683021604</v>
      </c>
      <c r="T77" s="4">
        <v>77.458403197968195</v>
      </c>
    </row>
    <row r="78" spans="1:20" s="4" customFormat="1" x14ac:dyDescent="0.3">
      <c r="A78" s="4" t="s">
        <v>617</v>
      </c>
      <c r="B78" s="4" t="str">
        <f>HYPERLINK("http://www.ncbi.nlm.nih.gov/gene/11745","Anxa3")</f>
        <v>Anxa3</v>
      </c>
      <c r="C78" s="4">
        <v>11745</v>
      </c>
      <c r="D78" s="4" t="s">
        <v>618</v>
      </c>
      <c r="E78" s="4" t="str">
        <f>HYPERLINK("http://genome.ucsc.edu/cgi-bin/hgTracks?db=mm10&amp;lastVirtModeType=default&amp;lastVirtModeExtraState=&amp;virtModeType=default&amp;virtMode=0&amp;nonVirtPosition=&amp;position=chr5:96793384-96845968","chr5:96793384-96845968")</f>
        <v>chr5:96793384-96845968</v>
      </c>
      <c r="F78" s="4" t="s">
        <v>23</v>
      </c>
      <c r="G78" s="4">
        <v>-1.09521849856938</v>
      </c>
      <c r="H78" s="4">
        <v>0.16703997079401001</v>
      </c>
      <c r="I78" s="4">
        <v>-6.5566252997013503</v>
      </c>
      <c r="J78" s="5">
        <v>5.5039075844925498E-11</v>
      </c>
      <c r="K78" s="5">
        <v>9.3655380978143003E-9</v>
      </c>
      <c r="L78" s="4" t="s">
        <v>21</v>
      </c>
      <c r="M78" s="4" t="s">
        <v>22</v>
      </c>
      <c r="N78" s="4">
        <v>119.221601209529</v>
      </c>
      <c r="O78" s="4">
        <v>194.54088809232101</v>
      </c>
      <c r="P78" s="4">
        <v>43.902314326736999</v>
      </c>
      <c r="Q78" s="4">
        <v>227.956010678974</v>
      </c>
      <c r="R78" s="4">
        <v>161.125765505667</v>
      </c>
      <c r="S78" s="4">
        <v>50.068483505745803</v>
      </c>
      <c r="T78" s="4">
        <v>37.736145147728102</v>
      </c>
    </row>
    <row r="79" spans="1:20" s="4" customFormat="1" x14ac:dyDescent="0.3">
      <c r="A79" s="4" t="s">
        <v>619</v>
      </c>
      <c r="B79" s="4" t="str">
        <f>HYPERLINK("http://www.ncbi.nlm.nih.gov/gene/68178","Cgnl1")</f>
        <v>Cgnl1</v>
      </c>
      <c r="C79" s="4">
        <v>68178</v>
      </c>
      <c r="D79" s="4" t="s">
        <v>620</v>
      </c>
      <c r="E79" s="4" t="str">
        <f>HYPERLINK("http://genome.ucsc.edu/cgi-bin/hgTracks?db=mm10&amp;lastVirtModeType=default&amp;lastVirtModeExtraState=&amp;virtModeType=default&amp;virtMode=0&amp;nonVirtPosition=&amp;position=chr9:71626506-71771602","chr9:71626506-71771602")</f>
        <v>chr9:71626506-71771602</v>
      </c>
      <c r="F79" s="4" t="s">
        <v>20</v>
      </c>
      <c r="G79" s="4">
        <v>-1.0938806812439299</v>
      </c>
      <c r="H79" s="4">
        <v>0.135598817314489</v>
      </c>
      <c r="I79" s="4">
        <v>-8.0670370354848604</v>
      </c>
      <c r="J79" s="5">
        <v>7.20247061083005E-16</v>
      </c>
      <c r="K79" s="5">
        <v>2.1286459633340899E-13</v>
      </c>
      <c r="L79" s="4" t="s">
        <v>21</v>
      </c>
      <c r="M79" s="4" t="s">
        <v>22</v>
      </c>
      <c r="N79" s="4">
        <v>374.60498013541098</v>
      </c>
      <c r="O79" s="4">
        <v>541.583076791444</v>
      </c>
      <c r="P79" s="4">
        <v>207.62688347937799</v>
      </c>
      <c r="Q79" s="4">
        <v>570.40113882900198</v>
      </c>
      <c r="R79" s="4">
        <v>512.765014753885</v>
      </c>
      <c r="S79" s="4">
        <v>216.64247670755401</v>
      </c>
      <c r="T79" s="4">
        <v>198.61129025120101</v>
      </c>
    </row>
    <row r="80" spans="1:20" s="4" customFormat="1" x14ac:dyDescent="0.3">
      <c r="A80" s="4" t="s">
        <v>621</v>
      </c>
      <c r="B80" s="4" t="str">
        <f>HYPERLINK("http://www.ncbi.nlm.nih.gov/gene/105450","Mmrn2")</f>
        <v>Mmrn2</v>
      </c>
      <c r="C80" s="4">
        <v>105450</v>
      </c>
      <c r="D80" s="4" t="s">
        <v>622</v>
      </c>
      <c r="E80" s="4" t="str">
        <f>HYPERLINK("http://genome.ucsc.edu/cgi-bin/hgTracks?db=mm10&amp;lastVirtModeType=default&amp;lastVirtModeExtraState=&amp;virtModeType=default&amp;virtMode=0&amp;nonVirtPosition=&amp;position=chr14:34375503-34404286","chr14:34375503-34404286")</f>
        <v>chr14:34375503-34404286</v>
      </c>
      <c r="F80" s="4" t="s">
        <v>23</v>
      </c>
      <c r="G80" s="4">
        <v>-1.09384256554438</v>
      </c>
      <c r="H80" s="4">
        <v>0.16721561224638201</v>
      </c>
      <c r="I80" s="4">
        <v>-6.5415097959433899</v>
      </c>
      <c r="J80" s="5">
        <v>6.09008441919123E-11</v>
      </c>
      <c r="K80" s="5">
        <v>1.02593562125695E-8</v>
      </c>
      <c r="L80" s="4" t="s">
        <v>21</v>
      </c>
      <c r="M80" s="4" t="s">
        <v>22</v>
      </c>
      <c r="N80" s="4">
        <v>121.41330673463101</v>
      </c>
      <c r="O80" s="4">
        <v>203.28734967589801</v>
      </c>
      <c r="P80" s="4">
        <v>39.539263793363403</v>
      </c>
      <c r="Q80" s="4">
        <v>258.62273857300602</v>
      </c>
      <c r="R80" s="4">
        <v>147.95196077878899</v>
      </c>
      <c r="S80" s="4">
        <v>43.328495341510802</v>
      </c>
      <c r="T80" s="4">
        <v>35.750032245216097</v>
      </c>
    </row>
    <row r="81" spans="1:20" s="4" customFormat="1" x14ac:dyDescent="0.3">
      <c r="A81" s="4" t="s">
        <v>623</v>
      </c>
      <c r="B81" s="4" t="str">
        <f>HYPERLINK("http://www.ncbi.nlm.nih.gov/gene/320463","F630111L10Rik")</f>
        <v>F630111L10Rik</v>
      </c>
      <c r="C81" s="4">
        <v>320463</v>
      </c>
      <c r="D81" s="4" t="s">
        <v>624</v>
      </c>
      <c r="E81" s="4" t="str">
        <f>HYPERLINK("http://genome.ucsc.edu/cgi-bin/hgTracks?db=mm10&amp;lastVirtModeType=default&amp;lastVirtModeExtraState=&amp;virtModeType=default&amp;virtMode=0&amp;nonVirtPosition=&amp;position=chr3:59146295-59153628","chr3:59146295-59153628")</f>
        <v>chr3:59146295-59153628</v>
      </c>
      <c r="F81" s="4" t="s">
        <v>20</v>
      </c>
      <c r="G81" s="4">
        <v>-1.0917597144250499</v>
      </c>
      <c r="H81" s="4">
        <v>0.16373360455104499</v>
      </c>
      <c r="I81" s="4">
        <v>-6.6679025201859998</v>
      </c>
      <c r="J81" s="5">
        <v>2.5948502921987798E-11</v>
      </c>
      <c r="K81" s="5">
        <v>4.6503029811043304E-9</v>
      </c>
      <c r="L81" s="4" t="s">
        <v>21</v>
      </c>
      <c r="M81" s="4" t="s">
        <v>22</v>
      </c>
      <c r="N81" s="4">
        <v>67.647417545823004</v>
      </c>
      <c r="O81" s="4">
        <v>121.197526540658</v>
      </c>
      <c r="P81" s="4">
        <v>14.097308550987799</v>
      </c>
      <c r="Q81" s="4">
        <v>140.04472404941399</v>
      </c>
      <c r="R81" s="4">
        <v>102.35032903190201</v>
      </c>
      <c r="S81" s="4">
        <v>19.257109040671502</v>
      </c>
      <c r="T81" s="4">
        <v>8.9375080613040296</v>
      </c>
    </row>
    <row r="82" spans="1:20" s="4" customFormat="1" x14ac:dyDescent="0.3">
      <c r="A82" s="4" t="s">
        <v>623</v>
      </c>
      <c r="B82" s="4" t="str">
        <f>HYPERLINK("http://www.ncbi.nlm.nih.gov/gene/140795","P2ry14")</f>
        <v>P2ry14</v>
      </c>
      <c r="C82" s="4">
        <v>140795</v>
      </c>
      <c r="D82" s="4" t="s">
        <v>625</v>
      </c>
      <c r="E82" s="4" t="str">
        <f>HYPERLINK("http://genome.ucsc.edu/cgi-bin/hgTracks?db=mm10&amp;lastVirtModeType=default&amp;lastVirtModeExtraState=&amp;virtModeType=default&amp;virtMode=0&amp;nonVirtPosition=&amp;position=chr3:59114622-59132462","chr3:59114622-59132462")</f>
        <v>chr3:59114622-59132462</v>
      </c>
      <c r="F82" s="4" t="s">
        <v>20</v>
      </c>
      <c r="G82" s="4">
        <v>-1.0917597144250499</v>
      </c>
      <c r="H82" s="4">
        <v>0.16373360455104499</v>
      </c>
      <c r="I82" s="4">
        <v>-6.6679025201859998</v>
      </c>
      <c r="J82" s="5">
        <v>2.5948502921987798E-11</v>
      </c>
      <c r="K82" s="5">
        <v>4.6503029811043304E-9</v>
      </c>
      <c r="L82" s="4" t="s">
        <v>21</v>
      </c>
      <c r="M82" s="4" t="s">
        <v>22</v>
      </c>
      <c r="N82" s="4">
        <v>67.647417545823004</v>
      </c>
      <c r="O82" s="4">
        <v>121.197526540658</v>
      </c>
      <c r="P82" s="4">
        <v>14.097308550987799</v>
      </c>
      <c r="Q82" s="4">
        <v>140.04472404941399</v>
      </c>
      <c r="R82" s="4">
        <v>102.35032903190201</v>
      </c>
      <c r="S82" s="4">
        <v>19.257109040671502</v>
      </c>
      <c r="T82" s="4">
        <v>8.9375080613040296</v>
      </c>
    </row>
    <row r="83" spans="1:20" s="4" customFormat="1" x14ac:dyDescent="0.3">
      <c r="A83" s="4" t="s">
        <v>626</v>
      </c>
      <c r="B83" s="4" t="str">
        <f>HYPERLINK("http://www.ncbi.nlm.nih.gov/gene/208177","Phldb2")</f>
        <v>Phldb2</v>
      </c>
      <c r="C83" s="4">
        <v>208177</v>
      </c>
      <c r="D83" s="4" t="s">
        <v>627</v>
      </c>
      <c r="E83" s="4" t="str">
        <f>HYPERLINK("http://genome.ucsc.edu/cgi-bin/hgTracks?db=mm10&amp;lastVirtModeType=default&amp;lastVirtModeExtraState=&amp;virtModeType=default&amp;virtMode=0&amp;nonVirtPosition=&amp;position=chr16:45746230-45844378","chr16:45746230-45844378")</f>
        <v>chr16:45746230-45844378</v>
      </c>
      <c r="F83" s="4" t="s">
        <v>20</v>
      </c>
      <c r="G83" s="4">
        <v>-1.0903892761889999</v>
      </c>
      <c r="H83" s="4">
        <v>0.166009629772642</v>
      </c>
      <c r="I83" s="4">
        <v>-6.56822907009877</v>
      </c>
      <c r="J83" s="5">
        <v>5.0917171513821299E-11</v>
      </c>
      <c r="K83" s="5">
        <v>8.7525578706309594E-9</v>
      </c>
      <c r="L83" s="4" t="s">
        <v>21</v>
      </c>
      <c r="M83" s="4" t="s">
        <v>22</v>
      </c>
      <c r="N83" s="4">
        <v>71.679009645794807</v>
      </c>
      <c r="O83" s="4">
        <v>124.21992598626601</v>
      </c>
      <c r="P83" s="4">
        <v>19.1380933053238</v>
      </c>
      <c r="Q83" s="4">
        <v>135.95582699687699</v>
      </c>
      <c r="R83" s="4">
        <v>112.484024975655</v>
      </c>
      <c r="S83" s="4">
        <v>14.4428317805036</v>
      </c>
      <c r="T83" s="4">
        <v>23.833354830144099</v>
      </c>
    </row>
    <row r="84" spans="1:20" s="4" customFormat="1" x14ac:dyDescent="0.3">
      <c r="A84" s="4" t="s">
        <v>628</v>
      </c>
      <c r="B84" s="4" t="str">
        <f>HYPERLINK("http://www.ncbi.nlm.nih.gov/gene/16775","Lama4")</f>
        <v>Lama4</v>
      </c>
      <c r="C84" s="4">
        <v>16775</v>
      </c>
      <c r="D84" s="4" t="s">
        <v>629</v>
      </c>
      <c r="E84" s="4" t="str">
        <f>HYPERLINK("http://genome.ucsc.edu/cgi-bin/hgTracks?db=mm10&amp;lastVirtModeType=default&amp;lastVirtModeExtraState=&amp;virtModeType=default&amp;virtMode=0&amp;nonVirtPosition=&amp;position=chr10:38965514-39110188","chr10:38965514-39110188")</f>
        <v>chr10:38965514-39110188</v>
      </c>
      <c r="F84" s="4" t="s">
        <v>23</v>
      </c>
      <c r="G84" s="4">
        <v>-1.07298799604966</v>
      </c>
      <c r="H84" s="4">
        <v>0.167230536339637</v>
      </c>
      <c r="I84" s="4">
        <v>-6.4162205033563202</v>
      </c>
      <c r="J84" s="5">
        <v>1.39699064912065E-10</v>
      </c>
      <c r="K84" s="5">
        <v>2.2628561995275501E-8</v>
      </c>
      <c r="L84" s="4" t="s">
        <v>21</v>
      </c>
      <c r="M84" s="4" t="s">
        <v>22</v>
      </c>
      <c r="N84" s="4">
        <v>79.106258488392697</v>
      </c>
      <c r="O84" s="4">
        <v>131.83790728159801</v>
      </c>
      <c r="P84" s="4">
        <v>26.374609695186901</v>
      </c>
      <c r="Q84" s="4">
        <v>140.04472404941399</v>
      </c>
      <c r="R84" s="4">
        <v>123.63109051378299</v>
      </c>
      <c r="S84" s="4">
        <v>27.922808108973602</v>
      </c>
      <c r="T84" s="4">
        <v>24.826411281400102</v>
      </c>
    </row>
    <row r="85" spans="1:20" s="4" customFormat="1" x14ac:dyDescent="0.3">
      <c r="A85" s="4" t="s">
        <v>630</v>
      </c>
      <c r="B85" s="4" t="str">
        <f>HYPERLINK("http://www.ncbi.nlm.nih.gov/gene/226250","Afap1l2")</f>
        <v>Afap1l2</v>
      </c>
      <c r="C85" s="4">
        <v>226250</v>
      </c>
      <c r="D85" s="4" t="s">
        <v>631</v>
      </c>
      <c r="E85" s="4" t="str">
        <f>HYPERLINK("http://genome.ucsc.edu/cgi-bin/hgTracks?db=mm10&amp;lastVirtModeType=default&amp;lastVirtModeExtraState=&amp;virtModeType=default&amp;virtMode=0&amp;nonVirtPosition=&amp;position=chr19:56912353-57008575","chr19:56912353-57008575")</f>
        <v>chr19:56912353-57008575</v>
      </c>
      <c r="F85" s="4" t="s">
        <v>20</v>
      </c>
      <c r="G85" s="4">
        <v>-1.0636940147027101</v>
      </c>
      <c r="H85" s="4">
        <v>0.164922911506101</v>
      </c>
      <c r="I85" s="4">
        <v>-6.4496436849731804</v>
      </c>
      <c r="J85" s="5">
        <v>1.1211342386828001E-10</v>
      </c>
      <c r="K85" s="5">
        <v>1.8699631074109302E-8</v>
      </c>
      <c r="L85" s="4" t="s">
        <v>21</v>
      </c>
      <c r="M85" s="4" t="s">
        <v>22</v>
      </c>
      <c r="N85" s="4">
        <v>68.677832591542796</v>
      </c>
      <c r="O85" s="4">
        <v>120.18858428066299</v>
      </c>
      <c r="P85" s="4">
        <v>17.167080902422999</v>
      </c>
      <c r="Q85" s="4">
        <v>141.06694831254899</v>
      </c>
      <c r="R85" s="4">
        <v>99.310220248776204</v>
      </c>
      <c r="S85" s="4">
        <v>13.47997632847</v>
      </c>
      <c r="T85" s="4">
        <v>20.854185476376099</v>
      </c>
    </row>
    <row r="86" spans="1:20" s="4" customFormat="1" x14ac:dyDescent="0.3">
      <c r="A86" s="4" t="s">
        <v>632</v>
      </c>
      <c r="B86" s="4" t="str">
        <f>HYPERLINK("http://www.ncbi.nlm.nih.gov/gene/407800","Ecm2")</f>
        <v>Ecm2</v>
      </c>
      <c r="C86" s="4">
        <v>407800</v>
      </c>
      <c r="D86" s="4" t="s">
        <v>633</v>
      </c>
      <c r="E86" s="4" t="str">
        <f>HYPERLINK("http://genome.ucsc.edu/cgi-bin/hgTracks?db=mm10&amp;lastVirtModeType=default&amp;lastVirtModeExtraState=&amp;virtModeType=default&amp;virtMode=0&amp;nonVirtPosition=&amp;position=chr13:49504809-49532789","chr13:49504809-49532789")</f>
        <v>chr13:49504809-49532789</v>
      </c>
      <c r="F86" s="4" t="s">
        <v>23</v>
      </c>
      <c r="G86" s="4">
        <v>-1.0576801708380199</v>
      </c>
      <c r="H86" s="4">
        <v>0.16555825637466101</v>
      </c>
      <c r="I86" s="4">
        <v>-6.3885679518420897</v>
      </c>
      <c r="J86" s="5">
        <v>1.6744641468337199E-10</v>
      </c>
      <c r="K86" s="5">
        <v>2.6694493154008201E-8</v>
      </c>
      <c r="L86" s="4" t="s">
        <v>21</v>
      </c>
      <c r="M86" s="4" t="s">
        <v>22</v>
      </c>
      <c r="N86" s="4">
        <v>67.365031274458502</v>
      </c>
      <c r="O86" s="4">
        <v>116.615226694071</v>
      </c>
      <c r="P86" s="4">
        <v>18.114835854845499</v>
      </c>
      <c r="Q86" s="4">
        <v>134.93360273374199</v>
      </c>
      <c r="R86" s="4">
        <v>98.296850654400899</v>
      </c>
      <c r="S86" s="4">
        <v>16.368542684570802</v>
      </c>
      <c r="T86" s="4">
        <v>19.8611290251201</v>
      </c>
    </row>
    <row r="87" spans="1:20" s="4" customFormat="1" x14ac:dyDescent="0.3">
      <c r="A87" s="4" t="s">
        <v>634</v>
      </c>
      <c r="B87" s="4" t="str">
        <f>HYPERLINK("http://www.ncbi.nlm.nih.gov/gene/18791","Plat")</f>
        <v>Plat</v>
      </c>
      <c r="C87" s="4">
        <v>18791</v>
      </c>
      <c r="D87" s="4" t="s">
        <v>635</v>
      </c>
      <c r="E87" s="4" t="str">
        <f>HYPERLINK("http://genome.ucsc.edu/cgi-bin/hgTracks?db=mm10&amp;lastVirtModeType=default&amp;lastVirtModeExtraState=&amp;virtModeType=default&amp;virtMode=0&amp;nonVirtPosition=&amp;position=chr8:22757721-22782848","chr8:22757721-22782848")</f>
        <v>chr8:22757721-22782848</v>
      </c>
      <c r="F87" s="4" t="s">
        <v>23</v>
      </c>
      <c r="G87" s="4">
        <v>-1.0544328016556801</v>
      </c>
      <c r="H87" s="4">
        <v>0.15386197365540899</v>
      </c>
      <c r="I87" s="4">
        <v>-6.85310851411014</v>
      </c>
      <c r="J87" s="5">
        <v>7.2262227238918601E-12</v>
      </c>
      <c r="K87" s="5">
        <v>1.41549939542654E-9</v>
      </c>
      <c r="L87" s="4" t="s">
        <v>21</v>
      </c>
      <c r="M87" s="4" t="s">
        <v>22</v>
      </c>
      <c r="N87" s="4">
        <v>412.03890613959601</v>
      </c>
      <c r="O87" s="4">
        <v>611.27781607206202</v>
      </c>
      <c r="P87" s="4">
        <v>212.79999620712999</v>
      </c>
      <c r="Q87" s="4">
        <v>634.80126740646995</v>
      </c>
      <c r="R87" s="4">
        <v>587.75436473765501</v>
      </c>
      <c r="S87" s="4">
        <v>266.71096021329998</v>
      </c>
      <c r="T87" s="4">
        <v>158.88903220096</v>
      </c>
    </row>
    <row r="88" spans="1:20" s="4" customFormat="1" x14ac:dyDescent="0.3">
      <c r="A88" s="4" t="s">
        <v>636</v>
      </c>
      <c r="B88" s="4" t="str">
        <f>HYPERLINK("http://www.ncbi.nlm.nih.gov/gene/16842","Lef1")</f>
        <v>Lef1</v>
      </c>
      <c r="C88" s="4">
        <v>16842</v>
      </c>
      <c r="D88" s="4" t="s">
        <v>637</v>
      </c>
      <c r="E88" s="4" t="str">
        <f>HYPERLINK("http://genome.ucsc.edu/cgi-bin/hgTracks?db=mm10&amp;lastVirtModeType=default&amp;lastVirtModeExtraState=&amp;virtModeType=default&amp;virtMode=0&amp;nonVirtPosition=&amp;position=chr3:131112790-131224357","chr3:131112790-131224357")</f>
        <v>chr3:131112790-131224357</v>
      </c>
      <c r="F88" s="4" t="s">
        <v>23</v>
      </c>
      <c r="G88" s="4">
        <v>-1.0533450145451</v>
      </c>
      <c r="H88" s="4">
        <v>0.16493121204595901</v>
      </c>
      <c r="I88" s="4">
        <v>-6.3865717196789999</v>
      </c>
      <c r="J88" s="5">
        <v>1.69645888977892E-10</v>
      </c>
      <c r="K88" s="5">
        <v>2.67089219226315E-8</v>
      </c>
      <c r="L88" s="4" t="s">
        <v>21</v>
      </c>
      <c r="M88" s="4" t="s">
        <v>22</v>
      </c>
      <c r="N88" s="4">
        <v>69.178134683997101</v>
      </c>
      <c r="O88" s="4">
        <v>120.677559740332</v>
      </c>
      <c r="P88" s="4">
        <v>17.6787096276623</v>
      </c>
      <c r="Q88" s="4">
        <v>136.978051260011</v>
      </c>
      <c r="R88" s="4">
        <v>104.377068220653</v>
      </c>
      <c r="S88" s="4">
        <v>12.517120876436501</v>
      </c>
      <c r="T88" s="4">
        <v>22.8402983788881</v>
      </c>
    </row>
    <row r="89" spans="1:20" s="4" customFormat="1" x14ac:dyDescent="0.3">
      <c r="A89" s="4" t="s">
        <v>638</v>
      </c>
      <c r="B89" s="4" t="str">
        <f>HYPERLINK("http://www.ncbi.nlm.nih.gov/gene/268878","Atp13a5")</f>
        <v>Atp13a5</v>
      </c>
      <c r="C89" s="4">
        <v>268878</v>
      </c>
      <c r="D89" s="4" t="s">
        <v>639</v>
      </c>
      <c r="E89" s="4" t="str">
        <f>HYPERLINK("http://genome.ucsc.edu/cgi-bin/hgTracks?db=mm10&amp;lastVirtModeType=default&amp;lastVirtModeExtraState=&amp;virtModeType=default&amp;virtMode=0&amp;nonVirtPosition=&amp;position=chr16:29231913-29378732","chr16:29231913-29378732")</f>
        <v>chr16:29231913-29378732</v>
      </c>
      <c r="F89" s="4" t="s">
        <v>20</v>
      </c>
      <c r="G89" s="4">
        <v>-1.05186679462447</v>
      </c>
      <c r="H89" s="4">
        <v>0.15547830748933</v>
      </c>
      <c r="I89" s="4">
        <v>-6.7653604648137504</v>
      </c>
      <c r="J89" s="5">
        <v>1.3297770088614499E-11</v>
      </c>
      <c r="K89" s="5">
        <v>2.4890470545866699E-9</v>
      </c>
      <c r="L89" s="4" t="s">
        <v>21</v>
      </c>
      <c r="M89" s="4" t="s">
        <v>22</v>
      </c>
      <c r="N89" s="4">
        <v>58.764700798577202</v>
      </c>
      <c r="O89" s="4">
        <v>112.654722338542</v>
      </c>
      <c r="P89" s="4">
        <v>4.8746792586127201</v>
      </c>
      <c r="Q89" s="4">
        <v>156.400312259565</v>
      </c>
      <c r="R89" s="4">
        <v>68.909132417518194</v>
      </c>
      <c r="S89" s="4">
        <v>5.77713271220144</v>
      </c>
      <c r="T89" s="4">
        <v>3.97222580502401</v>
      </c>
    </row>
    <row r="90" spans="1:20" s="4" customFormat="1" x14ac:dyDescent="0.3">
      <c r="A90" s="4" t="s">
        <v>640</v>
      </c>
      <c r="B90" s="4" t="str">
        <f>HYPERLINK("http://www.ncbi.nlm.nih.gov/gene/14612","Gja4")</f>
        <v>Gja4</v>
      </c>
      <c r="C90" s="4">
        <v>14612</v>
      </c>
      <c r="D90" s="4" t="s">
        <v>641</v>
      </c>
      <c r="E90" s="4" t="str">
        <f>HYPERLINK("http://genome.ucsc.edu/cgi-bin/hgTracks?db=mm10&amp;lastVirtModeType=default&amp;lastVirtModeExtraState=&amp;virtModeType=default&amp;virtMode=0&amp;nonVirtPosition=&amp;position=chr4:127311419-127314039","chr4:127311419-127314039")</f>
        <v>chr4:127311419-127314039</v>
      </c>
      <c r="F90" s="4" t="s">
        <v>20</v>
      </c>
      <c r="G90" s="4">
        <v>-1.04507232707134</v>
      </c>
      <c r="H90" s="4">
        <v>0.157954427111653</v>
      </c>
      <c r="I90" s="4">
        <v>-6.6162901931999398</v>
      </c>
      <c r="J90" s="5">
        <v>3.6832499834251403E-11</v>
      </c>
      <c r="K90" s="5">
        <v>6.4633363771645801E-9</v>
      </c>
      <c r="L90" s="4" t="s">
        <v>21</v>
      </c>
      <c r="M90" s="4" t="s">
        <v>22</v>
      </c>
      <c r="N90" s="4">
        <v>48.252790361519502</v>
      </c>
      <c r="O90" s="4">
        <v>90.668046012392793</v>
      </c>
      <c r="P90" s="4">
        <v>5.8375347106462998</v>
      </c>
      <c r="Q90" s="4">
        <v>110.40022041851699</v>
      </c>
      <c r="R90" s="4">
        <v>70.935871606268705</v>
      </c>
      <c r="S90" s="4">
        <v>7.7028436162685896</v>
      </c>
      <c r="T90" s="4">
        <v>3.97222580502401</v>
      </c>
    </row>
    <row r="91" spans="1:20" s="4" customFormat="1" x14ac:dyDescent="0.3">
      <c r="A91" s="4" t="s">
        <v>642</v>
      </c>
      <c r="B91" s="4" t="str">
        <f>HYPERLINK("http://www.ncbi.nlm.nih.gov/gene/239691","AU021092")</f>
        <v>AU021092</v>
      </c>
      <c r="C91" s="4">
        <v>239691</v>
      </c>
      <c r="D91" s="4" t="s">
        <v>643</v>
      </c>
      <c r="E91" s="4" t="str">
        <f>HYPERLINK("http://genome.ucsc.edu/cgi-bin/hgTracks?db=mm10&amp;lastVirtModeType=default&amp;lastVirtModeExtraState=&amp;virtModeType=default&amp;virtMode=0&amp;nonVirtPosition=&amp;position=chr16:5211818-5222299","chr16:5211818-5222299")</f>
        <v>chr16:5211818-5222299</v>
      </c>
      <c r="F91" s="4" t="s">
        <v>20</v>
      </c>
      <c r="G91" s="4">
        <v>-1.04468776476574</v>
      </c>
      <c r="H91" s="4">
        <v>0.16548379584619799</v>
      </c>
      <c r="I91" s="4">
        <v>-6.3129308789646199</v>
      </c>
      <c r="J91" s="5">
        <v>2.7379980891288099E-10</v>
      </c>
      <c r="K91" s="5">
        <v>4.1182424829878499E-8</v>
      </c>
      <c r="L91" s="4" t="s">
        <v>21</v>
      </c>
      <c r="M91" s="4" t="s">
        <v>22</v>
      </c>
      <c r="N91" s="4">
        <v>73.204798306843898</v>
      </c>
      <c r="O91" s="4">
        <v>126.30864785633101</v>
      </c>
      <c r="P91" s="4">
        <v>20.1009487573575</v>
      </c>
      <c r="Q91" s="4">
        <v>150.266966680759</v>
      </c>
      <c r="R91" s="4">
        <v>102.35032903190201</v>
      </c>
      <c r="S91" s="4">
        <v>16.368542684570802</v>
      </c>
      <c r="T91" s="4">
        <v>23.833354830144099</v>
      </c>
    </row>
    <row r="92" spans="1:20" s="4" customFormat="1" x14ac:dyDescent="0.3">
      <c r="A92" s="4" t="s">
        <v>644</v>
      </c>
      <c r="B92" s="4" t="str">
        <f>HYPERLINK("http://www.ncbi.nlm.nih.gov/gene/14247","Fli1")</f>
        <v>Fli1</v>
      </c>
      <c r="C92" s="4">
        <v>14247</v>
      </c>
      <c r="D92" s="4" t="s">
        <v>645</v>
      </c>
      <c r="E92" s="4" t="str">
        <f>HYPERLINK("http://genome.ucsc.edu/cgi-bin/hgTracks?db=mm10&amp;lastVirtModeType=default&amp;lastVirtModeExtraState=&amp;virtModeType=default&amp;virtMode=0&amp;nonVirtPosition=&amp;position=chr9:32422203-32541452","chr9:32422203-32541452")</f>
        <v>chr9:32422203-32541452</v>
      </c>
      <c r="F92" s="4" t="s">
        <v>20</v>
      </c>
      <c r="G92" s="4">
        <v>-1.03964816646013</v>
      </c>
      <c r="H92" s="4">
        <v>0.16642709665185401</v>
      </c>
      <c r="I92" s="4">
        <v>-6.2468683728524699</v>
      </c>
      <c r="J92" s="5">
        <v>4.1876366779825301E-10</v>
      </c>
      <c r="K92" s="5">
        <v>6.1343415197646594E-8</v>
      </c>
      <c r="L92" s="4" t="s">
        <v>21</v>
      </c>
      <c r="M92" s="4" t="s">
        <v>22</v>
      </c>
      <c r="N92" s="4">
        <v>70.598979287349096</v>
      </c>
      <c r="O92" s="4">
        <v>119.637626139679</v>
      </c>
      <c r="P92" s="4">
        <v>21.560332435018999</v>
      </c>
      <c r="Q92" s="4">
        <v>130.844705681205</v>
      </c>
      <c r="R92" s="4">
        <v>108.430546598154</v>
      </c>
      <c r="S92" s="4">
        <v>18.294253588637901</v>
      </c>
      <c r="T92" s="4">
        <v>24.826411281400102</v>
      </c>
    </row>
    <row r="93" spans="1:20" s="4" customFormat="1" x14ac:dyDescent="0.3">
      <c r="A93" s="4" t="s">
        <v>646</v>
      </c>
      <c r="B93" s="4" t="str">
        <f>HYPERLINK("http://www.ncbi.nlm.nih.gov/gene/240185","9430020K01Rik")</f>
        <v>9430020K01Rik</v>
      </c>
      <c r="C93" s="4">
        <v>240185</v>
      </c>
      <c r="D93" s="4" t="s">
        <v>647</v>
      </c>
      <c r="E93" s="4" t="str">
        <f>HYPERLINK("http://genome.ucsc.edu/cgi-bin/hgTracks?db=mm10&amp;lastVirtModeType=default&amp;lastVirtModeExtraState=&amp;virtModeType=default&amp;virtMode=0&amp;nonVirtPosition=&amp;position=chr18:4634928-4682869","chr18:4634928-4682869")</f>
        <v>chr18:4634928-4682869</v>
      </c>
      <c r="F93" s="4" t="s">
        <v>23</v>
      </c>
      <c r="G93" s="4">
        <v>-1.03919547043547</v>
      </c>
      <c r="H93" s="4">
        <v>0.10241382025245201</v>
      </c>
      <c r="I93" s="4">
        <v>-10.147023789112</v>
      </c>
      <c r="J93" s="5">
        <v>3.4162295889581699E-24</v>
      </c>
      <c r="K93" s="5">
        <v>2.6159001661631502E-21</v>
      </c>
      <c r="L93" s="4" t="s">
        <v>21</v>
      </c>
      <c r="M93" s="4" t="s">
        <v>22</v>
      </c>
      <c r="N93" s="4">
        <v>1065.84668890341</v>
      </c>
      <c r="O93" s="4">
        <v>1472.9267906269699</v>
      </c>
      <c r="P93" s="4">
        <v>658.76658717984901</v>
      </c>
      <c r="Q93" s="4">
        <v>1402.4916890204099</v>
      </c>
      <c r="R93" s="4">
        <v>1543.3618922335299</v>
      </c>
      <c r="S93" s="4">
        <v>641.26173105435998</v>
      </c>
      <c r="T93" s="4">
        <v>676.27144330533804</v>
      </c>
    </row>
    <row r="94" spans="1:20" s="4" customFormat="1" x14ac:dyDescent="0.3">
      <c r="A94" s="4" t="s">
        <v>648</v>
      </c>
      <c r="B94" s="4" t="str">
        <f>HYPERLINK("http://www.ncbi.nlm.nih.gov/gene/320563","Islr2")</f>
        <v>Islr2</v>
      </c>
      <c r="C94" s="4">
        <v>320563</v>
      </c>
      <c r="D94" s="4" t="s">
        <v>649</v>
      </c>
      <c r="E94" s="4" t="str">
        <f>HYPERLINK("http://genome.ucsc.edu/cgi-bin/hgTracks?db=mm10&amp;lastVirtModeType=default&amp;lastVirtModeExtraState=&amp;virtModeType=default&amp;virtMode=0&amp;nonVirtPosition=&amp;position=chr9:58196296-58201799","chr9:58196296-58201799")</f>
        <v>chr9:58196296-58201799</v>
      </c>
      <c r="F94" s="4" t="s">
        <v>20</v>
      </c>
      <c r="G94" s="4">
        <v>-1.03795073166365</v>
      </c>
      <c r="H94" s="4">
        <v>0.16248215120616899</v>
      </c>
      <c r="I94" s="4">
        <v>-6.3880907777163696</v>
      </c>
      <c r="J94" s="5">
        <v>1.6796962331264799E-10</v>
      </c>
      <c r="K94" s="5">
        <v>2.6694493154008201E-8</v>
      </c>
      <c r="L94" s="4" t="s">
        <v>21</v>
      </c>
      <c r="M94" s="4" t="s">
        <v>22</v>
      </c>
      <c r="N94" s="4">
        <v>283.04979370436303</v>
      </c>
      <c r="O94" s="4">
        <v>432.48203402405898</v>
      </c>
      <c r="P94" s="4">
        <v>133.61755338466699</v>
      </c>
      <c r="Q94" s="4">
        <v>532.57884109302904</v>
      </c>
      <c r="R94" s="4">
        <v>332.385226955088</v>
      </c>
      <c r="S94" s="4">
        <v>155.019727777405</v>
      </c>
      <c r="T94" s="4">
        <v>112.21537899192801</v>
      </c>
    </row>
    <row r="95" spans="1:20" s="4" customFormat="1" x14ac:dyDescent="0.3">
      <c r="A95" s="4" t="s">
        <v>650</v>
      </c>
      <c r="B95" s="4" t="str">
        <f>HYPERLINK("http://www.ncbi.nlm.nih.gov/gene/11482","Acvrl1")</f>
        <v>Acvrl1</v>
      </c>
      <c r="C95" s="4">
        <v>11482</v>
      </c>
      <c r="D95" s="4" t="s">
        <v>651</v>
      </c>
      <c r="E95" s="4" t="str">
        <f>HYPERLINK("http://genome.ucsc.edu/cgi-bin/hgTracks?db=mm10&amp;lastVirtModeType=default&amp;lastVirtModeExtraState=&amp;virtModeType=default&amp;virtMode=0&amp;nonVirtPosition=&amp;position=chr15:101128521-101145336","chr15:101128521-101145336")</f>
        <v>chr15:101128521-101145336</v>
      </c>
      <c r="F95" s="4" t="s">
        <v>23</v>
      </c>
      <c r="G95" s="4">
        <v>-1.03637685233232</v>
      </c>
      <c r="H95" s="4">
        <v>0.16327292169659599</v>
      </c>
      <c r="I95" s="4">
        <v>-6.3475121383457296</v>
      </c>
      <c r="J95" s="5">
        <v>2.1882471829844999E-10</v>
      </c>
      <c r="K95" s="5">
        <v>3.3819460591336598E-8</v>
      </c>
      <c r="L95" s="4" t="s">
        <v>21</v>
      </c>
      <c r="M95" s="4" t="s">
        <v>22</v>
      </c>
      <c r="N95" s="4">
        <v>312.77024672081501</v>
      </c>
      <c r="O95" s="4">
        <v>479.83836888462599</v>
      </c>
      <c r="P95" s="4">
        <v>145.702124557004</v>
      </c>
      <c r="Q95" s="4">
        <v>586.75672703915302</v>
      </c>
      <c r="R95" s="4">
        <v>372.920010730098</v>
      </c>
      <c r="S95" s="4">
        <v>112.654087887928</v>
      </c>
      <c r="T95" s="4">
        <v>178.75016122608099</v>
      </c>
    </row>
    <row r="96" spans="1:20" s="4" customFormat="1" x14ac:dyDescent="0.3">
      <c r="A96" s="4" t="s">
        <v>652</v>
      </c>
      <c r="B96" s="4" t="str">
        <f>HYPERLINK("http://www.ncbi.nlm.nih.gov/gene/53313","Atp2a3")</f>
        <v>Atp2a3</v>
      </c>
      <c r="C96" s="4">
        <v>53313</v>
      </c>
      <c r="D96" s="4" t="s">
        <v>653</v>
      </c>
      <c r="E96" s="4" t="str">
        <f>HYPERLINK("http://genome.ucsc.edu/cgi-bin/hgTracks?db=mm10&amp;lastVirtModeType=default&amp;lastVirtModeExtraState=&amp;virtModeType=default&amp;virtMode=0&amp;nonVirtPosition=&amp;position=chr11:72961168-72993043","chr11:72961168-72993043")</f>
        <v>chr11:72961168-72993043</v>
      </c>
      <c r="F96" s="4" t="s">
        <v>23</v>
      </c>
      <c r="G96" s="4">
        <v>-1.03505753809444</v>
      </c>
      <c r="H96" s="4">
        <v>0.166645848199696</v>
      </c>
      <c r="I96" s="4">
        <v>-6.2111210646790402</v>
      </c>
      <c r="J96" s="5">
        <v>5.2607921964853297E-10</v>
      </c>
      <c r="K96" s="5">
        <v>7.5746414822215201E-8</v>
      </c>
      <c r="L96" s="4" t="s">
        <v>21</v>
      </c>
      <c r="M96" s="4" t="s">
        <v>22</v>
      </c>
      <c r="N96" s="4">
        <v>120.314337356427</v>
      </c>
      <c r="O96" s="4">
        <v>191.20414790576399</v>
      </c>
      <c r="P96" s="4">
        <v>49.424526807089798</v>
      </c>
      <c r="Q96" s="4">
        <v>159.46698504896801</v>
      </c>
      <c r="R96" s="4">
        <v>222.941310762559</v>
      </c>
      <c r="S96" s="4">
        <v>46.217061697611499</v>
      </c>
      <c r="T96" s="4">
        <v>52.631991916568197</v>
      </c>
    </row>
    <row r="97" spans="1:20" s="4" customFormat="1" x14ac:dyDescent="0.3">
      <c r="A97" s="4" t="s">
        <v>654</v>
      </c>
      <c r="B97" s="4" t="str">
        <f>HYPERLINK("http://www.ncbi.nlm.nih.gov/gene/21346","Tagln2")</f>
        <v>Tagln2</v>
      </c>
      <c r="C97" s="4">
        <v>21346</v>
      </c>
      <c r="D97" s="4" t="s">
        <v>655</v>
      </c>
      <c r="E97" s="4" t="str">
        <f>HYPERLINK("http://genome.ucsc.edu/cgi-bin/hgTracks?db=mm10&amp;lastVirtModeType=default&amp;lastVirtModeExtraState=&amp;virtModeType=default&amp;virtMode=0&amp;nonVirtPosition=&amp;position=chr1:172500245-172507375","chr1:172500245-172507375")</f>
        <v>chr1:172500245-172507375</v>
      </c>
      <c r="F97" s="4" t="s">
        <v>23</v>
      </c>
      <c r="G97" s="4">
        <v>-1.0326062659312101</v>
      </c>
      <c r="H97" s="4">
        <v>0.16724194489830599</v>
      </c>
      <c r="I97" s="4">
        <v>-6.1743258639996199</v>
      </c>
      <c r="J97" s="5">
        <v>6.6446369943620997E-10</v>
      </c>
      <c r="K97" s="5">
        <v>9.3279629005853305E-8</v>
      </c>
      <c r="L97" s="4" t="s">
        <v>21</v>
      </c>
      <c r="M97" s="4" t="s">
        <v>22</v>
      </c>
      <c r="N97" s="4">
        <v>124.369158936655</v>
      </c>
      <c r="O97" s="4">
        <v>201.194200471453</v>
      </c>
      <c r="P97" s="4">
        <v>47.544117401856298</v>
      </c>
      <c r="Q97" s="4">
        <v>243.28937462599001</v>
      </c>
      <c r="R97" s="4">
        <v>159.09902631691699</v>
      </c>
      <c r="S97" s="4">
        <v>39.477073533376497</v>
      </c>
      <c r="T97" s="4">
        <v>55.611161270336197</v>
      </c>
    </row>
    <row r="98" spans="1:20" s="4" customFormat="1" x14ac:dyDescent="0.3">
      <c r="A98" s="4" t="s">
        <v>656</v>
      </c>
      <c r="B98" s="4" t="str">
        <f>HYPERLINK("http://www.ncbi.nlm.nih.gov/gene/14013","Mecom")</f>
        <v>Mecom</v>
      </c>
      <c r="C98" s="4">
        <v>14013</v>
      </c>
      <c r="D98" s="4" t="s">
        <v>657</v>
      </c>
      <c r="E98" s="4" t="str">
        <f>HYPERLINK("http://genome.ucsc.edu/cgi-bin/hgTracks?db=mm10&amp;lastVirtModeType=default&amp;lastVirtModeExtraState=&amp;virtModeType=default&amp;virtMode=0&amp;nonVirtPosition=&amp;position=chr3:30236568-30509487","chr3:30236568-30509487")</f>
        <v>chr3:30236568-30509487</v>
      </c>
      <c r="F98" s="4" t="s">
        <v>20</v>
      </c>
      <c r="G98" s="4">
        <v>-1.0301531530302399</v>
      </c>
      <c r="H98" s="4">
        <v>0.16326887155980899</v>
      </c>
      <c r="I98" s="4">
        <v>-6.30955027243433</v>
      </c>
      <c r="J98" s="5">
        <v>2.7984745617111699E-10</v>
      </c>
      <c r="K98" s="5">
        <v>4.1362645397059499E-8</v>
      </c>
      <c r="L98" s="4" t="s">
        <v>21</v>
      </c>
      <c r="M98" s="4" t="s">
        <v>22</v>
      </c>
      <c r="N98" s="4">
        <v>51.937435572758801</v>
      </c>
      <c r="O98" s="4">
        <v>92.139399725780294</v>
      </c>
      <c r="P98" s="4">
        <v>11.7354714197375</v>
      </c>
      <c r="Q98" s="4">
        <v>99.155753524038005</v>
      </c>
      <c r="R98" s="4">
        <v>85.123045927522497</v>
      </c>
      <c r="S98" s="4">
        <v>11.554265424402899</v>
      </c>
      <c r="T98" s="4">
        <v>11.916677415072</v>
      </c>
    </row>
    <row r="99" spans="1:20" s="4" customFormat="1" x14ac:dyDescent="0.3">
      <c r="A99" s="4" t="s">
        <v>658</v>
      </c>
      <c r="B99" s="4" t="str">
        <f>HYPERLINK("http://www.ncbi.nlm.nih.gov/gene/14461","Gata2")</f>
        <v>Gata2</v>
      </c>
      <c r="C99" s="4">
        <v>14461</v>
      </c>
      <c r="D99" s="4" t="s">
        <v>659</v>
      </c>
      <c r="E99" s="4" t="str">
        <f>HYPERLINK("http://genome.ucsc.edu/cgi-bin/hgTracks?db=mm10&amp;lastVirtModeType=default&amp;lastVirtModeExtraState=&amp;virtModeType=default&amp;virtMode=0&amp;nonVirtPosition=&amp;position=chr6:88198663-88207032","chr6:88198663-88207032")</f>
        <v>chr6:88198663-88207032</v>
      </c>
      <c r="F99" s="4" t="s">
        <v>23</v>
      </c>
      <c r="G99" s="4">
        <v>-1.0280810432469301</v>
      </c>
      <c r="H99" s="4">
        <v>0.161128774200923</v>
      </c>
      <c r="I99" s="4">
        <v>-6.38049316979812</v>
      </c>
      <c r="J99" s="5">
        <v>1.7651859970962801E-10</v>
      </c>
      <c r="K99" s="5">
        <v>2.7533632691744401E-8</v>
      </c>
      <c r="L99" s="4" t="s">
        <v>21</v>
      </c>
      <c r="M99" s="4" t="s">
        <v>22</v>
      </c>
      <c r="N99" s="4">
        <v>64.475950840838905</v>
      </c>
      <c r="O99" s="4">
        <v>116.659500037868</v>
      </c>
      <c r="P99" s="4">
        <v>12.292401643810299</v>
      </c>
      <c r="Q99" s="4">
        <v>145.155845365087</v>
      </c>
      <c r="R99" s="4">
        <v>88.1631547106483</v>
      </c>
      <c r="S99" s="4">
        <v>7.7028436162685896</v>
      </c>
      <c r="T99" s="4">
        <v>16.881959671352099</v>
      </c>
    </row>
    <row r="100" spans="1:20" s="4" customFormat="1" x14ac:dyDescent="0.3">
      <c r="A100" s="4" t="s">
        <v>660</v>
      </c>
      <c r="B100" s="4" t="str">
        <f>HYPERLINK("http://www.ncbi.nlm.nih.gov/gene/18830","Pltp")</f>
        <v>Pltp</v>
      </c>
      <c r="C100" s="4">
        <v>18830</v>
      </c>
      <c r="D100" s="4" t="s">
        <v>661</v>
      </c>
      <c r="E100" s="4" t="str">
        <f>HYPERLINK("http://genome.ucsc.edu/cgi-bin/hgTracks?db=mm10&amp;lastVirtModeType=default&amp;lastVirtModeExtraState=&amp;virtModeType=default&amp;virtMode=0&amp;nonVirtPosition=&amp;position=chr2:164839517-164857708","chr2:164839517-164857708")</f>
        <v>chr2:164839517-164857708</v>
      </c>
      <c r="F100" s="4" t="s">
        <v>20</v>
      </c>
      <c r="G100" s="4">
        <v>-1.0271230632925401</v>
      </c>
      <c r="H100" s="4">
        <v>0.165774366963957</v>
      </c>
      <c r="I100" s="4">
        <v>-6.1959100318317502</v>
      </c>
      <c r="J100" s="5">
        <v>5.7949222441095002E-10</v>
      </c>
      <c r="K100" s="5">
        <v>8.2729881461244597E-8</v>
      </c>
      <c r="L100" s="4" t="s">
        <v>21</v>
      </c>
      <c r="M100" s="4" t="s">
        <v>22</v>
      </c>
      <c r="N100" s="4">
        <v>706.86352573792703</v>
      </c>
      <c r="O100" s="4">
        <v>1200.4100617588599</v>
      </c>
      <c r="P100" s="4">
        <v>213.31698971699601</v>
      </c>
      <c r="Q100" s="4">
        <v>1420.8917257568301</v>
      </c>
      <c r="R100" s="4">
        <v>979.92839776088294</v>
      </c>
      <c r="S100" s="4">
        <v>170.42541500994301</v>
      </c>
      <c r="T100" s="4">
        <v>256.20856442404897</v>
      </c>
    </row>
    <row r="101" spans="1:20" s="4" customFormat="1" x14ac:dyDescent="0.3">
      <c r="A101" s="4" t="s">
        <v>662</v>
      </c>
      <c r="B101" s="4" t="str">
        <f>HYPERLINK("http://www.ncbi.nlm.nih.gov/gene/319899","Dock6")</f>
        <v>Dock6</v>
      </c>
      <c r="C101" s="4">
        <v>319899</v>
      </c>
      <c r="D101" s="4" t="s">
        <v>663</v>
      </c>
      <c r="E101" s="4" t="str">
        <f>HYPERLINK("http://genome.ucsc.edu/cgi-bin/hgTracks?db=mm10&amp;lastVirtModeType=default&amp;lastVirtModeExtraState=&amp;virtModeType=default&amp;virtMode=0&amp;nonVirtPosition=&amp;position=chr9:21800179-21852635","chr9:21800179-21852635")</f>
        <v>chr9:21800179-21852635</v>
      </c>
      <c r="F101" s="4" t="s">
        <v>20</v>
      </c>
      <c r="G101" s="4">
        <v>-1.0253932890934201</v>
      </c>
      <c r="H101" s="4">
        <v>0.151527751325365</v>
      </c>
      <c r="I101" s="4">
        <v>-6.7670329700310896</v>
      </c>
      <c r="J101" s="5">
        <v>1.3145013060775E-11</v>
      </c>
      <c r="K101" s="5">
        <v>2.4880998878855699E-9</v>
      </c>
      <c r="L101" s="4" t="s">
        <v>21</v>
      </c>
      <c r="M101" s="4" t="s">
        <v>22</v>
      </c>
      <c r="N101" s="4">
        <v>266.85924369711603</v>
      </c>
      <c r="O101" s="4">
        <v>390.53099322613099</v>
      </c>
      <c r="P101" s="4">
        <v>143.18749416809999</v>
      </c>
      <c r="Q101" s="4">
        <v>439.55643314779701</v>
      </c>
      <c r="R101" s="4">
        <v>341.50555330446502</v>
      </c>
      <c r="S101" s="4">
        <v>146.35402870910301</v>
      </c>
      <c r="T101" s="4">
        <v>140.020959627096</v>
      </c>
    </row>
    <row r="102" spans="1:20" s="4" customFormat="1" x14ac:dyDescent="0.3">
      <c r="A102" s="4" t="s">
        <v>664</v>
      </c>
      <c r="B102" s="4" t="str">
        <f>HYPERLINK("http://www.ncbi.nlm.nih.gov/gene/213393","8430408G22Rik")</f>
        <v>8430408G22Rik</v>
      </c>
      <c r="C102" s="4">
        <v>213393</v>
      </c>
      <c r="D102" s="4" t="s">
        <v>665</v>
      </c>
      <c r="E102" s="4" t="str">
        <f>HYPERLINK("http://genome.ucsc.edu/cgi-bin/hgTracks?db=mm10&amp;lastVirtModeType=default&amp;lastVirtModeExtraState=&amp;virtModeType=default&amp;virtMode=0&amp;nonVirtPosition=&amp;position=chr6:116650683-116652847","chr6:116650683-116652847")</f>
        <v>chr6:116650683-116652847</v>
      </c>
      <c r="F102" s="4" t="s">
        <v>23</v>
      </c>
      <c r="G102" s="4">
        <v>-1.0185991330212401</v>
      </c>
      <c r="H102" s="4">
        <v>0.163614254930502</v>
      </c>
      <c r="I102" s="4">
        <v>-6.2256136144977203</v>
      </c>
      <c r="J102" s="5">
        <v>4.7967489609236101E-10</v>
      </c>
      <c r="K102" s="5">
        <v>6.9660373272171703E-8</v>
      </c>
      <c r="L102" s="4" t="s">
        <v>21</v>
      </c>
      <c r="M102" s="4" t="s">
        <v>22</v>
      </c>
      <c r="N102" s="4">
        <v>56.719440760171501</v>
      </c>
      <c r="O102" s="4">
        <v>99.792799696149601</v>
      </c>
      <c r="P102" s="4">
        <v>13.6460818241934</v>
      </c>
      <c r="Q102" s="4">
        <v>111.422444681651</v>
      </c>
      <c r="R102" s="4">
        <v>88.1631547106483</v>
      </c>
      <c r="S102" s="4">
        <v>16.368542684570802</v>
      </c>
      <c r="T102" s="4">
        <v>10.923620963815999</v>
      </c>
    </row>
    <row r="103" spans="1:20" s="4" customFormat="1" x14ac:dyDescent="0.3">
      <c r="A103" s="4" t="s">
        <v>666</v>
      </c>
      <c r="B103" s="4" t="str">
        <f>HYPERLINK("http://www.ncbi.nlm.nih.gov/gene/29820","Tnfrsf19")</f>
        <v>Tnfrsf19</v>
      </c>
      <c r="C103" s="4">
        <v>29820</v>
      </c>
      <c r="D103" s="4" t="s">
        <v>667</v>
      </c>
      <c r="E103" s="4" t="str">
        <f>HYPERLINK("http://genome.ucsc.edu/cgi-bin/hgTracks?db=mm10&amp;lastVirtModeType=default&amp;lastVirtModeExtraState=&amp;virtModeType=default&amp;virtMode=0&amp;nonVirtPosition=&amp;position=chr14:60963833-61046855","chr14:60963833-61046855")</f>
        <v>chr14:60963833-61046855</v>
      </c>
      <c r="F103" s="4" t="s">
        <v>20</v>
      </c>
      <c r="G103" s="4">
        <v>-1.0166209675740201</v>
      </c>
      <c r="H103" s="4">
        <v>0.16698377299304401</v>
      </c>
      <c r="I103" s="4">
        <v>-6.0881422748566401</v>
      </c>
      <c r="J103" s="5">
        <v>1.1422834268905E-9</v>
      </c>
      <c r="K103" s="5">
        <v>1.51518949680294E-7</v>
      </c>
      <c r="L103" s="4" t="s">
        <v>21</v>
      </c>
      <c r="M103" s="4" t="s">
        <v>22</v>
      </c>
      <c r="N103" s="4">
        <v>74.581630379389196</v>
      </c>
      <c r="O103" s="4">
        <v>123.69110451717999</v>
      </c>
      <c r="P103" s="4">
        <v>25.4721562415981</v>
      </c>
      <c r="Q103" s="4">
        <v>130.844705681205</v>
      </c>
      <c r="R103" s="4">
        <v>116.537503353156</v>
      </c>
      <c r="S103" s="4">
        <v>22.145675396772202</v>
      </c>
      <c r="T103" s="4">
        <v>28.798637086424101</v>
      </c>
    </row>
    <row r="104" spans="1:20" s="4" customFormat="1" x14ac:dyDescent="0.3">
      <c r="A104" s="4" t="s">
        <v>668</v>
      </c>
      <c r="B104" s="4" t="str">
        <f>HYPERLINK("http://www.ncbi.nlm.nih.gov/gene/80721","Slc19a3")</f>
        <v>Slc19a3</v>
      </c>
      <c r="C104" s="4">
        <v>80721</v>
      </c>
      <c r="D104" s="4" t="s">
        <v>669</v>
      </c>
      <c r="E104" s="4" t="str">
        <f>HYPERLINK("http://genome.ucsc.edu/cgi-bin/hgTracks?db=mm10&amp;lastVirtModeType=default&amp;lastVirtModeExtraState=&amp;virtModeType=default&amp;virtMode=0&amp;nonVirtPosition=&amp;position=chr1:83012522-83038448","chr1:83012522-83038448")</f>
        <v>chr1:83012522-83038448</v>
      </c>
      <c r="F104" s="4" t="s">
        <v>20</v>
      </c>
      <c r="G104" s="4">
        <v>-1.0156130187560899</v>
      </c>
      <c r="H104" s="4">
        <v>0.160687936785403</v>
      </c>
      <c r="I104" s="4">
        <v>-6.32040611805495</v>
      </c>
      <c r="J104" s="5">
        <v>2.6087678269866001E-10</v>
      </c>
      <c r="K104" s="5">
        <v>3.9952093466742099E-8</v>
      </c>
      <c r="L104" s="4" t="s">
        <v>21</v>
      </c>
      <c r="M104" s="4" t="s">
        <v>22</v>
      </c>
      <c r="N104" s="4">
        <v>50.4880741089287</v>
      </c>
      <c r="O104" s="4">
        <v>91.632714928592605</v>
      </c>
      <c r="P104" s="4">
        <v>9.3434332892647198</v>
      </c>
      <c r="Q104" s="4">
        <v>99.155753524038005</v>
      </c>
      <c r="R104" s="4">
        <v>84.109676333147206</v>
      </c>
      <c r="S104" s="4">
        <v>5.77713271220144</v>
      </c>
      <c r="T104" s="4">
        <v>12.909733866328001</v>
      </c>
    </row>
    <row r="105" spans="1:20" s="4" customFormat="1" x14ac:dyDescent="0.3">
      <c r="A105" s="4" t="s">
        <v>670</v>
      </c>
      <c r="B105" s="4" t="str">
        <f>HYPERLINK("http://www.ncbi.nlm.nih.gov/gene/76574","Mfsd2a")</f>
        <v>Mfsd2a</v>
      </c>
      <c r="C105" s="4">
        <v>76574</v>
      </c>
      <c r="D105" s="4" t="s">
        <v>671</v>
      </c>
      <c r="E105" s="4" t="str">
        <f>HYPERLINK("http://genome.ucsc.edu/cgi-bin/hgTracks?db=mm10&amp;lastVirtModeType=default&amp;lastVirtModeExtraState=&amp;virtModeType=default&amp;virtMode=0&amp;nonVirtPosition=&amp;position=chr4:122946850-122961188","chr4:122946850-122961188")</f>
        <v>chr4:122946850-122961188</v>
      </c>
      <c r="F105" s="4" t="s">
        <v>20</v>
      </c>
      <c r="G105" s="4">
        <v>-1.01471843457588</v>
      </c>
      <c r="H105" s="4">
        <v>0.166382431387845</v>
      </c>
      <c r="I105" s="4">
        <v>-6.0987114211026503</v>
      </c>
      <c r="J105" s="5">
        <v>1.0692690553850801E-9</v>
      </c>
      <c r="K105" s="5">
        <v>1.4295957545251599E-7</v>
      </c>
      <c r="L105" s="4" t="s">
        <v>21</v>
      </c>
      <c r="M105" s="4" t="s">
        <v>22</v>
      </c>
      <c r="N105" s="4">
        <v>90.246313369772807</v>
      </c>
      <c r="O105" s="4">
        <v>151.77128041271999</v>
      </c>
      <c r="P105" s="4">
        <v>28.721346326826001</v>
      </c>
      <c r="Q105" s="4">
        <v>179.91147031165701</v>
      </c>
      <c r="R105" s="4">
        <v>123.63109051378299</v>
      </c>
      <c r="S105" s="4">
        <v>36.588507177275801</v>
      </c>
      <c r="T105" s="4">
        <v>20.854185476376099</v>
      </c>
    </row>
    <row r="106" spans="1:20" s="4" customFormat="1" x14ac:dyDescent="0.3">
      <c r="A106" s="4" t="s">
        <v>672</v>
      </c>
      <c r="B106" s="4" t="str">
        <f>HYPERLINK("http://www.ncbi.nlm.nih.gov/gene/12778","Ackr3")</f>
        <v>Ackr3</v>
      </c>
      <c r="C106" s="4">
        <v>12778</v>
      </c>
      <c r="D106" s="4" t="s">
        <v>673</v>
      </c>
      <c r="E106" s="4" t="str">
        <f>HYPERLINK("http://genome.ucsc.edu/cgi-bin/hgTracks?db=mm10&amp;lastVirtModeType=default&amp;lastVirtModeExtraState=&amp;virtModeType=default&amp;virtMode=0&amp;nonVirtPosition=&amp;position=chr1:90203979-90215722","chr1:90203979-90215722")</f>
        <v>chr1:90203979-90215722</v>
      </c>
      <c r="F106" s="4" t="s">
        <v>23</v>
      </c>
      <c r="G106" s="4">
        <v>-1.01318584719161</v>
      </c>
      <c r="H106" s="4">
        <v>0.16720812217504799</v>
      </c>
      <c r="I106" s="4">
        <v>-6.0594296138970698</v>
      </c>
      <c r="J106" s="5">
        <v>1.3660508741424299E-9</v>
      </c>
      <c r="K106" s="5">
        <v>1.7701917712156401E-7</v>
      </c>
      <c r="L106" s="4" t="s">
        <v>21</v>
      </c>
      <c r="M106" s="4" t="s">
        <v>22</v>
      </c>
      <c r="N106" s="4">
        <v>93.15713278842</v>
      </c>
      <c r="O106" s="4">
        <v>152.71823999140099</v>
      </c>
      <c r="P106" s="4">
        <v>33.596025585438703</v>
      </c>
      <c r="Q106" s="4">
        <v>164.57810636464001</v>
      </c>
      <c r="R106" s="4">
        <v>140.85837361816201</v>
      </c>
      <c r="S106" s="4">
        <v>42.365639889477201</v>
      </c>
      <c r="T106" s="4">
        <v>24.826411281400102</v>
      </c>
    </row>
    <row r="107" spans="1:20" s="4" customFormat="1" x14ac:dyDescent="0.3">
      <c r="A107" s="4" t="s">
        <v>674</v>
      </c>
      <c r="B107" s="4" t="str">
        <f>HYPERLINK("http://www.ncbi.nlm.nih.gov/gene/330166","Miat")</f>
        <v>Miat</v>
      </c>
      <c r="C107" s="4">
        <v>330166</v>
      </c>
      <c r="D107" s="4" t="s">
        <v>675</v>
      </c>
      <c r="E107" s="4" t="str">
        <f>HYPERLINK("http://genome.ucsc.edu/cgi-bin/hgTracks?db=mm10&amp;lastVirtModeType=default&amp;lastVirtModeExtraState=&amp;virtModeType=default&amp;virtMode=0&amp;nonVirtPosition=&amp;position=chr5:112213227-112228948","chr5:112213227-112228948")</f>
        <v>chr5:112213227-112228948</v>
      </c>
      <c r="F107" s="4" t="s">
        <v>20</v>
      </c>
      <c r="G107" s="4">
        <v>1.28172199668225</v>
      </c>
      <c r="H107" s="4">
        <v>0.14365856118659301</v>
      </c>
      <c r="I107" s="4">
        <v>8.9220021841751702</v>
      </c>
      <c r="J107" s="5">
        <v>4.5793319648915597E-19</v>
      </c>
      <c r="K107" s="5">
        <v>2.0300901652779801E-16</v>
      </c>
      <c r="L107" s="4" t="s">
        <v>21</v>
      </c>
      <c r="M107" s="4" t="s">
        <v>22</v>
      </c>
      <c r="N107" s="4">
        <v>709.78401161100396</v>
      </c>
      <c r="O107" s="4">
        <v>333.96578532859502</v>
      </c>
      <c r="P107" s="4">
        <v>1085.6022378934099</v>
      </c>
      <c r="Q107" s="4">
        <v>364.934061938985</v>
      </c>
      <c r="R107" s="4">
        <v>302.99750871820498</v>
      </c>
      <c r="S107" s="4">
        <v>874.27275044648502</v>
      </c>
      <c r="T107" s="4">
        <v>1296.93172534034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D9393-EBE3-42A6-81D5-72BE7C59253C}">
  <dimension ref="A1:V156"/>
  <sheetViews>
    <sheetView workbookViewId="0">
      <selection activeCell="O128" sqref="O128"/>
    </sheetView>
  </sheetViews>
  <sheetFormatPr defaultColWidth="8.796875" defaultRowHeight="15.6" x14ac:dyDescent="0.3"/>
  <sheetData>
    <row r="1" spans="1:22" x14ac:dyDescent="0.3">
      <c r="A1" s="2" t="s">
        <v>34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676</v>
      </c>
      <c r="P1" s="2" t="s">
        <v>677</v>
      </c>
      <c r="Q1" s="2" t="s">
        <v>678</v>
      </c>
      <c r="R1" s="2" t="s">
        <v>679</v>
      </c>
      <c r="S1" s="2" t="s">
        <v>680</v>
      </c>
      <c r="T1" s="2" t="s">
        <v>681</v>
      </c>
      <c r="U1" s="2" t="s">
        <v>682</v>
      </c>
      <c r="V1" s="2" t="s">
        <v>683</v>
      </c>
    </row>
    <row r="2" spans="1:22" x14ac:dyDescent="0.3">
      <c r="A2" t="s">
        <v>463</v>
      </c>
      <c r="B2" t="str">
        <f>HYPERLINK("http://www.ncbi.nlm.nih.gov/gene/24053","Sgcg")</f>
        <v>Sgcg</v>
      </c>
      <c r="C2">
        <v>24053</v>
      </c>
      <c r="D2" t="s">
        <v>464</v>
      </c>
      <c r="E2" t="str">
        <f>HYPERLINK("http://genome.ucsc.edu/cgi-bin/hgTracks?db=mm10&amp;lastVirtModeType=default&amp;lastVirtModeExtraState=&amp;virtModeType=default&amp;virtMode=0&amp;nonVirtPosition=&amp;position=chr14:61219114-61258490","chr14:61219114-61258490")</f>
        <v>chr14:61219114-61258490</v>
      </c>
      <c r="F2" t="s">
        <v>20</v>
      </c>
      <c r="G2">
        <v>-4.9387174413445596</v>
      </c>
      <c r="H2">
        <v>0.18985381305680499</v>
      </c>
      <c r="I2">
        <v>-26.013264426071299</v>
      </c>
      <c r="J2" s="1">
        <v>3.5055432924287501E-149</v>
      </c>
      <c r="K2" s="1">
        <v>5.7932608450677499E-145</v>
      </c>
      <c r="L2" t="s">
        <v>21</v>
      </c>
      <c r="M2" t="s">
        <v>22</v>
      </c>
      <c r="N2">
        <v>306.33641817835598</v>
      </c>
      <c r="O2">
        <v>611.77414641762596</v>
      </c>
      <c r="P2">
        <v>0.89868993908558903</v>
      </c>
      <c r="Q2">
        <v>718.82679649437796</v>
      </c>
      <c r="R2">
        <v>634.49407023176695</v>
      </c>
      <c r="S2">
        <v>482.00157252673301</v>
      </c>
      <c r="T2">
        <v>1.7124551850841201</v>
      </c>
      <c r="U2">
        <v>0.983614632172646</v>
      </c>
      <c r="V2">
        <v>0</v>
      </c>
    </row>
    <row r="3" spans="1:22" x14ac:dyDescent="0.3">
      <c r="A3" t="s">
        <v>258</v>
      </c>
      <c r="B3" t="str">
        <f>HYPERLINK("http://www.ncbi.nlm.nih.gov/gene/21818","Tgm3")</f>
        <v>Tgm3</v>
      </c>
      <c r="C3">
        <v>21818</v>
      </c>
      <c r="D3" t="s">
        <v>259</v>
      </c>
      <c r="E3" t="str">
        <f>HYPERLINK("http://genome.ucsc.edu/cgi-bin/hgTracks?db=mm10&amp;lastVirtModeType=default&amp;lastVirtModeExtraState=&amp;virtModeType=default&amp;virtMode=0&amp;nonVirtPosition=&amp;position=chr2:130012339-130050399","chr2:130012339-130050399")</f>
        <v>chr2:130012339-130050399</v>
      </c>
      <c r="F3" t="s">
        <v>23</v>
      </c>
      <c r="G3">
        <v>-3.5208845650526301</v>
      </c>
      <c r="H3">
        <v>0.187940953375175</v>
      </c>
      <c r="I3">
        <v>-18.733993319827999</v>
      </c>
      <c r="J3" s="1">
        <v>2.6154183315273599E-78</v>
      </c>
      <c r="K3" s="1">
        <v>7.2037338911368698E-75</v>
      </c>
      <c r="L3" t="s">
        <v>21</v>
      </c>
      <c r="M3" t="s">
        <v>22</v>
      </c>
      <c r="N3">
        <v>155.00631765678099</v>
      </c>
      <c r="O3">
        <v>301.14522379475102</v>
      </c>
      <c r="P3">
        <v>8.8674115188113305</v>
      </c>
      <c r="Q3">
        <v>235.178041527321</v>
      </c>
      <c r="R3">
        <v>313.450916746975</v>
      </c>
      <c r="S3">
        <v>354.80671310995598</v>
      </c>
      <c r="T3">
        <v>10.2747311105047</v>
      </c>
      <c r="U3">
        <v>6.8853024252085202</v>
      </c>
      <c r="V3">
        <v>9.4422010207207698</v>
      </c>
    </row>
    <row r="4" spans="1:22" x14ac:dyDescent="0.3">
      <c r="A4" t="s">
        <v>91</v>
      </c>
      <c r="B4" t="str">
        <f>HYPERLINK("http://www.ncbi.nlm.nih.gov/gene/11615","Gm4737")</f>
        <v>Gm4737</v>
      </c>
      <c r="C4">
        <v>11615</v>
      </c>
      <c r="D4" t="s">
        <v>92</v>
      </c>
      <c r="E4" t="str">
        <f>HYPERLINK("http://genome.ucsc.edu/cgi-bin/hgTracks?db=mm10&amp;lastVirtModeType=default&amp;lastVirtModeExtraState=&amp;virtModeType=default&amp;virtMode=0&amp;nonVirtPosition=&amp;position=chr16:46152990-46155077","chr16:46152990-46155077")</f>
        <v>chr16:46152990-46155077</v>
      </c>
      <c r="F4" t="s">
        <v>20</v>
      </c>
      <c r="G4">
        <v>-2.3900012078414101</v>
      </c>
      <c r="H4">
        <v>0.21676966447555299</v>
      </c>
      <c r="I4">
        <v>-11.025533547896201</v>
      </c>
      <c r="J4" s="1">
        <v>2.8780669981905701E-28</v>
      </c>
      <c r="K4" s="1">
        <v>1.16007159053896E-25</v>
      </c>
      <c r="L4" t="s">
        <v>21</v>
      </c>
      <c r="M4" t="s">
        <v>22</v>
      </c>
      <c r="N4">
        <v>32.491330805555997</v>
      </c>
      <c r="O4">
        <v>64.982661611111894</v>
      </c>
      <c r="P4">
        <v>0</v>
      </c>
      <c r="Q4">
        <v>82.823571146578402</v>
      </c>
      <c r="R4">
        <v>58.5686834060092</v>
      </c>
      <c r="S4">
        <v>53.5557302807482</v>
      </c>
      <c r="T4">
        <v>0</v>
      </c>
      <c r="U4">
        <v>0</v>
      </c>
      <c r="V4">
        <v>0</v>
      </c>
    </row>
    <row r="5" spans="1:22" x14ac:dyDescent="0.3">
      <c r="A5" t="s">
        <v>67</v>
      </c>
      <c r="B5" t="str">
        <f>HYPERLINK("http://www.ncbi.nlm.nih.gov/gene/22146","Tuba1c")</f>
        <v>Tuba1c</v>
      </c>
      <c r="C5">
        <v>22146</v>
      </c>
      <c r="D5" t="s">
        <v>68</v>
      </c>
      <c r="E5" t="str">
        <f>HYPERLINK("http://genome.ucsc.edu/cgi-bin/hgTracks?db=mm10&amp;lastVirtModeType=default&amp;lastVirtModeExtraState=&amp;virtModeType=default&amp;virtMode=0&amp;nonVirtPosition=&amp;position=chr15:99029890-99038105","chr15:99029890-99038105")</f>
        <v>chr15:99029890-99038105</v>
      </c>
      <c r="F5" t="s">
        <v>23</v>
      </c>
      <c r="G5">
        <v>-2.3764169575456702</v>
      </c>
      <c r="H5">
        <v>0.209969861174648</v>
      </c>
      <c r="I5">
        <v>-11.317895550585799</v>
      </c>
      <c r="J5" s="1">
        <v>1.0700992774136301E-29</v>
      </c>
      <c r="K5" s="1">
        <v>4.7795839617669502E-27</v>
      </c>
      <c r="L5" t="s">
        <v>21</v>
      </c>
      <c r="M5" t="s">
        <v>22</v>
      </c>
      <c r="N5">
        <v>48.325308265629197</v>
      </c>
      <c r="O5">
        <v>91.997381143246997</v>
      </c>
      <c r="P5">
        <v>4.6532353880114998</v>
      </c>
      <c r="Q5">
        <v>80.778544698514693</v>
      </c>
      <c r="R5">
        <v>79.176183122938397</v>
      </c>
      <c r="S5">
        <v>116.037415608288</v>
      </c>
      <c r="T5">
        <v>4.2811379627103099</v>
      </c>
      <c r="U5">
        <v>5.9016877930358698</v>
      </c>
      <c r="V5">
        <v>3.7768804082883101</v>
      </c>
    </row>
    <row r="6" spans="1:22" x14ac:dyDescent="0.3">
      <c r="A6" t="s">
        <v>684</v>
      </c>
      <c r="B6" t="str">
        <f>HYPERLINK("http://www.ncbi.nlm.nih.gov/gene/268958","Capn11")</f>
        <v>Capn11</v>
      </c>
      <c r="C6">
        <v>268958</v>
      </c>
      <c r="D6" t="s">
        <v>685</v>
      </c>
      <c r="E6" t="str">
        <f>HYPERLINK("http://genome.ucsc.edu/cgi-bin/hgTracks?db=mm10&amp;lastVirtModeType=default&amp;lastVirtModeExtraState=&amp;virtModeType=default&amp;virtMode=0&amp;nonVirtPosition=&amp;position=chr17:45630203-45659309","chr17:45630203-45659309")</f>
        <v>chr17:45630203-45659309</v>
      </c>
      <c r="F6" t="s">
        <v>20</v>
      </c>
      <c r="G6">
        <v>-1.9455258517082299</v>
      </c>
      <c r="H6">
        <v>0.209909840486354</v>
      </c>
      <c r="I6">
        <v>-9.2683880241179502</v>
      </c>
      <c r="J6" s="1">
        <v>1.88980284929176E-20</v>
      </c>
      <c r="K6" s="1">
        <v>4.00395921633276E-18</v>
      </c>
      <c r="L6" t="s">
        <v>21</v>
      </c>
      <c r="M6" t="s">
        <v>22</v>
      </c>
      <c r="N6">
        <v>45.538104161825103</v>
      </c>
      <c r="O6">
        <v>82.835209056443802</v>
      </c>
      <c r="P6">
        <v>8.24099926720627</v>
      </c>
      <c r="Q6">
        <v>64.418333114005407</v>
      </c>
      <c r="R6">
        <v>78.091577874679004</v>
      </c>
      <c r="S6">
        <v>105.99571618064699</v>
      </c>
      <c r="T6">
        <v>9.4185035179626695</v>
      </c>
      <c r="U6">
        <v>4.91807316086323</v>
      </c>
      <c r="V6">
        <v>10.3864211227929</v>
      </c>
    </row>
    <row r="7" spans="1:22" x14ac:dyDescent="0.3">
      <c r="A7" t="s">
        <v>686</v>
      </c>
      <c r="B7" t="str">
        <f>HYPERLINK("http://www.ncbi.nlm.nih.gov/gene/21825","Thbs1")</f>
        <v>Thbs1</v>
      </c>
      <c r="C7">
        <v>21825</v>
      </c>
      <c r="D7" t="s">
        <v>687</v>
      </c>
      <c r="E7" t="str">
        <f>HYPERLINK("http://genome.ucsc.edu/cgi-bin/hgTracks?db=mm10&amp;lastVirtModeType=default&amp;lastVirtModeExtraState=&amp;virtModeType=default&amp;virtMode=0&amp;nonVirtPosition=&amp;position=chr2:118111875-118127133","chr2:118111875-118127133")</f>
        <v>chr2:118111875-118127133</v>
      </c>
      <c r="F7" t="s">
        <v>23</v>
      </c>
      <c r="G7">
        <v>-1.94100509537775</v>
      </c>
      <c r="H7">
        <v>0.178347243771521</v>
      </c>
      <c r="I7">
        <v>-10.883291798242499</v>
      </c>
      <c r="J7" s="1">
        <v>1.3847031056451401E-27</v>
      </c>
      <c r="K7" s="1">
        <v>4.7674174008107599E-25</v>
      </c>
      <c r="L7" t="s">
        <v>21</v>
      </c>
      <c r="M7" t="s">
        <v>22</v>
      </c>
      <c r="N7">
        <v>167.49930353283099</v>
      </c>
      <c r="O7">
        <v>284.38952778796801</v>
      </c>
      <c r="P7">
        <v>50.609079277693702</v>
      </c>
      <c r="Q7">
        <v>344.58695649872698</v>
      </c>
      <c r="R7">
        <v>317.78933774001302</v>
      </c>
      <c r="S7">
        <v>190.79228912516501</v>
      </c>
      <c r="T7">
        <v>50.517427959981603</v>
      </c>
      <c r="U7">
        <v>54.098804769495501</v>
      </c>
      <c r="V7">
        <v>47.211005103603902</v>
      </c>
    </row>
    <row r="8" spans="1:22" x14ac:dyDescent="0.3">
      <c r="A8" t="s">
        <v>483</v>
      </c>
      <c r="B8" t="str">
        <f>HYPERLINK("http://www.ncbi.nlm.nih.gov/gene/28250","Slco1a4")</f>
        <v>Slco1a4</v>
      </c>
      <c r="C8">
        <v>28250</v>
      </c>
      <c r="D8" t="s">
        <v>484</v>
      </c>
      <c r="E8" t="str">
        <f>HYPERLINK("http://genome.ucsc.edu/cgi-bin/hgTracks?db=mm10&amp;lastVirtModeType=default&amp;lastVirtModeExtraState=&amp;virtModeType=default&amp;virtMode=0&amp;nonVirtPosition=&amp;position=chr6:141805439-141856171","chr6:141805439-141856171")</f>
        <v>chr6:141805439-141856171</v>
      </c>
      <c r="F8" t="s">
        <v>20</v>
      </c>
      <c r="G8">
        <v>-1.91143808541798</v>
      </c>
      <c r="H8">
        <v>0.16131778448495501</v>
      </c>
      <c r="I8">
        <v>-11.848898690994901</v>
      </c>
      <c r="J8" s="1">
        <v>2.1803741734092499E-32</v>
      </c>
      <c r="K8" s="1">
        <v>1.1623504383794E-29</v>
      </c>
      <c r="L8" t="s">
        <v>21</v>
      </c>
      <c r="M8" t="s">
        <v>22</v>
      </c>
      <c r="N8">
        <v>127.226718865417</v>
      </c>
      <c r="O8">
        <v>211.62351946629201</v>
      </c>
      <c r="P8">
        <v>42.829918264542599</v>
      </c>
      <c r="Q8">
        <v>217.79531671877999</v>
      </c>
      <c r="R8">
        <v>201.736576176254</v>
      </c>
      <c r="S8">
        <v>215.33866550384201</v>
      </c>
      <c r="T8">
        <v>40.2426968494769</v>
      </c>
      <c r="U8">
        <v>34.426512126042603</v>
      </c>
      <c r="V8">
        <v>53.8205458181084</v>
      </c>
    </row>
    <row r="9" spans="1:22" x14ac:dyDescent="0.3">
      <c r="A9" t="s">
        <v>147</v>
      </c>
      <c r="B9" t="str">
        <f>HYPERLINK("http://www.ncbi.nlm.nih.gov/gene/667977","Gm8909")</f>
        <v>Gm8909</v>
      </c>
      <c r="C9">
        <v>667977</v>
      </c>
      <c r="D9" t="s">
        <v>148</v>
      </c>
      <c r="E9" t="str">
        <f>HYPERLINK("http://genome.ucsc.edu/cgi-bin/hgTracks?db=mm10&amp;lastVirtModeType=default&amp;lastVirtModeExtraState=&amp;virtModeType=default&amp;virtMode=0&amp;nonVirtPosition=&amp;position=chr17:36164443-36168537","chr17:36164443-36168537")</f>
        <v>chr17:36164443-36168537</v>
      </c>
      <c r="F9" t="s">
        <v>20</v>
      </c>
      <c r="G9">
        <v>-1.8164771540381199</v>
      </c>
      <c r="H9">
        <v>0.215579112891642</v>
      </c>
      <c r="I9">
        <v>-8.4260350164403501</v>
      </c>
      <c r="J9" s="1">
        <v>3.5757521618579201E-17</v>
      </c>
      <c r="K9" s="1">
        <v>5.2294584271561098E-15</v>
      </c>
      <c r="L9" t="s">
        <v>21</v>
      </c>
      <c r="M9" t="s">
        <v>22</v>
      </c>
      <c r="N9">
        <v>20.183607740101898</v>
      </c>
      <c r="O9">
        <v>40.367215480203797</v>
      </c>
      <c r="P9">
        <v>0</v>
      </c>
      <c r="Q9">
        <v>55.215714097718902</v>
      </c>
      <c r="R9">
        <v>36.876578440820602</v>
      </c>
      <c r="S9">
        <v>29.009353902071901</v>
      </c>
      <c r="T9">
        <v>0</v>
      </c>
      <c r="U9">
        <v>0</v>
      </c>
      <c r="V9">
        <v>0</v>
      </c>
    </row>
    <row r="10" spans="1:22" x14ac:dyDescent="0.3">
      <c r="A10" t="s">
        <v>688</v>
      </c>
      <c r="B10" t="str">
        <f>HYPERLINK("http://www.ncbi.nlm.nih.gov/gene/14964","H2-D1")</f>
        <v>H2-D1</v>
      </c>
      <c r="C10">
        <v>14964</v>
      </c>
      <c r="D10" t="s">
        <v>689</v>
      </c>
      <c r="E10" t="str">
        <f>HYPERLINK("http://genome.ucsc.edu/cgi-bin/hgTracks?db=mm10&amp;lastVirtModeType=default&amp;lastVirtModeExtraState=&amp;virtModeType=default&amp;virtMode=0&amp;nonVirtPosition=&amp;position=chr17:35263093-35267497","chr17:35263093-35267497")</f>
        <v>chr17:35263093-35267497</v>
      </c>
      <c r="F10" t="s">
        <v>23</v>
      </c>
      <c r="G10">
        <v>-1.8043916495662999</v>
      </c>
      <c r="H10">
        <v>0.123033085919174</v>
      </c>
      <c r="I10">
        <v>-14.6659058096916</v>
      </c>
      <c r="J10" s="1">
        <v>1.0658521610782901E-48</v>
      </c>
      <c r="K10" s="1">
        <v>1.46785606783165E-45</v>
      </c>
      <c r="L10" t="s">
        <v>21</v>
      </c>
      <c r="M10" t="s">
        <v>22</v>
      </c>
      <c r="N10">
        <v>1555.25763583195</v>
      </c>
      <c r="O10">
        <v>2481.1619470006399</v>
      </c>
      <c r="P10">
        <v>629.35332466325201</v>
      </c>
      <c r="Q10">
        <v>2929.5003868511999</v>
      </c>
      <c r="R10">
        <v>2575.93746461615</v>
      </c>
      <c r="S10">
        <v>1938.04798953457</v>
      </c>
      <c r="T10">
        <v>667.857522182808</v>
      </c>
      <c r="U10">
        <v>643.28396944091003</v>
      </c>
      <c r="V10">
        <v>576.91848236603903</v>
      </c>
    </row>
    <row r="11" spans="1:22" x14ac:dyDescent="0.3">
      <c r="A11" t="s">
        <v>688</v>
      </c>
      <c r="B11" t="str">
        <f>HYPERLINK("http://www.ncbi.nlm.nih.gov/gene/14980","H2-L")</f>
        <v>H2-L</v>
      </c>
      <c r="C11">
        <v>14980</v>
      </c>
      <c r="D11" t="s">
        <v>690</v>
      </c>
      <c r="E11" t="str">
        <f>HYPERLINK("http://genome.ucsc.edu/cgi-bin/hgTracks?db=mm10&amp;lastVirtModeType=default&amp;lastVirtModeExtraState=&amp;virtModeType=default&amp;virtMode=0&amp;nonVirtPosition=&amp;position=chr17:35263122-35266730","chr17:35263122-35266730")</f>
        <v>chr17:35263122-35266730</v>
      </c>
      <c r="F11" t="s">
        <v>23</v>
      </c>
      <c r="G11">
        <v>-1.8043916495662999</v>
      </c>
      <c r="H11">
        <v>0.123033085919174</v>
      </c>
      <c r="I11">
        <v>-14.6659058096916</v>
      </c>
      <c r="J11" s="1">
        <v>1.0658521610782901E-48</v>
      </c>
      <c r="K11" s="1">
        <v>1.46785606783165E-45</v>
      </c>
      <c r="L11" t="s">
        <v>21</v>
      </c>
      <c r="M11" t="s">
        <v>22</v>
      </c>
      <c r="N11">
        <v>1555.25763583195</v>
      </c>
      <c r="O11">
        <v>2481.1619470006399</v>
      </c>
      <c r="P11">
        <v>629.35332466325201</v>
      </c>
      <c r="Q11">
        <v>2929.5003868511999</v>
      </c>
      <c r="R11">
        <v>2575.93746461615</v>
      </c>
      <c r="S11">
        <v>1938.04798953457</v>
      </c>
      <c r="T11">
        <v>667.857522182808</v>
      </c>
      <c r="U11">
        <v>643.28396944091003</v>
      </c>
      <c r="V11">
        <v>576.91848236603903</v>
      </c>
    </row>
    <row r="12" spans="1:22" x14ac:dyDescent="0.3">
      <c r="A12" t="s">
        <v>691</v>
      </c>
      <c r="B12" t="str">
        <f>HYPERLINK("http://www.ncbi.nlm.nih.gov/gene/19682","Rdh5")</f>
        <v>Rdh5</v>
      </c>
      <c r="C12">
        <v>19682</v>
      </c>
      <c r="D12" t="s">
        <v>692</v>
      </c>
      <c r="E12" t="str">
        <f>HYPERLINK("http://genome.ucsc.edu/cgi-bin/hgTracks?db=mm10&amp;lastVirtModeType=default&amp;lastVirtModeExtraState=&amp;virtModeType=default&amp;virtMode=0&amp;nonVirtPosition=&amp;position=chr10:128913590-128919297","chr10:128913590-128919297")</f>
        <v>chr10:128913590-128919297</v>
      </c>
      <c r="F12" t="s">
        <v>20</v>
      </c>
      <c r="G12">
        <v>-1.7863547992522399</v>
      </c>
      <c r="H12">
        <v>0.19440556064994499</v>
      </c>
      <c r="I12">
        <v>-9.1888050592793196</v>
      </c>
      <c r="J12" s="1">
        <v>3.9722933551744798E-20</v>
      </c>
      <c r="K12" s="1">
        <v>7.7230729397192304E-18</v>
      </c>
      <c r="L12" t="s">
        <v>21</v>
      </c>
      <c r="M12" t="s">
        <v>22</v>
      </c>
      <c r="N12">
        <v>180.40414567195199</v>
      </c>
      <c r="O12">
        <v>306.54272282040398</v>
      </c>
      <c r="P12">
        <v>54.265568523498999</v>
      </c>
      <c r="Q12">
        <v>419.23042185305098</v>
      </c>
      <c r="R12">
        <v>330.80460071912597</v>
      </c>
      <c r="S12">
        <v>169.59314588903601</v>
      </c>
      <c r="T12">
        <v>54.7985659226919</v>
      </c>
      <c r="U12">
        <v>56.066034033840801</v>
      </c>
      <c r="V12">
        <v>51.932105613964303</v>
      </c>
    </row>
    <row r="13" spans="1:22" x14ac:dyDescent="0.3">
      <c r="A13" t="s">
        <v>693</v>
      </c>
      <c r="B13" t="str">
        <f>HYPERLINK("http://www.ncbi.nlm.nih.gov/gene/15360","Hmgcs2")</f>
        <v>Hmgcs2</v>
      </c>
      <c r="C13">
        <v>15360</v>
      </c>
      <c r="D13" t="s">
        <v>694</v>
      </c>
      <c r="E13" t="str">
        <f>HYPERLINK("http://genome.ucsc.edu/cgi-bin/hgTracks?db=mm10&amp;lastVirtModeType=default&amp;lastVirtModeExtraState=&amp;virtModeType=default&amp;virtMode=0&amp;nonVirtPosition=&amp;position=chr3:98280430-98310738","chr3:98280430-98310738")</f>
        <v>chr3:98280430-98310738</v>
      </c>
      <c r="F13" t="s">
        <v>23</v>
      </c>
      <c r="G13">
        <v>-1.77254811380043</v>
      </c>
      <c r="H13">
        <v>0.20867778971845199</v>
      </c>
      <c r="I13">
        <v>-8.4941867373233801</v>
      </c>
      <c r="J13" s="1">
        <v>1.99323621828114E-17</v>
      </c>
      <c r="K13" s="1">
        <v>3.0785253965714101E-15</v>
      </c>
      <c r="L13" t="s">
        <v>21</v>
      </c>
      <c r="M13" t="s">
        <v>22</v>
      </c>
      <c r="N13">
        <v>72.547479229106401</v>
      </c>
      <c r="O13">
        <v>127.65998040988001</v>
      </c>
      <c r="P13">
        <v>17.434978048332301</v>
      </c>
      <c r="Q13">
        <v>174.84976130944301</v>
      </c>
      <c r="R13">
        <v>134.491050784169</v>
      </c>
      <c r="S13">
        <v>73.6391291360287</v>
      </c>
      <c r="T13">
        <v>12.8434138881309</v>
      </c>
      <c r="U13">
        <v>18.688678011280299</v>
      </c>
      <c r="V13">
        <v>20.7728422455857</v>
      </c>
    </row>
    <row r="14" spans="1:22" x14ac:dyDescent="0.3">
      <c r="A14" t="s">
        <v>517</v>
      </c>
      <c r="B14" t="str">
        <f>HYPERLINK("http://www.ncbi.nlm.nih.gov/gene/20348","Sema3c")</f>
        <v>Sema3c</v>
      </c>
      <c r="C14">
        <v>20348</v>
      </c>
      <c r="D14" t="s">
        <v>518</v>
      </c>
      <c r="E14" t="str">
        <f>HYPERLINK("http://genome.ucsc.edu/cgi-bin/hgTracks?db=mm10&amp;lastVirtModeType=default&amp;lastVirtModeExtraState=&amp;virtModeType=default&amp;virtMode=0&amp;nonVirtPosition=&amp;position=chr5:17574815-17730267","chr5:17574815-17730267")</f>
        <v>chr5:17574815-17730267</v>
      </c>
      <c r="F14" t="s">
        <v>23</v>
      </c>
      <c r="G14">
        <v>-1.73125280035649</v>
      </c>
      <c r="H14">
        <v>0.21061609499682499</v>
      </c>
      <c r="I14">
        <v>-8.2199453958283009</v>
      </c>
      <c r="J14" s="1">
        <v>2.0359585788290399E-16</v>
      </c>
      <c r="K14" s="1">
        <v>2.78068193997757E-14</v>
      </c>
      <c r="L14" t="s">
        <v>21</v>
      </c>
      <c r="M14" t="s">
        <v>22</v>
      </c>
      <c r="N14">
        <v>85.357351191950301</v>
      </c>
      <c r="O14">
        <v>150.35383917737499</v>
      </c>
      <c r="P14">
        <v>20.360863206525998</v>
      </c>
      <c r="Q14">
        <v>177.917300981539</v>
      </c>
      <c r="R14">
        <v>201.736576176254</v>
      </c>
      <c r="S14">
        <v>71.407640374330896</v>
      </c>
      <c r="T14">
        <v>19.693234628467401</v>
      </c>
      <c r="U14">
        <v>19.672292643452899</v>
      </c>
      <c r="V14">
        <v>21.717062347657802</v>
      </c>
    </row>
    <row r="15" spans="1:22" x14ac:dyDescent="0.3">
      <c r="A15" t="s">
        <v>221</v>
      </c>
      <c r="B15" t="str">
        <f>HYPERLINK("http://www.ncbi.nlm.nih.gov/gene/77835","A930031H19Rik")</f>
        <v>A930031H19Rik</v>
      </c>
      <c r="C15">
        <v>77835</v>
      </c>
      <c r="D15" t="s">
        <v>222</v>
      </c>
      <c r="E15" t="str">
        <f>HYPERLINK("http://genome.ucsc.edu/cgi-bin/hgTracks?db=mm10&amp;lastVirtModeType=default&amp;lastVirtModeExtraState=&amp;virtModeType=default&amp;virtMode=0&amp;nonVirtPosition=&amp;position=chr4:131000831-131010474","chr4:131000831-131010474")</f>
        <v>chr4:131000831-131010474</v>
      </c>
      <c r="F15" t="s">
        <v>20</v>
      </c>
      <c r="G15">
        <v>-1.6736042291259901</v>
      </c>
      <c r="H15">
        <v>0.176651320256731</v>
      </c>
      <c r="I15">
        <v>-9.4740544632992503</v>
      </c>
      <c r="J15" s="1">
        <v>2.6918751854265701E-21</v>
      </c>
      <c r="K15" s="1">
        <v>6.4472361325158703E-19</v>
      </c>
      <c r="L15" t="s">
        <v>21</v>
      </c>
      <c r="M15" t="s">
        <v>22</v>
      </c>
      <c r="N15">
        <v>110.107078483978</v>
      </c>
      <c r="O15">
        <v>179.166723536852</v>
      </c>
      <c r="P15">
        <v>41.047433431105098</v>
      </c>
      <c r="Q15">
        <v>190.187459669921</v>
      </c>
      <c r="R15">
        <v>183.29828695584399</v>
      </c>
      <c r="S15">
        <v>164.01442398479099</v>
      </c>
      <c r="T15">
        <v>29.111738146430099</v>
      </c>
      <c r="U15">
        <v>37.377356022560498</v>
      </c>
      <c r="V15">
        <v>56.653206124324598</v>
      </c>
    </row>
    <row r="16" spans="1:22" x14ac:dyDescent="0.3">
      <c r="A16" t="s">
        <v>121</v>
      </c>
      <c r="B16" t="str">
        <f>HYPERLINK("http://www.ncbi.nlm.nih.gov/gene/77485","Stk31")</f>
        <v>Stk31</v>
      </c>
      <c r="C16">
        <v>77485</v>
      </c>
      <c r="D16" t="s">
        <v>122</v>
      </c>
      <c r="E16" t="str">
        <f>HYPERLINK("http://genome.ucsc.edu/cgi-bin/hgTracks?db=mm10&amp;lastVirtModeType=default&amp;lastVirtModeExtraState=&amp;virtModeType=default&amp;virtMode=0&amp;nonVirtPosition=&amp;position=chr6:49395603-49469502","chr6:49395603-49469502")</f>
        <v>chr6:49395603-49469502</v>
      </c>
      <c r="F16" t="s">
        <v>23</v>
      </c>
      <c r="G16">
        <v>-1.65544485362655</v>
      </c>
      <c r="H16">
        <v>0.21668749605610599</v>
      </c>
      <c r="I16">
        <v>-7.6397802538541901</v>
      </c>
      <c r="J16" s="1">
        <v>2.1759278704801699E-14</v>
      </c>
      <c r="K16" s="1">
        <v>2.3350249342568299E-12</v>
      </c>
      <c r="L16" t="s">
        <v>21</v>
      </c>
      <c r="M16" t="s">
        <v>22</v>
      </c>
      <c r="N16">
        <v>19.613578811605802</v>
      </c>
      <c r="O16">
        <v>37.672724596010902</v>
      </c>
      <c r="P16">
        <v>1.5544330272006901</v>
      </c>
      <c r="Q16">
        <v>35.787962841114101</v>
      </c>
      <c r="R16">
        <v>30.368946951264</v>
      </c>
      <c r="S16">
        <v>46.861263995654603</v>
      </c>
      <c r="T16">
        <v>1.7124551850841201</v>
      </c>
      <c r="U16">
        <v>2.9508438965179402</v>
      </c>
      <c r="V16">
        <v>0</v>
      </c>
    </row>
    <row r="17" spans="1:22" x14ac:dyDescent="0.3">
      <c r="A17" t="s">
        <v>111</v>
      </c>
      <c r="B17" t="str">
        <f>HYPERLINK("http://www.ncbi.nlm.nih.gov/gene/14963","H2-Bl")</f>
        <v>H2-Bl</v>
      </c>
      <c r="C17">
        <v>14963</v>
      </c>
      <c r="D17" t="s">
        <v>112</v>
      </c>
      <c r="E17" t="str">
        <f>HYPERLINK("http://genome.ucsc.edu/cgi-bin/hgTracks?db=mm10&amp;lastVirtModeType=default&amp;lastVirtModeExtraState=&amp;virtModeType=default&amp;virtMode=0&amp;nonVirtPosition=&amp;position=chr17:36080188-36084249","chr17:36080188-36084249")</f>
        <v>chr17:36080188-36084249</v>
      </c>
      <c r="F17" t="s">
        <v>20</v>
      </c>
      <c r="G17">
        <v>-1.6468986694587</v>
      </c>
      <c r="H17">
        <v>0.21645133067549799</v>
      </c>
      <c r="I17">
        <v>-7.6086326857824602</v>
      </c>
      <c r="J17" s="1">
        <v>2.77010777658487E-14</v>
      </c>
      <c r="K17" s="1">
        <v>2.95347103973171E-12</v>
      </c>
      <c r="L17" t="s">
        <v>21</v>
      </c>
      <c r="M17" t="s">
        <v>22</v>
      </c>
      <c r="N17">
        <v>23.416931746790699</v>
      </c>
      <c r="O17">
        <v>44.922228085813202</v>
      </c>
      <c r="P17">
        <v>1.91163540776824</v>
      </c>
      <c r="Q17">
        <v>61.3507934419099</v>
      </c>
      <c r="R17">
        <v>46.638025675155497</v>
      </c>
      <c r="S17">
        <v>26.7778651403741</v>
      </c>
      <c r="T17">
        <v>0.85622759254206104</v>
      </c>
      <c r="U17">
        <v>3.93445852869058</v>
      </c>
      <c r="V17">
        <v>0.94422010207207696</v>
      </c>
    </row>
    <row r="18" spans="1:22" x14ac:dyDescent="0.3">
      <c r="A18" t="s">
        <v>151</v>
      </c>
      <c r="B18" t="str">
        <f>HYPERLINK("http://www.ncbi.nlm.nih.gov/gene/328489","A630020A06")</f>
        <v>A630020A06</v>
      </c>
      <c r="C18">
        <v>328489</v>
      </c>
      <c r="D18" t="s">
        <v>152</v>
      </c>
      <c r="E18" t="str">
        <f>HYPERLINK("http://genome.ucsc.edu/cgi-bin/hgTracks?db=mm10&amp;lastVirtModeType=default&amp;lastVirtModeExtraState=&amp;virtModeType=default&amp;virtMode=0&amp;nonVirtPosition=&amp;position=chr15:3996038-4015858","chr15:3996038-4015858")</f>
        <v>chr15:3996038-4015858</v>
      </c>
      <c r="F18" t="s">
        <v>23</v>
      </c>
      <c r="G18">
        <v>-1.63484567400356</v>
      </c>
      <c r="H18">
        <v>0.20729837914021601</v>
      </c>
      <c r="I18">
        <v>-7.8864373218169499</v>
      </c>
      <c r="J18" s="1">
        <v>3.1093561203983499E-15</v>
      </c>
      <c r="K18" s="1">
        <v>3.6703728032645099E-13</v>
      </c>
      <c r="L18" t="s">
        <v>21</v>
      </c>
      <c r="M18" t="s">
        <v>22</v>
      </c>
      <c r="N18">
        <v>49.558249053593997</v>
      </c>
      <c r="O18">
        <v>85.042536413556604</v>
      </c>
      <c r="P18">
        <v>14.0739616936315</v>
      </c>
      <c r="Q18">
        <v>95.093729834960399</v>
      </c>
      <c r="R18">
        <v>99.783682839867595</v>
      </c>
      <c r="S18">
        <v>60.250196565841698</v>
      </c>
      <c r="T18">
        <v>10.2747311105047</v>
      </c>
      <c r="U18">
        <v>19.672292643452899</v>
      </c>
      <c r="V18">
        <v>12.274861326937</v>
      </c>
    </row>
    <row r="19" spans="1:22" x14ac:dyDescent="0.3">
      <c r="A19" t="s">
        <v>294</v>
      </c>
      <c r="B19" t="str">
        <f>HYPERLINK("http://www.ncbi.nlm.nih.gov/gene/242253","Wdr63")</f>
        <v>Wdr63</v>
      </c>
      <c r="C19">
        <v>242253</v>
      </c>
      <c r="D19" t="s">
        <v>295</v>
      </c>
      <c r="E19" t="str">
        <f>HYPERLINK("http://genome.ucsc.edu/cgi-bin/hgTracks?db=mm10&amp;lastVirtModeType=default&amp;lastVirtModeExtraState=&amp;virtModeType=default&amp;virtMode=0&amp;nonVirtPosition=&amp;position=chr3:146040525-146108036","chr3:146040525-146108036")</f>
        <v>chr3:146040525-146108036</v>
      </c>
      <c r="F19" t="s">
        <v>20</v>
      </c>
      <c r="G19">
        <v>-1.6168062420656899</v>
      </c>
      <c r="H19">
        <v>0.20075061430678601</v>
      </c>
      <c r="I19">
        <v>-8.0538047051497106</v>
      </c>
      <c r="J19" s="1">
        <v>8.0259245292798302E-16</v>
      </c>
      <c r="K19" s="1">
        <v>1.01249182267846E-13</v>
      </c>
      <c r="L19" t="s">
        <v>21</v>
      </c>
      <c r="M19" t="s">
        <v>22</v>
      </c>
      <c r="N19">
        <v>63.478501526616199</v>
      </c>
      <c r="O19">
        <v>106.687200172679</v>
      </c>
      <c r="P19">
        <v>20.269802880553101</v>
      </c>
      <c r="Q19">
        <v>81.801057922546505</v>
      </c>
      <c r="R19">
        <v>95.445261846829794</v>
      </c>
      <c r="S19">
        <v>142.81528074866199</v>
      </c>
      <c r="T19">
        <v>23.118144998635699</v>
      </c>
      <c r="U19">
        <v>21.639521907798201</v>
      </c>
      <c r="V19">
        <v>16.051741735225299</v>
      </c>
    </row>
    <row r="20" spans="1:22" x14ac:dyDescent="0.3">
      <c r="A20" t="s">
        <v>695</v>
      </c>
      <c r="B20" t="str">
        <f>HYPERLINK("http://www.ncbi.nlm.nih.gov/gene/77767","Ermn")</f>
        <v>Ermn</v>
      </c>
      <c r="C20">
        <v>77767</v>
      </c>
      <c r="D20" t="s">
        <v>696</v>
      </c>
      <c r="E20" t="str">
        <f>HYPERLINK("http://genome.ucsc.edu/cgi-bin/hgTracks?db=mm10&amp;lastVirtModeType=default&amp;lastVirtModeExtraState=&amp;virtModeType=default&amp;virtMode=0&amp;nonVirtPosition=&amp;position=chr2:58045114-58052752","chr2:58045114-58052752")</f>
        <v>chr2:58045114-58052752</v>
      </c>
      <c r="F20" t="s">
        <v>20</v>
      </c>
      <c r="G20">
        <v>-1.6021143177020101</v>
      </c>
      <c r="H20">
        <v>0.212394341182049</v>
      </c>
      <c r="I20">
        <v>-7.5431120659132596</v>
      </c>
      <c r="J20" s="1">
        <v>4.5888648357744802E-14</v>
      </c>
      <c r="K20" s="1">
        <v>4.6697093424611901E-12</v>
      </c>
      <c r="L20" t="s">
        <v>21</v>
      </c>
      <c r="M20" t="s">
        <v>22</v>
      </c>
      <c r="N20">
        <v>60.2061906525918</v>
      </c>
      <c r="O20">
        <v>104.862775644553</v>
      </c>
      <c r="P20">
        <v>15.5496056606311</v>
      </c>
      <c r="Q20">
        <v>150.30944393267899</v>
      </c>
      <c r="R20">
        <v>107.375919577684</v>
      </c>
      <c r="S20">
        <v>56.902963423294899</v>
      </c>
      <c r="T20">
        <v>11.9871862955889</v>
      </c>
      <c r="U20">
        <v>16.721448746935</v>
      </c>
      <c r="V20">
        <v>17.940181939369499</v>
      </c>
    </row>
    <row r="21" spans="1:22" x14ac:dyDescent="0.3">
      <c r="A21" t="s">
        <v>697</v>
      </c>
      <c r="B21" t="str">
        <f>HYPERLINK("http://www.ncbi.nlm.nih.gov/gene/319776","Tmem72")</f>
        <v>Tmem72</v>
      </c>
      <c r="C21">
        <v>319776</v>
      </c>
      <c r="D21" t="s">
        <v>698</v>
      </c>
      <c r="E21" t="str">
        <f>HYPERLINK("http://genome.ucsc.edu/cgi-bin/hgTracks?db=mm10&amp;lastVirtModeType=default&amp;lastVirtModeExtraState=&amp;virtModeType=default&amp;virtMode=0&amp;nonVirtPosition=&amp;position=chr6:116692724-116716758","chr6:116692724-116716758")</f>
        <v>chr6:116692724-116716758</v>
      </c>
      <c r="F21" t="s">
        <v>20</v>
      </c>
      <c r="G21">
        <v>-1.5373716646991</v>
      </c>
      <c r="H21">
        <v>0.21691208825977701</v>
      </c>
      <c r="I21">
        <v>-7.0875333736952602</v>
      </c>
      <c r="J21" s="1">
        <v>1.36523386940501E-12</v>
      </c>
      <c r="K21" s="1">
        <v>1.0847045637397699E-10</v>
      </c>
      <c r="L21" t="s">
        <v>21</v>
      </c>
      <c r="M21" t="s">
        <v>22</v>
      </c>
      <c r="N21">
        <v>31.977563012438701</v>
      </c>
      <c r="O21">
        <v>57.803051466242202</v>
      </c>
      <c r="P21">
        <v>6.15207455863513</v>
      </c>
      <c r="Q21">
        <v>69.530899234164593</v>
      </c>
      <c r="R21">
        <v>73.753156881641203</v>
      </c>
      <c r="S21">
        <v>30.125098282920799</v>
      </c>
      <c r="T21">
        <v>6.8498207403364901</v>
      </c>
      <c r="U21">
        <v>6.8853024252085202</v>
      </c>
      <c r="V21">
        <v>4.7211005103603902</v>
      </c>
    </row>
    <row r="22" spans="1:22" x14ac:dyDescent="0.3">
      <c r="A22" t="s">
        <v>699</v>
      </c>
      <c r="B22" t="str">
        <f>HYPERLINK("http://www.ncbi.nlm.nih.gov/gene/83924","Gpr137b")</f>
        <v>Gpr137b</v>
      </c>
      <c r="C22">
        <v>83924</v>
      </c>
      <c r="D22" t="s">
        <v>700</v>
      </c>
      <c r="E22" t="str">
        <f>HYPERLINK("http://genome.ucsc.edu/cgi-bin/hgTracks?db=mm10&amp;lastVirtModeType=default&amp;lastVirtModeExtraState=&amp;virtModeType=default&amp;virtMode=0&amp;nonVirtPosition=&amp;position=chr13:13357619-13393624","chr13:13357619-13393624")</f>
        <v>chr13:13357619-13393624</v>
      </c>
      <c r="F22" t="s">
        <v>20</v>
      </c>
      <c r="G22">
        <v>-1.4892484104519299</v>
      </c>
      <c r="H22">
        <v>0.13682581204744401</v>
      </c>
      <c r="I22">
        <v>-10.8842650971115</v>
      </c>
      <c r="J22" s="1">
        <v>1.36999159736431E-27</v>
      </c>
      <c r="K22" s="1">
        <v>4.7674174008107599E-25</v>
      </c>
      <c r="L22" t="s">
        <v>21</v>
      </c>
      <c r="M22" t="s">
        <v>22</v>
      </c>
      <c r="N22">
        <v>185.996404743634</v>
      </c>
      <c r="O22">
        <v>283.57914475834502</v>
      </c>
      <c r="P22">
        <v>88.413664728923607</v>
      </c>
      <c r="Q22">
        <v>300.618887865359</v>
      </c>
      <c r="R22">
        <v>270.06670681659801</v>
      </c>
      <c r="S22">
        <v>280.05183959307902</v>
      </c>
      <c r="T22">
        <v>95.041262772168807</v>
      </c>
      <c r="U22">
        <v>76.721941309466402</v>
      </c>
      <c r="V22">
        <v>93.477790105135696</v>
      </c>
    </row>
    <row r="23" spans="1:22" x14ac:dyDescent="0.3">
      <c r="A23" t="s">
        <v>701</v>
      </c>
      <c r="B23" t="str">
        <f>HYPERLINK("http://www.ncbi.nlm.nih.gov/gene/14412","Slc6a13")</f>
        <v>Slc6a13</v>
      </c>
      <c r="C23">
        <v>14412</v>
      </c>
      <c r="D23" t="s">
        <v>702</v>
      </c>
      <c r="E23" t="str">
        <f>HYPERLINK("http://genome.ucsc.edu/cgi-bin/hgTracks?db=mm10&amp;lastVirtModeType=default&amp;lastVirtModeExtraState=&amp;virtModeType=default&amp;virtMode=0&amp;nonVirtPosition=&amp;position=chr6:121300295-121337718","chr6:121300295-121337718")</f>
        <v>chr6:121300295-121337718</v>
      </c>
      <c r="F23" t="s">
        <v>23</v>
      </c>
      <c r="G23">
        <v>-1.4858250227063401</v>
      </c>
      <c r="H23">
        <v>0.21086224962675701</v>
      </c>
      <c r="I23">
        <v>-7.0464249780905002</v>
      </c>
      <c r="J23" s="1">
        <v>1.8357302551840799E-12</v>
      </c>
      <c r="K23" s="1">
        <v>1.4242853613695901E-10</v>
      </c>
      <c r="L23" t="s">
        <v>21</v>
      </c>
      <c r="M23" t="s">
        <v>22</v>
      </c>
      <c r="N23">
        <v>83.505925163232703</v>
      </c>
      <c r="O23">
        <v>141.324505035594</v>
      </c>
      <c r="P23">
        <v>25.687345290871999</v>
      </c>
      <c r="Q23">
        <v>213.705263822653</v>
      </c>
      <c r="R23">
        <v>137.74486652894799</v>
      </c>
      <c r="S23">
        <v>72.523384755179805</v>
      </c>
      <c r="T23">
        <v>29.967965738972101</v>
      </c>
      <c r="U23">
        <v>20.655907275625601</v>
      </c>
      <c r="V23">
        <v>26.438162858018199</v>
      </c>
    </row>
    <row r="24" spans="1:22" x14ac:dyDescent="0.3">
      <c r="A24" t="s">
        <v>703</v>
      </c>
      <c r="B24" t="str">
        <f>HYPERLINK("http://www.ncbi.nlm.nih.gov/gene/102680","Slc6a20a")</f>
        <v>Slc6a20a</v>
      </c>
      <c r="C24">
        <v>102680</v>
      </c>
      <c r="D24" t="s">
        <v>704</v>
      </c>
      <c r="E24" t="str">
        <f>HYPERLINK("http://genome.ucsc.edu/cgi-bin/hgTracks?db=mm10&amp;lastVirtModeType=default&amp;lastVirtModeExtraState=&amp;virtModeType=default&amp;virtMode=0&amp;nonVirtPosition=&amp;position=chr9:123636906-123678832","chr9:123636906-123678832")</f>
        <v>chr9:123636906-123678832</v>
      </c>
      <c r="F24" t="s">
        <v>20</v>
      </c>
      <c r="G24">
        <v>-1.4774459694445199</v>
      </c>
      <c r="H24">
        <v>0.21615978424669299</v>
      </c>
      <c r="I24">
        <v>-6.8349715216146798</v>
      </c>
      <c r="J24" s="1">
        <v>8.2021321053950993E-12</v>
      </c>
      <c r="K24" s="1">
        <v>5.8426049643861798E-10</v>
      </c>
      <c r="L24" t="s">
        <v>21</v>
      </c>
      <c r="M24" t="s">
        <v>22</v>
      </c>
      <c r="N24">
        <v>55.050464484474901</v>
      </c>
      <c r="O24">
        <v>96.671342388099902</v>
      </c>
      <c r="P24">
        <v>13.4295865808499</v>
      </c>
      <c r="Q24">
        <v>139.06179846832899</v>
      </c>
      <c r="R24">
        <v>105.206709081165</v>
      </c>
      <c r="S24">
        <v>45.745519614805701</v>
      </c>
      <c r="T24">
        <v>17.980779443383302</v>
      </c>
      <c r="U24">
        <v>14.754219482589701</v>
      </c>
      <c r="V24">
        <v>7.5537608165766201</v>
      </c>
    </row>
    <row r="25" spans="1:22" x14ac:dyDescent="0.3">
      <c r="A25" t="s">
        <v>705</v>
      </c>
      <c r="B25" t="str">
        <f>HYPERLINK("http://www.ncbi.nlm.nih.gov/gene/15024","H2-T10")</f>
        <v>H2-T10</v>
      </c>
      <c r="C25">
        <v>15024</v>
      </c>
      <c r="D25" t="s">
        <v>706</v>
      </c>
      <c r="E25" t="str">
        <f>HYPERLINK("http://genome.ucsc.edu/cgi-bin/hgTracks?db=mm10&amp;lastVirtModeType=default&amp;lastVirtModeExtraState=&amp;virtModeType=default&amp;virtMode=0&amp;nonVirtPosition=&amp;position=chr17:36115870-36121444","chr17:36115870-36121444")</f>
        <v>chr17:36115870-36121444</v>
      </c>
      <c r="F25" t="s">
        <v>20</v>
      </c>
      <c r="G25">
        <v>-1.46491235716256</v>
      </c>
      <c r="H25">
        <v>0.21612695768527199</v>
      </c>
      <c r="I25">
        <v>-6.7780177579503498</v>
      </c>
      <c r="J25" s="1">
        <v>1.21835878022271E-11</v>
      </c>
      <c r="K25" s="1">
        <v>8.0820704920596496E-10</v>
      </c>
      <c r="L25" t="s">
        <v>21</v>
      </c>
      <c r="M25" t="s">
        <v>22</v>
      </c>
      <c r="N25">
        <v>17.666462623855399</v>
      </c>
      <c r="O25">
        <v>33.2925985185692</v>
      </c>
      <c r="P25">
        <v>2.04032672914167</v>
      </c>
      <c r="Q25">
        <v>32.720423169018602</v>
      </c>
      <c r="R25">
        <v>31.4535521995235</v>
      </c>
      <c r="S25">
        <v>35.703820187165398</v>
      </c>
      <c r="T25">
        <v>5.1373655552523703</v>
      </c>
      <c r="U25">
        <v>0.983614632172646</v>
      </c>
      <c r="V25">
        <v>0</v>
      </c>
    </row>
    <row r="26" spans="1:22" x14ac:dyDescent="0.3">
      <c r="A26" t="s">
        <v>320</v>
      </c>
      <c r="B26" t="str">
        <f>HYPERLINK("http://www.ncbi.nlm.nih.gov/gene/100042807","Eif3j2")</f>
        <v>Eif3j2</v>
      </c>
      <c r="C26">
        <v>100042807</v>
      </c>
      <c r="D26" t="s">
        <v>321</v>
      </c>
      <c r="E26" t="str">
        <f>HYPERLINK("http://genome.ucsc.edu/cgi-bin/hgTracks?db=mm10&amp;lastVirtModeType=default&amp;lastVirtModeExtraState=&amp;virtModeType=default&amp;virtMode=0&amp;nonVirtPosition=&amp;position=chr2:122028582-122053631","chr2:122028582-122053631")</f>
        <v>chr2:122028582-122053631</v>
      </c>
      <c r="F26" t="s">
        <v>23</v>
      </c>
      <c r="G26">
        <v>-1.4532220028429701</v>
      </c>
      <c r="H26">
        <v>0.21616624295060499</v>
      </c>
      <c r="I26">
        <v>-6.7227055575695998</v>
      </c>
      <c r="J26" s="1">
        <v>1.7838082315495101E-11</v>
      </c>
      <c r="K26" s="1">
        <v>1.13819362295704E-9</v>
      </c>
      <c r="L26" t="s">
        <v>21</v>
      </c>
      <c r="M26" t="s">
        <v>22</v>
      </c>
      <c r="N26">
        <v>23.066430355156001</v>
      </c>
      <c r="O26">
        <v>40.636529239791898</v>
      </c>
      <c r="P26">
        <v>5.4963314705200403</v>
      </c>
      <c r="Q26">
        <v>46.013095081432397</v>
      </c>
      <c r="R26">
        <v>37.961183689080002</v>
      </c>
      <c r="S26">
        <v>37.935308948863302</v>
      </c>
      <c r="T26">
        <v>6.8498207403364901</v>
      </c>
      <c r="U26">
        <v>4.91807316086323</v>
      </c>
      <c r="V26">
        <v>4.7211005103603902</v>
      </c>
    </row>
    <row r="27" spans="1:22" x14ac:dyDescent="0.3">
      <c r="A27" t="s">
        <v>707</v>
      </c>
      <c r="B27" t="str">
        <f>HYPERLINK("http://www.ncbi.nlm.nih.gov/gene/12737","Cldn1")</f>
        <v>Cldn1</v>
      </c>
      <c r="C27">
        <v>12737</v>
      </c>
      <c r="D27" t="s">
        <v>708</v>
      </c>
      <c r="E27" t="str">
        <f>HYPERLINK("http://genome.ucsc.edu/cgi-bin/hgTracks?db=mm10&amp;lastVirtModeType=default&amp;lastVirtModeExtraState=&amp;virtModeType=default&amp;virtMode=0&amp;nonVirtPosition=&amp;position=chr16:26356645-26371839","chr16:26356645-26371839")</f>
        <v>chr16:26356645-26371839</v>
      </c>
      <c r="F27" t="s">
        <v>20</v>
      </c>
      <c r="G27">
        <v>-1.4376932031148999</v>
      </c>
      <c r="H27">
        <v>0.21587229207547901</v>
      </c>
      <c r="I27">
        <v>-6.6599246679245798</v>
      </c>
      <c r="J27" s="1">
        <v>2.7396797390872401E-11</v>
      </c>
      <c r="K27" s="1">
        <v>1.6768869395613201E-9</v>
      </c>
      <c r="L27" t="s">
        <v>21</v>
      </c>
      <c r="M27" t="s">
        <v>22</v>
      </c>
      <c r="N27">
        <v>51.684313851292103</v>
      </c>
      <c r="O27">
        <v>89.740721143311902</v>
      </c>
      <c r="P27">
        <v>13.627906559272301</v>
      </c>
      <c r="Q27">
        <v>123.724100107852</v>
      </c>
      <c r="R27">
        <v>100.868288088127</v>
      </c>
      <c r="S27">
        <v>44.629775233956799</v>
      </c>
      <c r="T27">
        <v>10.2747311105047</v>
      </c>
      <c r="U27">
        <v>9.83614632172646</v>
      </c>
      <c r="V27">
        <v>20.7728422455857</v>
      </c>
    </row>
    <row r="28" spans="1:22" x14ac:dyDescent="0.3">
      <c r="A28" t="s">
        <v>709</v>
      </c>
      <c r="B28" t="str">
        <f>HYPERLINK("http://www.ncbi.nlm.nih.gov/gene/19879","Slc22a8")</f>
        <v>Slc22a8</v>
      </c>
      <c r="C28">
        <v>19879</v>
      </c>
      <c r="D28" t="s">
        <v>710</v>
      </c>
      <c r="E28" t="str">
        <f>HYPERLINK("http://genome.ucsc.edu/cgi-bin/hgTracks?db=mm10&amp;lastVirtModeType=default&amp;lastVirtModeExtraState=&amp;virtModeType=default&amp;virtMode=0&amp;nonVirtPosition=&amp;position=chr19:8591253-8611835","chr19:8591253-8611835")</f>
        <v>chr19:8591253-8611835</v>
      </c>
      <c r="F28" t="s">
        <v>23</v>
      </c>
      <c r="G28">
        <v>-1.43225201092876</v>
      </c>
      <c r="H28">
        <v>0.21352082558186</v>
      </c>
      <c r="I28">
        <v>-6.7077860298908298</v>
      </c>
      <c r="J28" s="1">
        <v>1.9759938171957499E-11</v>
      </c>
      <c r="K28" s="1">
        <v>1.24164539250863E-9</v>
      </c>
      <c r="L28" t="s">
        <v>21</v>
      </c>
      <c r="M28" t="s">
        <v>22</v>
      </c>
      <c r="N28">
        <v>47.8338683010399</v>
      </c>
      <c r="O28">
        <v>81.363959567511102</v>
      </c>
      <c r="P28">
        <v>14.303777034568499</v>
      </c>
      <c r="Q28">
        <v>108.38640174737399</v>
      </c>
      <c r="R28">
        <v>92.191446102051501</v>
      </c>
      <c r="S28">
        <v>43.514030853107897</v>
      </c>
      <c r="T28">
        <v>11.9871862955889</v>
      </c>
      <c r="U28">
        <v>17.7050633791076</v>
      </c>
      <c r="V28">
        <v>13.219081429009099</v>
      </c>
    </row>
    <row r="29" spans="1:22" x14ac:dyDescent="0.3">
      <c r="A29" t="s">
        <v>711</v>
      </c>
      <c r="B29" t="str">
        <f>HYPERLINK("http://www.ncbi.nlm.nih.gov/gene/15013","H2-Q2")</f>
        <v>H2-Q2</v>
      </c>
      <c r="C29">
        <v>15013</v>
      </c>
      <c r="D29" t="s">
        <v>712</v>
      </c>
      <c r="E29" t="str">
        <f>HYPERLINK("http://genome.ucsc.edu/cgi-bin/hgTracks?db=mm10&amp;lastVirtModeType=default&amp;lastVirtModeExtraState=&amp;virtModeType=default&amp;virtMode=0&amp;nonVirtPosition=&amp;position=chr17:35342332-35345722","chr17:35342332-35345722")</f>
        <v>chr17:35342332-35345722</v>
      </c>
      <c r="F29" t="s">
        <v>23</v>
      </c>
      <c r="G29">
        <v>-1.42866074125374</v>
      </c>
      <c r="H29">
        <v>0.21694392244722799</v>
      </c>
      <c r="I29">
        <v>-6.58539186135196</v>
      </c>
      <c r="J29" s="1">
        <v>4.5368720355260998E-11</v>
      </c>
      <c r="K29" s="1">
        <v>2.6400122274332499E-9</v>
      </c>
      <c r="L29" t="s">
        <v>21</v>
      </c>
      <c r="M29" t="s">
        <v>22</v>
      </c>
      <c r="N29">
        <v>26.092564880330901</v>
      </c>
      <c r="O29">
        <v>46.3477952360508</v>
      </c>
      <c r="P29">
        <v>5.8373345246111104</v>
      </c>
      <c r="Q29">
        <v>64.418333114005407</v>
      </c>
      <c r="R29">
        <v>43.384209930377203</v>
      </c>
      <c r="S29">
        <v>31.240842663769801</v>
      </c>
      <c r="T29">
        <v>6.8498207403364901</v>
      </c>
      <c r="U29">
        <v>6.8853024252085202</v>
      </c>
      <c r="V29">
        <v>3.7768804082883101</v>
      </c>
    </row>
    <row r="30" spans="1:22" x14ac:dyDescent="0.3">
      <c r="A30" t="s">
        <v>713</v>
      </c>
      <c r="B30" t="str">
        <f>HYPERLINK("http://www.ncbi.nlm.nih.gov/gene/666747","Trim43b")</f>
        <v>Trim43b</v>
      </c>
      <c r="C30">
        <v>666747</v>
      </c>
      <c r="D30" t="s">
        <v>714</v>
      </c>
      <c r="E30" t="str">
        <f>HYPERLINK("http://genome.ucsc.edu/cgi-bin/hgTracks?db=mm10&amp;lastVirtModeType=default&amp;lastVirtModeExtraState=&amp;virtModeType=default&amp;virtMode=0&amp;nonVirtPosition=&amp;position=chr9:89084623-89092835","chr9:89084623-89092835")</f>
        <v>chr9:89084623-89092835</v>
      </c>
      <c r="F30" t="s">
        <v>20</v>
      </c>
      <c r="G30">
        <v>-1.4281428820714801</v>
      </c>
      <c r="H30">
        <v>0.20995353805271999</v>
      </c>
      <c r="I30">
        <v>-6.8021853564233004</v>
      </c>
      <c r="J30" s="1">
        <v>1.0304389659510201E-11</v>
      </c>
      <c r="K30" s="1">
        <v>7.0005140915374796E-10</v>
      </c>
      <c r="L30" t="s">
        <v>21</v>
      </c>
      <c r="M30" t="s">
        <v>22</v>
      </c>
      <c r="N30">
        <v>12.9794616737877</v>
      </c>
      <c r="O30">
        <v>25.958923347575301</v>
      </c>
      <c r="P30">
        <v>0</v>
      </c>
      <c r="Q30">
        <v>17.382724808541099</v>
      </c>
      <c r="R30">
        <v>30.368946951264</v>
      </c>
      <c r="S30">
        <v>30.125098282920799</v>
      </c>
      <c r="T30">
        <v>0</v>
      </c>
      <c r="U30">
        <v>0</v>
      </c>
      <c r="V30">
        <v>0</v>
      </c>
    </row>
    <row r="31" spans="1:22" x14ac:dyDescent="0.3">
      <c r="A31" t="s">
        <v>75</v>
      </c>
      <c r="B31" t="str">
        <f>HYPERLINK("http://www.ncbi.nlm.nih.gov/gene/19183","Psmc3ip")</f>
        <v>Psmc3ip</v>
      </c>
      <c r="C31">
        <v>19183</v>
      </c>
      <c r="D31" t="s">
        <v>76</v>
      </c>
      <c r="E31" t="str">
        <f>HYPERLINK("http://genome.ucsc.edu/cgi-bin/hgTracks?db=mm10&amp;lastVirtModeType=default&amp;lastVirtModeExtraState=&amp;virtModeType=default&amp;virtMode=0&amp;nonVirtPosition=&amp;position=chr11:101092140-101095435","chr11:101092140-101095435")</f>
        <v>chr11:101092140-101095435</v>
      </c>
      <c r="F31" t="s">
        <v>20</v>
      </c>
      <c r="G31">
        <v>-1.4200839831813801</v>
      </c>
      <c r="H31">
        <v>0.12172242020281999</v>
      </c>
      <c r="I31">
        <v>-11.666576961049399</v>
      </c>
      <c r="J31" s="1">
        <v>1.88870743501513E-31</v>
      </c>
      <c r="K31" s="1">
        <v>9.4584179003212E-29</v>
      </c>
      <c r="L31" t="s">
        <v>21</v>
      </c>
      <c r="M31" t="s">
        <v>22</v>
      </c>
      <c r="N31">
        <v>274.11030593622701</v>
      </c>
      <c r="O31">
        <v>409.15630880973202</v>
      </c>
      <c r="P31">
        <v>139.06430306272199</v>
      </c>
      <c r="Q31">
        <v>415.14036895692402</v>
      </c>
      <c r="R31">
        <v>425.16525731769701</v>
      </c>
      <c r="S31">
        <v>387.16330015457498</v>
      </c>
      <c r="T31">
        <v>155.83342184265501</v>
      </c>
      <c r="U31">
        <v>136.72243387199799</v>
      </c>
      <c r="V31">
        <v>124.637053473514</v>
      </c>
    </row>
    <row r="32" spans="1:22" x14ac:dyDescent="0.3">
      <c r="A32" t="s">
        <v>715</v>
      </c>
      <c r="B32" t="str">
        <f>HYPERLINK("http://www.ncbi.nlm.nih.gov/gene/55990","Fmo2")</f>
        <v>Fmo2</v>
      </c>
      <c r="C32">
        <v>55990</v>
      </c>
      <c r="D32" t="s">
        <v>716</v>
      </c>
      <c r="E32" t="str">
        <f>HYPERLINK("http://genome.ucsc.edu/cgi-bin/hgTracks?db=mm10&amp;lastVirtModeType=default&amp;lastVirtModeExtraState=&amp;virtModeType=default&amp;virtMode=0&amp;nonVirtPosition=&amp;position=chr1:162875046-162898712","chr1:162875046-162898712")</f>
        <v>chr1:162875046-162898712</v>
      </c>
      <c r="F32" t="s">
        <v>20</v>
      </c>
      <c r="G32">
        <v>-1.4194744432100601</v>
      </c>
      <c r="H32">
        <v>0.216468492476489</v>
      </c>
      <c r="I32">
        <v>-6.5574182504376699</v>
      </c>
      <c r="J32" s="1">
        <v>5.4747304800093601E-11</v>
      </c>
      <c r="K32" s="1">
        <v>3.1306365367693702E-9</v>
      </c>
      <c r="L32" t="s">
        <v>21</v>
      </c>
      <c r="M32" t="s">
        <v>22</v>
      </c>
      <c r="N32">
        <v>22.682790991249899</v>
      </c>
      <c r="O32">
        <v>39.882382022013303</v>
      </c>
      <c r="P32">
        <v>5.4831999604865098</v>
      </c>
      <c r="Q32">
        <v>47.035608305464301</v>
      </c>
      <c r="R32">
        <v>35.791973192561201</v>
      </c>
      <c r="S32">
        <v>36.8195645680143</v>
      </c>
      <c r="T32">
        <v>6.8498207403364901</v>
      </c>
      <c r="U32">
        <v>3.93445852869058</v>
      </c>
      <c r="V32">
        <v>5.6653206124324598</v>
      </c>
    </row>
    <row r="33" spans="1:22" x14ac:dyDescent="0.3">
      <c r="A33" t="s">
        <v>298</v>
      </c>
      <c r="B33" t="str">
        <f>HYPERLINK("http://www.ncbi.nlm.nih.gov/gene/239405","Rspo2")</f>
        <v>Rspo2</v>
      </c>
      <c r="C33">
        <v>239405</v>
      </c>
      <c r="D33" t="s">
        <v>299</v>
      </c>
      <c r="E33" t="str">
        <f>HYPERLINK("http://genome.ucsc.edu/cgi-bin/hgTracks?db=mm10&amp;lastVirtModeType=default&amp;lastVirtModeExtraState=&amp;virtModeType=default&amp;virtMode=0&amp;nonVirtPosition=&amp;position=chr15:43020794-43170818","chr15:43020794-43170818")</f>
        <v>chr15:43020794-43170818</v>
      </c>
      <c r="F33" t="s">
        <v>20</v>
      </c>
      <c r="G33">
        <v>-1.3540604201197599</v>
      </c>
      <c r="H33">
        <v>0.15142786557778301</v>
      </c>
      <c r="I33">
        <v>-8.9419501156755299</v>
      </c>
      <c r="J33" s="1">
        <v>3.8236219646694898E-19</v>
      </c>
      <c r="K33" s="1">
        <v>6.9438655591349396E-17</v>
      </c>
      <c r="L33" t="s">
        <v>21</v>
      </c>
      <c r="M33" t="s">
        <v>22</v>
      </c>
      <c r="N33">
        <v>125.85602264755001</v>
      </c>
      <c r="O33">
        <v>188.77517765903201</v>
      </c>
      <c r="P33">
        <v>62.936867636069202</v>
      </c>
      <c r="Q33">
        <v>176.894787757507</v>
      </c>
      <c r="R33">
        <v>193.059734190179</v>
      </c>
      <c r="S33">
        <v>196.37101102941</v>
      </c>
      <c r="T33">
        <v>68.498207403364901</v>
      </c>
      <c r="U33">
        <v>57.049648666013397</v>
      </c>
      <c r="V33">
        <v>63.262746838829202</v>
      </c>
    </row>
    <row r="34" spans="1:22" x14ac:dyDescent="0.3">
      <c r="A34" t="s">
        <v>717</v>
      </c>
      <c r="B34" t="str">
        <f>HYPERLINK("http://www.ncbi.nlm.nih.gov/gene/12825","Col3a1")</f>
        <v>Col3a1</v>
      </c>
      <c r="C34">
        <v>12825</v>
      </c>
      <c r="D34" t="s">
        <v>718</v>
      </c>
      <c r="E34" t="str">
        <f>HYPERLINK("http://genome.ucsc.edu/cgi-bin/hgTracks?db=mm10&amp;lastVirtModeType=default&amp;lastVirtModeExtraState=&amp;virtModeType=default&amp;virtMode=0&amp;nonVirtPosition=&amp;position=chr1:45311537-45349706","chr1:45311537-45349706")</f>
        <v>chr1:45311537-45349706</v>
      </c>
      <c r="F34" t="s">
        <v>23</v>
      </c>
      <c r="G34">
        <v>-1.33421317204601</v>
      </c>
      <c r="H34">
        <v>0.214060332236815</v>
      </c>
      <c r="I34">
        <v>-6.23288377675674</v>
      </c>
      <c r="J34" s="1">
        <v>4.5792591974767699E-10</v>
      </c>
      <c r="K34" s="1">
        <v>2.1935315216667E-8</v>
      </c>
      <c r="L34" t="s">
        <v>21</v>
      </c>
      <c r="M34" t="s">
        <v>22</v>
      </c>
      <c r="N34">
        <v>38.3096923982596</v>
      </c>
      <c r="O34">
        <v>64.300799887472607</v>
      </c>
      <c r="P34">
        <v>12.318584909046599</v>
      </c>
      <c r="Q34">
        <v>77.711005026419201</v>
      </c>
      <c r="R34">
        <v>68.330130640344095</v>
      </c>
      <c r="S34">
        <v>46.861263995654603</v>
      </c>
      <c r="T34">
        <v>20.549462221009499</v>
      </c>
      <c r="U34">
        <v>8.8525316895538104</v>
      </c>
      <c r="V34">
        <v>7.5537608165766201</v>
      </c>
    </row>
    <row r="35" spans="1:22" x14ac:dyDescent="0.3">
      <c r="A35" t="s">
        <v>719</v>
      </c>
      <c r="B35" t="str">
        <f>HYPERLINK("http://www.ncbi.nlm.nih.gov/gene/14183","Fgfr2")</f>
        <v>Fgfr2</v>
      </c>
      <c r="C35">
        <v>14183</v>
      </c>
      <c r="D35" t="s">
        <v>720</v>
      </c>
      <c r="E35" t="str">
        <f>HYPERLINK("http://genome.ucsc.edu/cgi-bin/hgTracks?db=mm10&amp;lastVirtModeType=default&amp;lastVirtModeExtraState=&amp;virtModeType=default&amp;virtMode=0&amp;nonVirtPosition=&amp;position=chr7:130162450-130266808","chr7:130162450-130266808")</f>
        <v>chr7:130162450-130266808</v>
      </c>
      <c r="F35" t="s">
        <v>20</v>
      </c>
      <c r="G35">
        <v>-1.32598815071997</v>
      </c>
      <c r="H35">
        <v>0.21447213678049401</v>
      </c>
      <c r="I35">
        <v>-6.1825660462229903</v>
      </c>
      <c r="J35" s="1">
        <v>6.3067910543254999E-10</v>
      </c>
      <c r="K35" s="1">
        <v>2.9339608188758199E-8</v>
      </c>
      <c r="L35" t="s">
        <v>21</v>
      </c>
      <c r="M35" t="s">
        <v>22</v>
      </c>
      <c r="N35">
        <v>43.777719304645203</v>
      </c>
      <c r="O35">
        <v>73.379048614352499</v>
      </c>
      <c r="P35">
        <v>14.1763899949379</v>
      </c>
      <c r="Q35">
        <v>108.38640174737399</v>
      </c>
      <c r="R35">
        <v>71.583946385122402</v>
      </c>
      <c r="S35">
        <v>40.166797710561099</v>
      </c>
      <c r="T35">
        <v>14.555869073215</v>
      </c>
      <c r="U35">
        <v>14.754219482589701</v>
      </c>
      <c r="V35">
        <v>13.219081429009099</v>
      </c>
    </row>
    <row r="36" spans="1:22" x14ac:dyDescent="0.3">
      <c r="A36" t="s">
        <v>721</v>
      </c>
      <c r="B36" t="str">
        <f>HYPERLINK("http://www.ncbi.nlm.nih.gov/gene/14089","Fap")</f>
        <v>Fap</v>
      </c>
      <c r="C36">
        <v>14089</v>
      </c>
      <c r="D36" t="s">
        <v>722</v>
      </c>
      <c r="E36" t="str">
        <f>HYPERLINK("http://genome.ucsc.edu/cgi-bin/hgTracks?db=mm10&amp;lastVirtModeType=default&amp;lastVirtModeExtraState=&amp;virtModeType=default&amp;virtMode=0&amp;nonVirtPosition=&amp;position=chr2:62500935-62574021","chr2:62500935-62574021")</f>
        <v>chr2:62500935-62574021</v>
      </c>
      <c r="F36" t="s">
        <v>20</v>
      </c>
      <c r="G36">
        <v>-1.3197844037261599</v>
      </c>
      <c r="H36">
        <v>0.21659134465628799</v>
      </c>
      <c r="I36">
        <v>-6.0934309532107704</v>
      </c>
      <c r="J36" s="1">
        <v>1.1051601515645999E-9</v>
      </c>
      <c r="K36" s="1">
        <v>4.9630099632490702E-8</v>
      </c>
      <c r="L36" t="s">
        <v>21</v>
      </c>
      <c r="M36" t="s">
        <v>22</v>
      </c>
      <c r="N36">
        <v>30.470839032310501</v>
      </c>
      <c r="O36">
        <v>54.662216466355297</v>
      </c>
      <c r="P36">
        <v>6.27946159826572</v>
      </c>
      <c r="Q36">
        <v>78.733518250451098</v>
      </c>
      <c r="R36">
        <v>61.8224991507875</v>
      </c>
      <c r="S36">
        <v>23.430631997827302</v>
      </c>
      <c r="T36">
        <v>4.2811379627103099</v>
      </c>
      <c r="U36">
        <v>9.83614632172646</v>
      </c>
      <c r="V36">
        <v>4.7211005103603902</v>
      </c>
    </row>
    <row r="37" spans="1:22" x14ac:dyDescent="0.3">
      <c r="A37" t="s">
        <v>723</v>
      </c>
      <c r="B37" t="str">
        <f>HYPERLINK("http://www.ncbi.nlm.nih.gov/gene/20888","Sult1c1")</f>
        <v>Sult1c1</v>
      </c>
      <c r="C37">
        <v>20888</v>
      </c>
      <c r="D37" t="s">
        <v>724</v>
      </c>
      <c r="E37" t="str">
        <f>HYPERLINK("http://genome.ucsc.edu/cgi-bin/hgTracks?db=mm10&amp;lastVirtModeType=default&amp;lastVirtModeExtraState=&amp;virtModeType=default&amp;virtMode=0&amp;nonVirtPosition=&amp;position=chr17:53961614-53990631","chr17:53961614-53990631")</f>
        <v>chr17:53961614-53990631</v>
      </c>
      <c r="F37" t="s">
        <v>20</v>
      </c>
      <c r="G37">
        <v>-1.3173567090271101</v>
      </c>
      <c r="H37">
        <v>0.21520466629687199</v>
      </c>
      <c r="I37">
        <v>-6.1214133117812102</v>
      </c>
      <c r="J37" s="1">
        <v>9.2748974395917701E-10</v>
      </c>
      <c r="K37" s="1">
        <v>4.2443393952730398E-8</v>
      </c>
      <c r="L37" t="s">
        <v>21</v>
      </c>
      <c r="M37" t="s">
        <v>22</v>
      </c>
      <c r="N37">
        <v>33.807346417344696</v>
      </c>
      <c r="O37">
        <v>61.892918121418198</v>
      </c>
      <c r="P37">
        <v>5.7217747132712002</v>
      </c>
      <c r="Q37">
        <v>78.733518250451098</v>
      </c>
      <c r="R37">
        <v>83.514604115976098</v>
      </c>
      <c r="S37">
        <v>23.430631997827302</v>
      </c>
      <c r="T37">
        <v>2.5686827776261798</v>
      </c>
      <c r="U37">
        <v>10.819760953899101</v>
      </c>
      <c r="V37">
        <v>3.7768804082883101</v>
      </c>
    </row>
    <row r="38" spans="1:22" x14ac:dyDescent="0.3">
      <c r="A38" t="s">
        <v>725</v>
      </c>
      <c r="B38" t="str">
        <f>HYPERLINK("http://www.ncbi.nlm.nih.gov/gene/69603","2310020H05Rik")</f>
        <v>2310020H05Rik</v>
      </c>
      <c r="C38">
        <v>69603</v>
      </c>
      <c r="D38" t="s">
        <v>726</v>
      </c>
      <c r="E38" t="str">
        <f>HYPERLINK("http://genome.ucsc.edu/cgi-bin/hgTracks?db=mm10&amp;lastVirtModeType=default&amp;lastVirtModeExtraState=&amp;virtModeType=default&amp;virtMode=0&amp;nonVirtPosition=&amp;position=chr13:99076527-99087921","chr13:99076527-99087921")</f>
        <v>chr13:99076527-99087921</v>
      </c>
      <c r="F38" t="s">
        <v>20</v>
      </c>
      <c r="G38">
        <v>-1.3045158901740701</v>
      </c>
      <c r="H38">
        <v>0.20682263030510001</v>
      </c>
      <c r="I38">
        <v>-6.3074136918657198</v>
      </c>
      <c r="J38" s="1">
        <v>2.8373670521109902E-10</v>
      </c>
      <c r="K38" s="1">
        <v>1.4017636862568E-8</v>
      </c>
      <c r="L38" t="s">
        <v>21</v>
      </c>
      <c r="M38" t="s">
        <v>22</v>
      </c>
      <c r="N38">
        <v>11.233342327264999</v>
      </c>
      <c r="O38">
        <v>22.466684654529899</v>
      </c>
      <c r="P38">
        <v>0</v>
      </c>
      <c r="Q38">
        <v>22.4952909287003</v>
      </c>
      <c r="R38">
        <v>29.2843417030046</v>
      </c>
      <c r="S38">
        <v>15.6204213318849</v>
      </c>
      <c r="T38">
        <v>0</v>
      </c>
      <c r="U38">
        <v>0</v>
      </c>
      <c r="V38">
        <v>0</v>
      </c>
    </row>
    <row r="39" spans="1:22" x14ac:dyDescent="0.3">
      <c r="A39" t="s">
        <v>587</v>
      </c>
      <c r="B39" t="str">
        <f>HYPERLINK("http://www.ncbi.nlm.nih.gov/gene/12628","Cfh")</f>
        <v>Cfh</v>
      </c>
      <c r="C39">
        <v>12628</v>
      </c>
      <c r="D39" t="s">
        <v>588</v>
      </c>
      <c r="E39" t="str">
        <f>HYPERLINK("http://genome.ucsc.edu/cgi-bin/hgTracks?db=mm10&amp;lastVirtModeType=default&amp;lastVirtModeExtraState=&amp;virtModeType=default&amp;virtMode=0&amp;nonVirtPosition=&amp;position=chr1:140085854-140183411","chr1:140085854-140183411")</f>
        <v>chr1:140085854-140183411</v>
      </c>
      <c r="F39" t="s">
        <v>20</v>
      </c>
      <c r="G39">
        <v>-1.3007327767591399</v>
      </c>
      <c r="H39">
        <v>0.15877980345248699</v>
      </c>
      <c r="I39">
        <v>-8.1920543323280697</v>
      </c>
      <c r="J39" s="1">
        <v>2.5680465321482202E-16</v>
      </c>
      <c r="K39" s="1">
        <v>3.42254330566786E-14</v>
      </c>
      <c r="L39" t="s">
        <v>21</v>
      </c>
      <c r="M39" t="s">
        <v>22</v>
      </c>
      <c r="N39">
        <v>270.52589438305603</v>
      </c>
      <c r="O39">
        <v>403.16847397736899</v>
      </c>
      <c r="P39">
        <v>137.88331478874301</v>
      </c>
      <c r="Q39">
        <v>488.761321087216</v>
      </c>
      <c r="R39">
        <v>428.41907306247498</v>
      </c>
      <c r="S39">
        <v>292.32502778241701</v>
      </c>
      <c r="T39">
        <v>137.85264239927201</v>
      </c>
      <c r="U39">
        <v>120.000985125063</v>
      </c>
      <c r="V39">
        <v>155.796316841893</v>
      </c>
    </row>
    <row r="40" spans="1:22" x14ac:dyDescent="0.3">
      <c r="A40" t="s">
        <v>727</v>
      </c>
      <c r="B40" t="str">
        <f>HYPERLINK("http://www.ncbi.nlm.nih.gov/gene/100040591","Kcnj13")</f>
        <v>Kcnj13</v>
      </c>
      <c r="C40">
        <v>100040591</v>
      </c>
      <c r="D40" t="s">
        <v>728</v>
      </c>
      <c r="E40" t="str">
        <f>HYPERLINK("http://genome.ucsc.edu/cgi-bin/hgTracks?db=mm10&amp;lastVirtModeType=default&amp;lastVirtModeExtraState=&amp;virtModeType=default&amp;virtMode=0&amp;nonVirtPosition=&amp;position=chr1:87384576-87394729","chr1:87384576-87394729")</f>
        <v>chr1:87384576-87394729</v>
      </c>
      <c r="F40" t="s">
        <v>20</v>
      </c>
      <c r="G40">
        <v>-1.3000662204047699</v>
      </c>
      <c r="H40">
        <v>0.216661271822809</v>
      </c>
      <c r="I40">
        <v>-6.0004550396436303</v>
      </c>
      <c r="J40" s="1">
        <v>1.9676532967404102E-9</v>
      </c>
      <c r="K40" s="1">
        <v>8.3640065115891495E-8</v>
      </c>
      <c r="L40" t="s">
        <v>21</v>
      </c>
      <c r="M40" t="s">
        <v>22</v>
      </c>
      <c r="N40">
        <v>26.045250133225199</v>
      </c>
      <c r="O40">
        <v>46.564837959420302</v>
      </c>
      <c r="P40">
        <v>5.5256623070300401</v>
      </c>
      <c r="Q40">
        <v>49.080634753527903</v>
      </c>
      <c r="R40">
        <v>69.414735888603502</v>
      </c>
      <c r="S40">
        <v>21.199143236129501</v>
      </c>
      <c r="T40">
        <v>5.9935931477944298</v>
      </c>
      <c r="U40">
        <v>4.91807316086323</v>
      </c>
      <c r="V40">
        <v>5.6653206124324598</v>
      </c>
    </row>
    <row r="41" spans="1:22" x14ac:dyDescent="0.3">
      <c r="A41" t="s">
        <v>729</v>
      </c>
      <c r="B41" t="str">
        <f>HYPERLINK("http://www.ncbi.nlm.nih.gov/gene/57274","Slc16a8")</f>
        <v>Slc16a8</v>
      </c>
      <c r="C41">
        <v>57274</v>
      </c>
      <c r="D41" t="s">
        <v>730</v>
      </c>
      <c r="E41" t="str">
        <f>HYPERLINK("http://genome.ucsc.edu/cgi-bin/hgTracks?db=mm10&amp;lastVirtModeType=default&amp;lastVirtModeExtraState=&amp;virtModeType=default&amp;virtMode=0&amp;nonVirtPosition=&amp;position=chr15:79251015-79254748","chr15:79251015-79254748")</f>
        <v>chr15:79251015-79254748</v>
      </c>
      <c r="F41" t="s">
        <v>20</v>
      </c>
      <c r="G41">
        <v>-1.29900358857135</v>
      </c>
      <c r="H41">
        <v>0.19949348783874099</v>
      </c>
      <c r="I41">
        <v>-6.5115087346680198</v>
      </c>
      <c r="J41" s="1">
        <v>7.4399701307208105E-11</v>
      </c>
      <c r="K41" s="1">
        <v>4.1678964874675302E-9</v>
      </c>
      <c r="L41" t="s">
        <v>21</v>
      </c>
      <c r="M41" t="s">
        <v>22</v>
      </c>
      <c r="N41">
        <v>115.250239926817</v>
      </c>
      <c r="O41">
        <v>181.12409769197001</v>
      </c>
      <c r="P41">
        <v>49.376382161664601</v>
      </c>
      <c r="Q41">
        <v>264.83092502424398</v>
      </c>
      <c r="R41">
        <v>169.19841872847101</v>
      </c>
      <c r="S41">
        <v>109.34294932319401</v>
      </c>
      <c r="T41">
        <v>50.517427959981603</v>
      </c>
      <c r="U41">
        <v>56.066034033840801</v>
      </c>
      <c r="V41">
        <v>41.5456844911714</v>
      </c>
    </row>
    <row r="42" spans="1:22" x14ac:dyDescent="0.3">
      <c r="A42" t="s">
        <v>731</v>
      </c>
      <c r="B42" t="str">
        <f>HYPERLINK("http://www.ncbi.nlm.nih.gov/gene/108015","Chrnb4")</f>
        <v>Chrnb4</v>
      </c>
      <c r="C42">
        <v>108015</v>
      </c>
      <c r="D42" t="s">
        <v>732</v>
      </c>
      <c r="E42" t="str">
        <f>HYPERLINK("http://genome.ucsc.edu/cgi-bin/hgTracks?db=mm10&amp;lastVirtModeType=default&amp;lastVirtModeExtraState=&amp;virtModeType=default&amp;virtMode=0&amp;nonVirtPosition=&amp;position=chr9:55028155-55048544","chr9:55028155-55048544")</f>
        <v>chr9:55028155-55048544</v>
      </c>
      <c r="F42" t="s">
        <v>20</v>
      </c>
      <c r="G42">
        <v>-1.2931164808083699</v>
      </c>
      <c r="H42">
        <v>0.17169819784200599</v>
      </c>
      <c r="I42">
        <v>-7.5313340329772904</v>
      </c>
      <c r="J42" s="1">
        <v>5.0224520852984E-14</v>
      </c>
      <c r="K42" s="1">
        <v>5.0610392171732497E-12</v>
      </c>
      <c r="L42" t="s">
        <v>21</v>
      </c>
      <c r="M42" t="s">
        <v>22</v>
      </c>
      <c r="N42">
        <v>136.61944922524901</v>
      </c>
      <c r="O42">
        <v>205.86896328054499</v>
      </c>
      <c r="P42">
        <v>67.369935169953706</v>
      </c>
      <c r="Q42">
        <v>228.02044895909901</v>
      </c>
      <c r="R42">
        <v>187.636707948881</v>
      </c>
      <c r="S42">
        <v>201.94973293365399</v>
      </c>
      <c r="T42">
        <v>71.923117773533093</v>
      </c>
      <c r="U42">
        <v>44.262658447768999</v>
      </c>
      <c r="V42">
        <v>85.924029288558998</v>
      </c>
    </row>
    <row r="43" spans="1:22" x14ac:dyDescent="0.3">
      <c r="A43" t="s">
        <v>55</v>
      </c>
      <c r="B43" t="str">
        <f>HYPERLINK("http://www.ncbi.nlm.nih.gov/gene/234362","Zfp868")</f>
        <v>Zfp868</v>
      </c>
      <c r="C43">
        <v>234362</v>
      </c>
      <c r="D43" t="s">
        <v>56</v>
      </c>
      <c r="E43" t="str">
        <f>HYPERLINK("http://genome.ucsc.edu/cgi-bin/hgTracks?db=mm10&amp;lastVirtModeType=default&amp;lastVirtModeExtraState=&amp;virtModeType=default&amp;virtMode=0&amp;nonVirtPosition=&amp;position=chr8:69610653-69625548","chr8:69610653-69625548")</f>
        <v>chr8:69610653-69625548</v>
      </c>
      <c r="F43" t="s">
        <v>20</v>
      </c>
      <c r="G43">
        <v>-1.2921946455267701</v>
      </c>
      <c r="H43">
        <v>0.107574981253985</v>
      </c>
      <c r="I43">
        <v>-12.012036911035</v>
      </c>
      <c r="J43" s="1">
        <v>3.07184313141296E-33</v>
      </c>
      <c r="K43" s="1">
        <v>1.8130456996332301E-30</v>
      </c>
      <c r="L43" t="s">
        <v>21</v>
      </c>
      <c r="M43" t="s">
        <v>22</v>
      </c>
      <c r="N43">
        <v>633.99080519485506</v>
      </c>
      <c r="O43">
        <v>916.53749814968296</v>
      </c>
      <c r="P43">
        <v>351.44411224002602</v>
      </c>
      <c r="Q43">
        <v>852.77602884254804</v>
      </c>
      <c r="R43">
        <v>852.49972513191199</v>
      </c>
      <c r="S43">
        <v>1044.33674047459</v>
      </c>
      <c r="T43">
        <v>324.51025757344098</v>
      </c>
      <c r="U43">
        <v>352.13403831780698</v>
      </c>
      <c r="V43">
        <v>377.68804082883099</v>
      </c>
    </row>
    <row r="44" spans="1:22" x14ac:dyDescent="0.3">
      <c r="A44" t="s">
        <v>129</v>
      </c>
      <c r="B44" t="str">
        <f>HYPERLINK("http://www.ncbi.nlm.nih.gov/gene/240063","Zfp811")</f>
        <v>Zfp811</v>
      </c>
      <c r="C44">
        <v>240063</v>
      </c>
      <c r="D44" t="s">
        <v>130</v>
      </c>
      <c r="E44" t="str">
        <f>HYPERLINK("http://genome.ucsc.edu/cgi-bin/hgTracks?db=mm10&amp;lastVirtModeType=default&amp;lastVirtModeExtraState=&amp;virtModeType=default&amp;virtMode=0&amp;nonVirtPosition=&amp;position=chr17:32795675-32809931","chr17:32795675-32809931")</f>
        <v>chr17:32795675-32809931</v>
      </c>
      <c r="F44" t="s">
        <v>20</v>
      </c>
      <c r="G44">
        <v>-1.27223002460117</v>
      </c>
      <c r="H44">
        <v>0.13825942938587901</v>
      </c>
      <c r="I44">
        <v>-9.2017595490749908</v>
      </c>
      <c r="J44" s="1">
        <v>3.5213558414367202E-20</v>
      </c>
      <c r="K44" s="1">
        <v>6.9278484089980002E-18</v>
      </c>
      <c r="L44" t="s">
        <v>21</v>
      </c>
      <c r="M44" t="s">
        <v>22</v>
      </c>
      <c r="N44">
        <v>211.97089752492499</v>
      </c>
      <c r="O44">
        <v>309.52033818515002</v>
      </c>
      <c r="P44">
        <v>114.4214568647</v>
      </c>
      <c r="Q44">
        <v>281.19113660875399</v>
      </c>
      <c r="R44">
        <v>302.60486426438098</v>
      </c>
      <c r="S44">
        <v>344.76501368231601</v>
      </c>
      <c r="T44">
        <v>101.89108351250501</v>
      </c>
      <c r="U44">
        <v>132.78797534330701</v>
      </c>
      <c r="V44">
        <v>108.58531173828899</v>
      </c>
    </row>
    <row r="45" spans="1:22" x14ac:dyDescent="0.3">
      <c r="A45" t="s">
        <v>282</v>
      </c>
      <c r="B45" t="str">
        <f>HYPERLINK("http://www.ncbi.nlm.nih.gov/gene/550619","Arid3c")</f>
        <v>Arid3c</v>
      </c>
      <c r="C45">
        <v>550619</v>
      </c>
      <c r="D45" t="s">
        <v>283</v>
      </c>
      <c r="E45" t="str">
        <f>HYPERLINK("http://genome.ucsc.edu/cgi-bin/hgTracks?db=mm10&amp;lastVirtModeType=default&amp;lastVirtModeExtraState=&amp;virtModeType=default&amp;virtMode=0&amp;nonVirtPosition=&amp;position=chr4:41723835-41731142","chr4:41723835-41731142")</f>
        <v>chr4:41723835-41731142</v>
      </c>
      <c r="F45" t="s">
        <v>20</v>
      </c>
      <c r="G45">
        <v>-1.26297286212233</v>
      </c>
      <c r="H45">
        <v>0.21349199915950301</v>
      </c>
      <c r="I45">
        <v>-5.9157854490778403</v>
      </c>
      <c r="J45" s="1">
        <v>3.3029553512918498E-9</v>
      </c>
      <c r="K45" s="1">
        <v>1.3248699062002201E-7</v>
      </c>
      <c r="L45" t="s">
        <v>21</v>
      </c>
      <c r="M45" t="s">
        <v>22</v>
      </c>
      <c r="N45">
        <v>27.9289394998214</v>
      </c>
      <c r="O45">
        <v>45.9674583185583</v>
      </c>
      <c r="P45">
        <v>9.8904206810845494</v>
      </c>
      <c r="Q45">
        <v>38.855502513209601</v>
      </c>
      <c r="R45">
        <v>47.722630923414897</v>
      </c>
      <c r="S45">
        <v>51.324241519050297</v>
      </c>
      <c r="T45">
        <v>10.2747311105047</v>
      </c>
      <c r="U45">
        <v>12.7869902182444</v>
      </c>
      <c r="V45">
        <v>6.6095407145045399</v>
      </c>
    </row>
    <row r="46" spans="1:22" x14ac:dyDescent="0.3">
      <c r="A46" t="s">
        <v>145</v>
      </c>
      <c r="B46" t="str">
        <f>HYPERLINK("http://www.ncbi.nlm.nih.gov/gene/231946","Fam221a")</f>
        <v>Fam221a</v>
      </c>
      <c r="C46">
        <v>231946</v>
      </c>
      <c r="D46" t="s">
        <v>146</v>
      </c>
      <c r="E46" t="str">
        <f>HYPERLINK("http://genome.ucsc.edu/cgi-bin/hgTracks?db=mm10&amp;lastVirtModeType=default&amp;lastVirtModeExtraState=&amp;virtModeType=default&amp;virtMode=0&amp;nonVirtPosition=&amp;position=chr6:49367738-49389904","chr6:49367738-49389904")</f>
        <v>chr6:49367738-49389904</v>
      </c>
      <c r="F46" t="s">
        <v>23</v>
      </c>
      <c r="G46">
        <v>-1.25445619308245</v>
      </c>
      <c r="H46">
        <v>0.19869752342326599</v>
      </c>
      <c r="I46">
        <v>-6.3133962188859396</v>
      </c>
      <c r="J46" s="1">
        <v>2.7297740965753101E-10</v>
      </c>
      <c r="K46" s="1">
        <v>1.3670377793940501E-8</v>
      </c>
      <c r="L46" t="s">
        <v>21</v>
      </c>
      <c r="M46" t="s">
        <v>22</v>
      </c>
      <c r="N46">
        <v>89.936291936853607</v>
      </c>
      <c r="O46">
        <v>139.87839373182399</v>
      </c>
      <c r="P46">
        <v>39.994190141883401</v>
      </c>
      <c r="Q46">
        <v>96.116243058992197</v>
      </c>
      <c r="R46">
        <v>118.22197206027801</v>
      </c>
      <c r="S46">
        <v>205.29696607620099</v>
      </c>
      <c r="T46">
        <v>41.098924442018898</v>
      </c>
      <c r="U46">
        <v>36.393741390387902</v>
      </c>
      <c r="V46">
        <v>42.489904593243502</v>
      </c>
    </row>
    <row r="47" spans="1:22" x14ac:dyDescent="0.3">
      <c r="A47" t="s">
        <v>733</v>
      </c>
      <c r="B47" t="str">
        <f>HYPERLINK("http://www.ncbi.nlm.nih.gov/gene/21828","Thbs4")</f>
        <v>Thbs4</v>
      </c>
      <c r="C47">
        <v>21828</v>
      </c>
      <c r="D47" t="s">
        <v>734</v>
      </c>
      <c r="E47" t="str">
        <f>HYPERLINK("http://genome.ucsc.edu/cgi-bin/hgTracks?db=mm10&amp;lastVirtModeType=default&amp;lastVirtModeExtraState=&amp;virtModeType=default&amp;virtMode=0&amp;nonVirtPosition=&amp;position=chr13:92751585-92794818","chr13:92751585-92794818")</f>
        <v>chr13:92751585-92794818</v>
      </c>
      <c r="F47" t="s">
        <v>20</v>
      </c>
      <c r="G47">
        <v>-1.25197276761652</v>
      </c>
      <c r="H47">
        <v>0.21513970278904301</v>
      </c>
      <c r="I47">
        <v>-5.81934785344641</v>
      </c>
      <c r="J47" s="1">
        <v>5.9077671717925001E-9</v>
      </c>
      <c r="K47" s="1">
        <v>2.2290356228548599E-7</v>
      </c>
      <c r="L47" t="s">
        <v>21</v>
      </c>
      <c r="M47" t="s">
        <v>22</v>
      </c>
      <c r="N47">
        <v>32.5690806618015</v>
      </c>
      <c r="O47">
        <v>58.855631908894303</v>
      </c>
      <c r="P47">
        <v>6.2825294147086703</v>
      </c>
      <c r="Q47">
        <v>83.8460843706102</v>
      </c>
      <c r="R47">
        <v>73.753156881641203</v>
      </c>
      <c r="S47">
        <v>18.967654474431601</v>
      </c>
      <c r="T47">
        <v>3.4249103701682402</v>
      </c>
      <c r="U47">
        <v>7.86891705738116</v>
      </c>
      <c r="V47">
        <v>7.5537608165766201</v>
      </c>
    </row>
    <row r="48" spans="1:22" x14ac:dyDescent="0.3">
      <c r="A48" t="s">
        <v>735</v>
      </c>
      <c r="B48" t="str">
        <f>HYPERLINK("http://www.ncbi.nlm.nih.gov/gene/100705","Acacb")</f>
        <v>Acacb</v>
      </c>
      <c r="C48">
        <v>100705</v>
      </c>
      <c r="D48" t="s">
        <v>736</v>
      </c>
      <c r="E48" t="str">
        <f>HYPERLINK("http://genome.ucsc.edu/cgi-bin/hgTracks?db=mm10&amp;lastVirtModeType=default&amp;lastVirtModeExtraState=&amp;virtModeType=default&amp;virtMode=0&amp;nonVirtPosition=&amp;position=chr5:114165517-114250758","chr5:114165517-114250758")</f>
        <v>chr5:114165517-114250758</v>
      </c>
      <c r="F48" t="s">
        <v>23</v>
      </c>
      <c r="G48">
        <v>-1.2497400744746701</v>
      </c>
      <c r="H48">
        <v>0.18977038706348101</v>
      </c>
      <c r="I48">
        <v>-6.5855378903591397</v>
      </c>
      <c r="J48" s="1">
        <v>4.5324148349536802E-11</v>
      </c>
      <c r="K48" s="1">
        <v>2.6400122274332499E-9</v>
      </c>
      <c r="L48" t="s">
        <v>21</v>
      </c>
      <c r="M48" t="s">
        <v>22</v>
      </c>
      <c r="N48">
        <v>70.954791956959596</v>
      </c>
      <c r="O48">
        <v>108.37038113640401</v>
      </c>
      <c r="P48">
        <v>33.539202777515001</v>
      </c>
      <c r="Q48">
        <v>82.823571146578402</v>
      </c>
      <c r="R48">
        <v>110.629735322462</v>
      </c>
      <c r="S48">
        <v>131.65783694017301</v>
      </c>
      <c r="T48">
        <v>27.399282961346</v>
      </c>
      <c r="U48">
        <v>36.393741390387902</v>
      </c>
      <c r="V48">
        <v>36.824583980810999</v>
      </c>
    </row>
    <row r="49" spans="1:22" x14ac:dyDescent="0.3">
      <c r="A49" t="s">
        <v>737</v>
      </c>
      <c r="B49" t="str">
        <f>HYPERLINK("http://www.ncbi.nlm.nih.gov/gene/57394","Tmem27")</f>
        <v>Tmem27</v>
      </c>
      <c r="C49">
        <v>57394</v>
      </c>
      <c r="D49" t="s">
        <v>738</v>
      </c>
      <c r="E49" t="str">
        <f>HYPERLINK("http://genome.ucsc.edu/cgi-bin/hgTracks?db=mm10&amp;lastVirtModeType=default&amp;lastVirtModeExtraState=&amp;virtModeType=default&amp;virtMode=0&amp;nonVirtPosition=&amp;position=chrX:164092188-164118859","chrX:164092188-164118859")</f>
        <v>chrX:164092188-164118859</v>
      </c>
      <c r="F49" t="s">
        <v>23</v>
      </c>
      <c r="G49">
        <v>-1.24900589001727</v>
      </c>
      <c r="H49">
        <v>0.20684219941186899</v>
      </c>
      <c r="I49">
        <v>-6.0384481192361203</v>
      </c>
      <c r="J49" s="1">
        <v>1.55603439373186E-9</v>
      </c>
      <c r="K49" s="1">
        <v>6.6966209351074903E-8</v>
      </c>
      <c r="L49" t="s">
        <v>21</v>
      </c>
      <c r="M49" t="s">
        <v>22</v>
      </c>
      <c r="N49">
        <v>127.362178014384</v>
      </c>
      <c r="O49">
        <v>201.853434839887</v>
      </c>
      <c r="P49">
        <v>52.870921188881901</v>
      </c>
      <c r="Q49">
        <v>306.75396720955001</v>
      </c>
      <c r="R49">
        <v>201.736576176254</v>
      </c>
      <c r="S49">
        <v>97.069761133856005</v>
      </c>
      <c r="T49">
        <v>48.8049727748975</v>
      </c>
      <c r="U49">
        <v>54.098804769495501</v>
      </c>
      <c r="V49">
        <v>55.708986022252603</v>
      </c>
    </row>
    <row r="50" spans="1:22" x14ac:dyDescent="0.3">
      <c r="A50" t="s">
        <v>256</v>
      </c>
      <c r="B50" t="str">
        <f>HYPERLINK("http://www.ncbi.nlm.nih.gov/gene/230810","Slc30a2")</f>
        <v>Slc30a2</v>
      </c>
      <c r="C50">
        <v>230810</v>
      </c>
      <c r="D50" t="s">
        <v>257</v>
      </c>
      <c r="E50" t="str">
        <f>HYPERLINK("http://genome.ucsc.edu/cgi-bin/hgTracks?db=mm10&amp;lastVirtModeType=default&amp;lastVirtModeExtraState=&amp;virtModeType=default&amp;virtMode=0&amp;nonVirtPosition=&amp;position=chr4:134343045-134354484","chr4:134343045-134354484")</f>
        <v>chr4:134343045-134354484</v>
      </c>
      <c r="F50" t="s">
        <v>23</v>
      </c>
      <c r="G50">
        <v>-1.2416614949543301</v>
      </c>
      <c r="H50">
        <v>0.168483658446621</v>
      </c>
      <c r="I50">
        <v>-7.3696256740989199</v>
      </c>
      <c r="J50" s="1">
        <v>1.71107796914469E-13</v>
      </c>
      <c r="K50" s="1">
        <v>1.5709596954491699E-11</v>
      </c>
      <c r="L50" t="s">
        <v>21</v>
      </c>
      <c r="M50" t="s">
        <v>22</v>
      </c>
      <c r="N50">
        <v>123.779223917217</v>
      </c>
      <c r="O50">
        <v>183.88091241716299</v>
      </c>
      <c r="P50">
        <v>63.677535417271301</v>
      </c>
      <c r="Q50">
        <v>138.03928524429699</v>
      </c>
      <c r="R50">
        <v>206.074997169292</v>
      </c>
      <c r="S50">
        <v>207.52845483789901</v>
      </c>
      <c r="T50">
        <v>66.785752218280805</v>
      </c>
      <c r="U50">
        <v>60.984107194704002</v>
      </c>
      <c r="V50">
        <v>63.262746838829202</v>
      </c>
    </row>
    <row r="51" spans="1:22" x14ac:dyDescent="0.3">
      <c r="A51" t="s">
        <v>739</v>
      </c>
      <c r="B51" t="str">
        <f>HYPERLINK("http://www.ncbi.nlm.nih.gov/gene/225908","Myrf")</f>
        <v>Myrf</v>
      </c>
      <c r="C51">
        <v>225908</v>
      </c>
      <c r="D51" t="s">
        <v>740</v>
      </c>
      <c r="E51" t="str">
        <f>HYPERLINK("http://genome.ucsc.edu/cgi-bin/hgTracks?db=mm10&amp;lastVirtModeType=default&amp;lastVirtModeExtraState=&amp;virtModeType=default&amp;virtMode=0&amp;nonVirtPosition=&amp;position=chr19:10208270-10240748","chr19:10208270-10240748")</f>
        <v>chr19:10208270-10240748</v>
      </c>
      <c r="F51" t="s">
        <v>20</v>
      </c>
      <c r="G51">
        <v>-1.2231786774034099</v>
      </c>
      <c r="H51">
        <v>0.21073327301976</v>
      </c>
      <c r="I51">
        <v>-5.8043927277146796</v>
      </c>
      <c r="J51" s="1">
        <v>6.4599702537179701E-9</v>
      </c>
      <c r="K51" s="1">
        <v>2.4098751334750201E-7</v>
      </c>
      <c r="L51" t="s">
        <v>21</v>
      </c>
      <c r="M51" t="s">
        <v>22</v>
      </c>
      <c r="N51">
        <v>61.430293817914297</v>
      </c>
      <c r="O51">
        <v>98.386672318066104</v>
      </c>
      <c r="P51">
        <v>24.473915317762302</v>
      </c>
      <c r="Q51">
        <v>127.814153003979</v>
      </c>
      <c r="R51">
        <v>117.137366812018</v>
      </c>
      <c r="S51">
        <v>50.208497138201402</v>
      </c>
      <c r="T51">
        <v>28.255510553888001</v>
      </c>
      <c r="U51">
        <v>19.672292643452899</v>
      </c>
      <c r="V51">
        <v>25.493942755946101</v>
      </c>
    </row>
    <row r="52" spans="1:22" x14ac:dyDescent="0.3">
      <c r="A52" t="s">
        <v>741</v>
      </c>
      <c r="B52" t="str">
        <f>HYPERLINK("http://www.ncbi.nlm.nih.gov/gene/217721","Mfsd7c")</f>
        <v>Mfsd7c</v>
      </c>
      <c r="C52">
        <v>217721</v>
      </c>
      <c r="D52" t="s">
        <v>742</v>
      </c>
      <c r="E52" t="str">
        <f>HYPERLINK("http://genome.ucsc.edu/cgi-bin/hgTracks?db=mm10&amp;lastVirtModeType=default&amp;lastVirtModeExtraState=&amp;virtModeType=default&amp;virtMode=0&amp;nonVirtPosition=&amp;position=chr12:85746538-85813585","chr12:85746538-85813585")</f>
        <v>chr12:85746538-85813585</v>
      </c>
      <c r="F52" t="s">
        <v>23</v>
      </c>
      <c r="G52">
        <v>-1.2201758383793899</v>
      </c>
      <c r="H52">
        <v>0.21364040823937699</v>
      </c>
      <c r="I52">
        <v>-5.7113532427452398</v>
      </c>
      <c r="J52" s="1">
        <v>1.12081327187773E-8</v>
      </c>
      <c r="K52" s="1">
        <v>3.9747983113844098E-7</v>
      </c>
      <c r="L52" t="s">
        <v>21</v>
      </c>
      <c r="M52" t="s">
        <v>22</v>
      </c>
      <c r="N52">
        <v>42.924366467509699</v>
      </c>
      <c r="O52">
        <v>69.826365082480905</v>
      </c>
      <c r="P52">
        <v>16.022367852538501</v>
      </c>
      <c r="Q52">
        <v>85.891110818673894</v>
      </c>
      <c r="R52">
        <v>86.768419860754406</v>
      </c>
      <c r="S52">
        <v>36.8195645680143</v>
      </c>
      <c r="T52">
        <v>15.412096665757099</v>
      </c>
      <c r="U52">
        <v>13.770604850417</v>
      </c>
      <c r="V52">
        <v>18.884402041441501</v>
      </c>
    </row>
    <row r="53" spans="1:22" x14ac:dyDescent="0.3">
      <c r="A53" t="s">
        <v>235</v>
      </c>
      <c r="B53" t="str">
        <f>HYPERLINK("http://www.ncbi.nlm.nih.gov/gene/17259","Mef2b")</f>
        <v>Mef2b</v>
      </c>
      <c r="C53">
        <v>17259</v>
      </c>
      <c r="D53" t="s">
        <v>236</v>
      </c>
      <c r="E53" t="str">
        <f>HYPERLINK("http://genome.ucsc.edu/cgi-bin/hgTracks?db=mm10&amp;lastVirtModeType=default&amp;lastVirtModeExtraState=&amp;virtModeType=default&amp;virtMode=0&amp;nonVirtPosition=&amp;position=chr8:70152760-70167488","chr8:70152760-70167488")</f>
        <v>chr8:70152760-70167488</v>
      </c>
      <c r="F53" t="s">
        <v>23</v>
      </c>
      <c r="G53">
        <v>-1.2106520566749599</v>
      </c>
      <c r="H53">
        <v>0.20772484616565701</v>
      </c>
      <c r="I53">
        <v>-5.8281523805269</v>
      </c>
      <c r="J53" s="1">
        <v>5.6044393569903201E-9</v>
      </c>
      <c r="K53" s="1">
        <v>2.12917160491085E-7</v>
      </c>
      <c r="L53" t="s">
        <v>21</v>
      </c>
      <c r="M53" t="s">
        <v>22</v>
      </c>
      <c r="N53">
        <v>40.178986913341497</v>
      </c>
      <c r="O53">
        <v>63.495577708078798</v>
      </c>
      <c r="P53">
        <v>16.862396118604099</v>
      </c>
      <c r="Q53">
        <v>63.395819889973602</v>
      </c>
      <c r="R53">
        <v>81.345393619457198</v>
      </c>
      <c r="S53">
        <v>45.745519614805701</v>
      </c>
      <c r="T53">
        <v>18.8370070359253</v>
      </c>
      <c r="U53">
        <v>14.754219482589701</v>
      </c>
      <c r="V53">
        <v>16.995961837297401</v>
      </c>
    </row>
    <row r="54" spans="1:22" x14ac:dyDescent="0.3">
      <c r="A54" t="s">
        <v>235</v>
      </c>
      <c r="B54" t="str">
        <f>HYPERLINK("http://www.ncbi.nlm.nih.gov/gene/105980076","2310045n01rik-mef2b")</f>
        <v>2310045n01rik-mef2b</v>
      </c>
      <c r="C54">
        <v>105980076</v>
      </c>
      <c r="D54" t="s">
        <v>237</v>
      </c>
      <c r="E54" t="str">
        <f>HYPERLINK("http://genome.ucsc.edu/cgi-bin/hgTracks?db=mm10&amp;lastVirtModeType=default&amp;lastVirtModeExtraState=&amp;virtModeType=default&amp;virtMode=0&amp;nonVirtPosition=&amp;position=chr8:70139498-70167488","chr8:70139498-70167488")</f>
        <v>chr8:70139498-70167488</v>
      </c>
      <c r="F54" t="s">
        <v>23</v>
      </c>
      <c r="G54">
        <v>-1.2106520566749599</v>
      </c>
      <c r="H54">
        <v>0.20772484616565701</v>
      </c>
      <c r="I54">
        <v>-5.8281523805269</v>
      </c>
      <c r="J54" s="1">
        <v>5.6044393569903201E-9</v>
      </c>
      <c r="K54" s="1">
        <v>2.12917160491085E-7</v>
      </c>
      <c r="L54" t="s">
        <v>21</v>
      </c>
      <c r="M54" t="s">
        <v>22</v>
      </c>
      <c r="N54">
        <v>40.178986913341497</v>
      </c>
      <c r="O54">
        <v>63.495577708078798</v>
      </c>
      <c r="P54">
        <v>16.862396118604099</v>
      </c>
      <c r="Q54">
        <v>63.395819889973602</v>
      </c>
      <c r="R54">
        <v>81.345393619457198</v>
      </c>
      <c r="S54">
        <v>45.745519614805701</v>
      </c>
      <c r="T54">
        <v>18.8370070359253</v>
      </c>
      <c r="U54">
        <v>14.754219482589701</v>
      </c>
      <c r="V54">
        <v>16.995961837297401</v>
      </c>
    </row>
    <row r="55" spans="1:22" x14ac:dyDescent="0.3">
      <c r="A55" t="s">
        <v>660</v>
      </c>
      <c r="B55" t="str">
        <f>HYPERLINK("http://www.ncbi.nlm.nih.gov/gene/18830","Pltp")</f>
        <v>Pltp</v>
      </c>
      <c r="C55">
        <v>18830</v>
      </c>
      <c r="D55" t="s">
        <v>661</v>
      </c>
      <c r="E55" t="str">
        <f>HYPERLINK("http://genome.ucsc.edu/cgi-bin/hgTracks?db=mm10&amp;lastVirtModeType=default&amp;lastVirtModeExtraState=&amp;virtModeType=default&amp;virtMode=0&amp;nonVirtPosition=&amp;position=chr2:164839517-164857708","chr2:164839517-164857708")</f>
        <v>chr2:164839517-164857708</v>
      </c>
      <c r="F55" t="s">
        <v>20</v>
      </c>
      <c r="G55">
        <v>-1.2064533976767899</v>
      </c>
      <c r="H55">
        <v>0.176774113965152</v>
      </c>
      <c r="I55">
        <v>-6.8248306871141899</v>
      </c>
      <c r="J55" s="1">
        <v>8.8029074684498494E-12</v>
      </c>
      <c r="K55" s="1">
        <v>6.1382636634431302E-10</v>
      </c>
      <c r="L55" t="s">
        <v>21</v>
      </c>
      <c r="M55" t="s">
        <v>22</v>
      </c>
      <c r="N55">
        <v>125.183976404041</v>
      </c>
      <c r="O55">
        <v>185.92962222242801</v>
      </c>
      <c r="P55">
        <v>64.438330585654597</v>
      </c>
      <c r="Q55">
        <v>236.200554751353</v>
      </c>
      <c r="R55">
        <v>185.46749745236301</v>
      </c>
      <c r="S55">
        <v>136.120814463568</v>
      </c>
      <c r="T55">
        <v>66.785752218280805</v>
      </c>
      <c r="U55">
        <v>70.820253516430498</v>
      </c>
      <c r="V55">
        <v>55.708986022252603</v>
      </c>
    </row>
    <row r="56" spans="1:22" x14ac:dyDescent="0.3">
      <c r="A56" t="s">
        <v>743</v>
      </c>
      <c r="B56" t="str">
        <f>HYPERLINK("http://www.ncbi.nlm.nih.gov/gene/20377","Sfrp1")</f>
        <v>Sfrp1</v>
      </c>
      <c r="C56">
        <v>20377</v>
      </c>
      <c r="D56" t="s">
        <v>744</v>
      </c>
      <c r="E56" t="str">
        <f>HYPERLINK("http://genome.ucsc.edu/cgi-bin/hgTracks?db=mm10&amp;lastVirtModeType=default&amp;lastVirtModeExtraState=&amp;virtModeType=default&amp;virtMode=0&amp;nonVirtPosition=&amp;position=chr8:23411501-23449632","chr8:23411501-23449632")</f>
        <v>chr8:23411501-23449632</v>
      </c>
      <c r="F56" t="s">
        <v>23</v>
      </c>
      <c r="G56">
        <v>-1.1904546062610799</v>
      </c>
      <c r="H56">
        <v>0.21446322894630299</v>
      </c>
      <c r="I56">
        <v>-5.5508564899913404</v>
      </c>
      <c r="J56" s="1">
        <v>2.84273381891052E-8</v>
      </c>
      <c r="K56" s="1">
        <v>9.1221396293815904E-7</v>
      </c>
      <c r="L56" t="s">
        <v>21</v>
      </c>
      <c r="M56" t="s">
        <v>22</v>
      </c>
      <c r="N56">
        <v>79.059749322782196</v>
      </c>
      <c r="O56">
        <v>128.21621368919301</v>
      </c>
      <c r="P56">
        <v>29.903284956371898</v>
      </c>
      <c r="Q56">
        <v>191.20997289395299</v>
      </c>
      <c r="R56">
        <v>140.99868227372599</v>
      </c>
      <c r="S56">
        <v>52.439985899899199</v>
      </c>
      <c r="T56">
        <v>28.255510553888001</v>
      </c>
      <c r="U56">
        <v>25.573980436488799</v>
      </c>
      <c r="V56">
        <v>35.880363878738898</v>
      </c>
    </row>
    <row r="57" spans="1:22" x14ac:dyDescent="0.3">
      <c r="A57" t="s">
        <v>308</v>
      </c>
      <c r="B57" t="str">
        <f>HYPERLINK("http://www.ncbi.nlm.nih.gov/gene/18431","Oca2")</f>
        <v>Oca2</v>
      </c>
      <c r="C57">
        <v>18431</v>
      </c>
      <c r="D57" t="s">
        <v>309</v>
      </c>
      <c r="E57" t="str">
        <f>HYPERLINK("http://genome.ucsc.edu/cgi-bin/hgTracks?db=mm10&amp;lastVirtModeType=default&amp;lastVirtModeExtraState=&amp;virtModeType=default&amp;virtMode=0&amp;nonVirtPosition=&amp;position=chr7:56239770-56536517","chr7:56239770-56536517")</f>
        <v>chr7:56239770-56536517</v>
      </c>
      <c r="F57" t="s">
        <v>23</v>
      </c>
      <c r="G57">
        <v>-1.1830536393198099</v>
      </c>
      <c r="H57">
        <v>0.21328957188027001</v>
      </c>
      <c r="I57">
        <v>-5.5467017392857603</v>
      </c>
      <c r="J57" s="1">
        <v>2.9110870211827399E-8</v>
      </c>
      <c r="K57" s="1">
        <v>9.26948441465624E-7</v>
      </c>
      <c r="L57" t="s">
        <v>21</v>
      </c>
      <c r="M57" t="s">
        <v>22</v>
      </c>
      <c r="N57">
        <v>25.551849677047301</v>
      </c>
      <c r="O57">
        <v>46.460527659673701</v>
      </c>
      <c r="P57">
        <v>4.6431716944209303</v>
      </c>
      <c r="Q57">
        <v>69.530899234164593</v>
      </c>
      <c r="R57">
        <v>54.230262412971499</v>
      </c>
      <c r="S57">
        <v>15.6204213318849</v>
      </c>
      <c r="T57">
        <v>3.4249103701682402</v>
      </c>
      <c r="U57">
        <v>2.9508438965179402</v>
      </c>
      <c r="V57">
        <v>7.5537608165766201</v>
      </c>
    </row>
    <row r="58" spans="1:22" x14ac:dyDescent="0.3">
      <c r="A58" t="s">
        <v>161</v>
      </c>
      <c r="B58" t="str">
        <f>HYPERLINK("http://www.ncbi.nlm.nih.gov/gene/19892","Rpe65")</f>
        <v>Rpe65</v>
      </c>
      <c r="C58">
        <v>19892</v>
      </c>
      <c r="D58" t="s">
        <v>162</v>
      </c>
      <c r="E58" t="str">
        <f>HYPERLINK("http://genome.ucsc.edu/cgi-bin/hgTracks?db=mm10&amp;lastVirtModeType=default&amp;lastVirtModeExtraState=&amp;virtModeType=default&amp;virtMode=0&amp;nonVirtPosition=&amp;position=chr3:159599180-159625307","chr3:159599180-159625307")</f>
        <v>chr3:159599180-159625307</v>
      </c>
      <c r="F58" t="s">
        <v>23</v>
      </c>
      <c r="G58">
        <v>-1.1820126177052099</v>
      </c>
      <c r="H58">
        <v>0.20941116138565799</v>
      </c>
      <c r="I58">
        <v>-5.6444585373765399</v>
      </c>
      <c r="J58" s="1">
        <v>1.6570190743059401E-8</v>
      </c>
      <c r="K58" s="1">
        <v>5.6813064775891898E-7</v>
      </c>
      <c r="L58" t="s">
        <v>21</v>
      </c>
      <c r="M58" t="s">
        <v>22</v>
      </c>
      <c r="N58">
        <v>371.65407603911302</v>
      </c>
      <c r="O58">
        <v>690.92795594242898</v>
      </c>
      <c r="P58">
        <v>52.380196135797803</v>
      </c>
      <c r="Q58">
        <v>1043.9860017364999</v>
      </c>
      <c r="R58">
        <v>774.40814725723305</v>
      </c>
      <c r="S58">
        <v>254.38971883355401</v>
      </c>
      <c r="T58">
        <v>53.942338330149902</v>
      </c>
      <c r="U58">
        <v>54.098804769495501</v>
      </c>
      <c r="V58">
        <v>49.099445307747999</v>
      </c>
    </row>
    <row r="59" spans="1:22" x14ac:dyDescent="0.3">
      <c r="A59" t="s">
        <v>745</v>
      </c>
      <c r="B59" t="str">
        <f>HYPERLINK("http://www.ncbi.nlm.nih.gov/gene/240168","Rasgrp3")</f>
        <v>Rasgrp3</v>
      </c>
      <c r="C59">
        <v>240168</v>
      </c>
      <c r="D59" t="s">
        <v>746</v>
      </c>
      <c r="E59" t="str">
        <f>HYPERLINK("http://genome.ucsc.edu/cgi-bin/hgTracks?db=mm10&amp;lastVirtModeType=default&amp;lastVirtModeExtraState=&amp;virtModeType=default&amp;virtMode=0&amp;nonVirtPosition=&amp;position=chr17:75465537-75529053","chr17:75465537-75529053")</f>
        <v>chr17:75465537-75529053</v>
      </c>
      <c r="F59" t="s">
        <v>23</v>
      </c>
      <c r="G59">
        <v>-1.16685431750928</v>
      </c>
      <c r="H59">
        <v>0.181777753214132</v>
      </c>
      <c r="I59">
        <v>-6.4191260859888803</v>
      </c>
      <c r="J59" s="1">
        <v>1.3705885798869401E-10</v>
      </c>
      <c r="K59" s="1">
        <v>7.2597265612857502E-9</v>
      </c>
      <c r="L59" t="s">
        <v>21</v>
      </c>
      <c r="M59" t="s">
        <v>22</v>
      </c>
      <c r="N59">
        <v>79.609118122079295</v>
      </c>
      <c r="O59">
        <v>117.921763375374</v>
      </c>
      <c r="P59">
        <v>41.296472868784697</v>
      </c>
      <c r="Q59">
        <v>128.83666622801101</v>
      </c>
      <c r="R59">
        <v>132.32184028764999</v>
      </c>
      <c r="S59">
        <v>92.606783610460297</v>
      </c>
      <c r="T59">
        <v>43.667607219645099</v>
      </c>
      <c r="U59">
        <v>46.229887712114298</v>
      </c>
      <c r="V59">
        <v>33.991923674594801</v>
      </c>
    </row>
    <row r="60" spans="1:22" x14ac:dyDescent="0.3">
      <c r="A60" t="s">
        <v>101</v>
      </c>
      <c r="B60" t="str">
        <f>HYPERLINK("http://www.ncbi.nlm.nih.gov/gene/76265","Tsen54")</f>
        <v>Tsen54</v>
      </c>
      <c r="C60">
        <v>76265</v>
      </c>
      <c r="D60" t="s">
        <v>102</v>
      </c>
      <c r="E60" t="str">
        <f>HYPERLINK("http://genome.ucsc.edu/cgi-bin/hgTracks?db=mm10&amp;lastVirtModeType=default&amp;lastVirtModeExtraState=&amp;virtModeType=default&amp;virtMode=0&amp;nonVirtPosition=&amp;position=chr11:115814738-115823102","chr11:115814738-115823102")</f>
        <v>chr11:115814738-115823102</v>
      </c>
      <c r="F60" t="s">
        <v>23</v>
      </c>
      <c r="G60">
        <v>-1.1654981342287001</v>
      </c>
      <c r="H60">
        <v>0.140655075968835</v>
      </c>
      <c r="I60">
        <v>-8.2862145301242993</v>
      </c>
      <c r="J60" s="1">
        <v>1.1690982765050499E-16</v>
      </c>
      <c r="K60" s="1">
        <v>1.6100431764602101E-14</v>
      </c>
      <c r="L60" t="s">
        <v>21</v>
      </c>
      <c r="M60" t="s">
        <v>22</v>
      </c>
      <c r="N60">
        <v>407.34041718753502</v>
      </c>
      <c r="O60">
        <v>582.12801728476802</v>
      </c>
      <c r="P60">
        <v>232.55281709030299</v>
      </c>
      <c r="Q60">
        <v>478.53618884689701</v>
      </c>
      <c r="R60">
        <v>531.456571647121</v>
      </c>
      <c r="S60">
        <v>736.39129136028703</v>
      </c>
      <c r="T60">
        <v>214.913125728057</v>
      </c>
      <c r="U60">
        <v>241.969199514471</v>
      </c>
      <c r="V60">
        <v>240.77612602837999</v>
      </c>
    </row>
    <row r="61" spans="1:22" x14ac:dyDescent="0.3">
      <c r="A61" t="s">
        <v>747</v>
      </c>
      <c r="B61" t="str">
        <f>HYPERLINK("http://www.ncbi.nlm.nih.gov/gene/269120","Optc")</f>
        <v>Optc</v>
      </c>
      <c r="C61">
        <v>269120</v>
      </c>
      <c r="D61" t="s">
        <v>748</v>
      </c>
      <c r="E61" t="str">
        <f>HYPERLINK("http://genome.ucsc.edu/cgi-bin/hgTracks?db=mm10&amp;lastVirtModeType=default&amp;lastVirtModeExtraState=&amp;virtModeType=default&amp;virtMode=0&amp;nonVirtPosition=&amp;position=chr1:133897193-133907173","chr1:133897193-133907173")</f>
        <v>chr1:133897193-133907173</v>
      </c>
      <c r="F61" t="s">
        <v>20</v>
      </c>
      <c r="G61">
        <v>-1.1590081373855701</v>
      </c>
      <c r="H61">
        <v>0.18284260945675501</v>
      </c>
      <c r="I61">
        <v>-6.3388295585427601</v>
      </c>
      <c r="J61" s="1">
        <v>2.31517179566498E-10</v>
      </c>
      <c r="K61" s="1">
        <v>1.17363586181471E-8</v>
      </c>
      <c r="L61" t="s">
        <v>21</v>
      </c>
      <c r="M61" t="s">
        <v>22</v>
      </c>
      <c r="N61">
        <v>78.347189449414302</v>
      </c>
      <c r="O61">
        <v>115.979648362924</v>
      </c>
      <c r="P61">
        <v>40.714730535904501</v>
      </c>
      <c r="Q61">
        <v>137.01677202026499</v>
      </c>
      <c r="R61">
        <v>114.9681563155</v>
      </c>
      <c r="S61">
        <v>95.954016753007096</v>
      </c>
      <c r="T61">
        <v>37.674014071850699</v>
      </c>
      <c r="U61">
        <v>34.426512126042603</v>
      </c>
      <c r="V61">
        <v>50.0436654098201</v>
      </c>
    </row>
    <row r="62" spans="1:22" x14ac:dyDescent="0.3">
      <c r="A62" t="s">
        <v>749</v>
      </c>
      <c r="B62" t="str">
        <f>HYPERLINK("http://www.ncbi.nlm.nih.gov/gene/20897","Stra6")</f>
        <v>Stra6</v>
      </c>
      <c r="C62">
        <v>20897</v>
      </c>
      <c r="D62" t="s">
        <v>750</v>
      </c>
      <c r="E62" t="str">
        <f>HYPERLINK("http://genome.ucsc.edu/cgi-bin/hgTracks?db=mm10&amp;lastVirtModeType=default&amp;lastVirtModeExtraState=&amp;virtModeType=default&amp;virtMode=0&amp;nonVirtPosition=&amp;position=chr9:58129348-58153997","chr9:58129348-58153997")</f>
        <v>chr9:58129348-58153997</v>
      </c>
      <c r="F62" t="s">
        <v>23</v>
      </c>
      <c r="G62">
        <v>-1.1473097657721201</v>
      </c>
      <c r="H62">
        <v>0.216834568502912</v>
      </c>
      <c r="I62">
        <v>-5.2911755431501302</v>
      </c>
      <c r="J62" s="1">
        <v>1.21532643834574E-7</v>
      </c>
      <c r="K62" s="1">
        <v>3.3698799865942598E-6</v>
      </c>
      <c r="L62" t="s">
        <v>21</v>
      </c>
      <c r="M62" t="s">
        <v>22</v>
      </c>
      <c r="N62">
        <v>154.017216674032</v>
      </c>
      <c r="O62">
        <v>262.44585553254001</v>
      </c>
      <c r="P62">
        <v>45.588577815523998</v>
      </c>
      <c r="Q62">
        <v>361.96968130726901</v>
      </c>
      <c r="R62">
        <v>301.520259016122</v>
      </c>
      <c r="S62">
        <v>123.84762627423</v>
      </c>
      <c r="T62">
        <v>46.2362899972713</v>
      </c>
      <c r="U62">
        <v>44.262658447768999</v>
      </c>
      <c r="V62">
        <v>46.266785001531801</v>
      </c>
    </row>
    <row r="63" spans="1:22" x14ac:dyDescent="0.3">
      <c r="A63" t="s">
        <v>751</v>
      </c>
      <c r="B63" t="str">
        <f>HYPERLINK("http://www.ncbi.nlm.nih.gov/gene/67092","Gatm")</f>
        <v>Gatm</v>
      </c>
      <c r="C63">
        <v>67092</v>
      </c>
      <c r="D63" t="s">
        <v>752</v>
      </c>
      <c r="E63" t="str">
        <f>HYPERLINK("http://genome.ucsc.edu/cgi-bin/hgTracks?db=mm10&amp;lastVirtModeType=default&amp;lastVirtModeExtraState=&amp;virtModeType=default&amp;virtMode=0&amp;nonVirtPosition=&amp;position=chr2:122594472-122611277","chr2:122594472-122611277")</f>
        <v>chr2:122594472-122611277</v>
      </c>
      <c r="F63" t="s">
        <v>20</v>
      </c>
      <c r="G63">
        <v>-1.1308561355089399</v>
      </c>
      <c r="H63">
        <v>0.19037266764961</v>
      </c>
      <c r="I63">
        <v>-5.9402231920725796</v>
      </c>
      <c r="J63" s="1">
        <v>2.8463428852929901E-9</v>
      </c>
      <c r="K63" s="1">
        <v>1.1557410939152799E-7</v>
      </c>
      <c r="L63" t="s">
        <v>21</v>
      </c>
      <c r="M63" t="s">
        <v>22</v>
      </c>
      <c r="N63">
        <v>57.5009248778467</v>
      </c>
      <c r="O63">
        <v>85.570022709485997</v>
      </c>
      <c r="P63">
        <v>29.4318270462073</v>
      </c>
      <c r="Q63">
        <v>93.048703386896705</v>
      </c>
      <c r="R63">
        <v>90.0222356055327</v>
      </c>
      <c r="S63">
        <v>73.6391291360287</v>
      </c>
      <c r="T63">
        <v>31.6804209240563</v>
      </c>
      <c r="U63">
        <v>22.623136539970801</v>
      </c>
      <c r="V63">
        <v>33.991923674594801</v>
      </c>
    </row>
    <row r="64" spans="1:22" x14ac:dyDescent="0.3">
      <c r="A64" t="s">
        <v>753</v>
      </c>
      <c r="B64" t="str">
        <f>HYPERLINK("http://www.ncbi.nlm.nih.gov/gene/329513","A730036I17Rik")</f>
        <v>A730036I17Rik</v>
      </c>
      <c r="C64">
        <v>329513</v>
      </c>
      <c r="D64" t="s">
        <v>754</v>
      </c>
      <c r="E64" t="str">
        <f>HYPERLINK("http://genome.ucsc.edu/cgi-bin/hgTracks?db=mm10&amp;lastVirtModeType=default&amp;lastVirtModeExtraState=&amp;virtModeType=default&amp;virtMode=0&amp;nonVirtPosition=&amp;position=chr2:129218968-129235606","chr2:129218968-129235606")</f>
        <v>chr2:129218968-129235606</v>
      </c>
      <c r="F64" t="s">
        <v>23</v>
      </c>
      <c r="G64">
        <v>-1.12024857865921</v>
      </c>
      <c r="H64">
        <v>0.19922259379749799</v>
      </c>
      <c r="I64">
        <v>-5.6231000576064103</v>
      </c>
      <c r="J64" s="1">
        <v>1.8756068928360999E-8</v>
      </c>
      <c r="K64" s="1">
        <v>6.2872777912797904E-7</v>
      </c>
      <c r="L64" t="s">
        <v>21</v>
      </c>
      <c r="M64" t="s">
        <v>22</v>
      </c>
      <c r="N64">
        <v>52.416738940008599</v>
      </c>
      <c r="O64">
        <v>79.188594935688698</v>
      </c>
      <c r="P64">
        <v>25.644882944328401</v>
      </c>
      <c r="Q64">
        <v>62.373306665941698</v>
      </c>
      <c r="R64">
        <v>77.006972626419497</v>
      </c>
      <c r="S64">
        <v>98.1855055147049</v>
      </c>
      <c r="T64">
        <v>30.824193331514198</v>
      </c>
      <c r="U64">
        <v>19.672292643452899</v>
      </c>
      <c r="V64">
        <v>26.438162858018199</v>
      </c>
    </row>
    <row r="65" spans="1:22" x14ac:dyDescent="0.3">
      <c r="A65" t="s">
        <v>117</v>
      </c>
      <c r="B65" t="str">
        <f>HYPERLINK("http://www.ncbi.nlm.nih.gov/gene/218341","Rfesd")</f>
        <v>Rfesd</v>
      </c>
      <c r="C65">
        <v>218341</v>
      </c>
      <c r="D65" t="s">
        <v>118</v>
      </c>
      <c r="E65" t="str">
        <f>HYPERLINK("http://genome.ucsc.edu/cgi-bin/hgTracks?db=mm10&amp;lastVirtModeType=default&amp;lastVirtModeExtraState=&amp;virtModeType=default&amp;virtMode=0&amp;nonVirtPosition=&amp;position=chr13:76001534-76018562","chr13:76001534-76018562")</f>
        <v>chr13:76001534-76018562</v>
      </c>
      <c r="F65" t="s">
        <v>20</v>
      </c>
      <c r="G65">
        <v>-1.1134243480658199</v>
      </c>
      <c r="H65">
        <v>0.113555094551475</v>
      </c>
      <c r="I65">
        <v>-9.80514658953593</v>
      </c>
      <c r="J65" s="1">
        <v>1.0699154207498399E-22</v>
      </c>
      <c r="K65" s="1">
        <v>2.8065749592558399E-20</v>
      </c>
      <c r="L65" t="s">
        <v>21</v>
      </c>
      <c r="M65" t="s">
        <v>22</v>
      </c>
      <c r="N65">
        <v>350.95535277021202</v>
      </c>
      <c r="O65">
        <v>489.229389146958</v>
      </c>
      <c r="P65">
        <v>212.68131639346501</v>
      </c>
      <c r="Q65">
        <v>516.36917813607499</v>
      </c>
      <c r="R65">
        <v>519.52591391626697</v>
      </c>
      <c r="S65">
        <v>431.79307538853197</v>
      </c>
      <c r="T65">
        <v>215.76935332059901</v>
      </c>
      <c r="U65">
        <v>217.37883371015499</v>
      </c>
      <c r="V65">
        <v>204.895762149641</v>
      </c>
    </row>
    <row r="66" spans="1:22" x14ac:dyDescent="0.3">
      <c r="A66" t="s">
        <v>475</v>
      </c>
      <c r="B66" t="str">
        <f>HYPERLINK("http://www.ncbi.nlm.nih.gov/gene/224792","Adgrf5")</f>
        <v>Adgrf5</v>
      </c>
      <c r="C66">
        <v>224792</v>
      </c>
      <c r="D66" t="s">
        <v>476</v>
      </c>
      <c r="E66" t="str">
        <f>HYPERLINK("http://genome.ucsc.edu/cgi-bin/hgTracks?db=mm10&amp;lastVirtModeType=default&amp;lastVirtModeExtraState=&amp;virtModeType=default&amp;virtMode=0&amp;nonVirtPosition=&amp;position=chr17:43389465-43459557","chr17:43389465-43459557")</f>
        <v>chr17:43389465-43459557</v>
      </c>
      <c r="F66" t="s">
        <v>23</v>
      </c>
      <c r="G66">
        <v>-1.1100952165484901</v>
      </c>
      <c r="H66">
        <v>0.20737802042232101</v>
      </c>
      <c r="I66">
        <v>-5.3530032463797701</v>
      </c>
      <c r="J66" s="1">
        <v>8.6506296579777094E-8</v>
      </c>
      <c r="K66" s="1">
        <v>2.4648328573748199E-6</v>
      </c>
      <c r="L66" t="s">
        <v>21</v>
      </c>
      <c r="M66" t="s">
        <v>22</v>
      </c>
      <c r="N66">
        <v>54.039574618663401</v>
      </c>
      <c r="O66">
        <v>83.156110968762206</v>
      </c>
      <c r="P66">
        <v>24.9230382685646</v>
      </c>
      <c r="Q66">
        <v>50.1031479775598</v>
      </c>
      <c r="R66">
        <v>90.0222356055327</v>
      </c>
      <c r="S66">
        <v>109.34294932319401</v>
      </c>
      <c r="T66">
        <v>27.399282961346</v>
      </c>
      <c r="U66">
        <v>27.541209700834099</v>
      </c>
      <c r="V66">
        <v>19.828622143513599</v>
      </c>
    </row>
    <row r="67" spans="1:22" x14ac:dyDescent="0.3">
      <c r="A67" t="s">
        <v>219</v>
      </c>
      <c r="B67" t="str">
        <f>HYPERLINK("http://www.ncbi.nlm.nih.gov/gene/432611","Dnaic2")</f>
        <v>Dnaic2</v>
      </c>
      <c r="C67">
        <v>432611</v>
      </c>
      <c r="D67" t="s">
        <v>220</v>
      </c>
      <c r="E67" t="str">
        <f>HYPERLINK("http://genome.ucsc.edu/cgi-bin/hgTracks?db=mm10&amp;lastVirtModeType=default&amp;lastVirtModeExtraState=&amp;virtModeType=default&amp;virtMode=0&amp;nonVirtPosition=&amp;position=chr11:114727411-114757886","chr11:114727411-114757886")</f>
        <v>chr11:114727411-114757886</v>
      </c>
      <c r="F67" t="s">
        <v>23</v>
      </c>
      <c r="G67">
        <v>-1.1046590201056701</v>
      </c>
      <c r="H67">
        <v>0.13041319608843199</v>
      </c>
      <c r="I67">
        <v>-8.4704543193359303</v>
      </c>
      <c r="J67" s="1">
        <v>2.4443776343795901E-17</v>
      </c>
      <c r="K67" s="1">
        <v>3.7060353014456103E-15</v>
      </c>
      <c r="L67" t="s">
        <v>21</v>
      </c>
      <c r="M67" t="s">
        <v>22</v>
      </c>
      <c r="N67">
        <v>216.04983256100999</v>
      </c>
      <c r="O67">
        <v>302.753710566552</v>
      </c>
      <c r="P67">
        <v>129.34595455546901</v>
      </c>
      <c r="Q67">
        <v>289.37124240100798</v>
      </c>
      <c r="R67">
        <v>284.16657504397102</v>
      </c>
      <c r="S67">
        <v>334.72331425467598</v>
      </c>
      <c r="T67">
        <v>119.871862955889</v>
      </c>
      <c r="U67">
        <v>141.640507032861</v>
      </c>
      <c r="V67">
        <v>126.52549367765801</v>
      </c>
    </row>
    <row r="68" spans="1:22" x14ac:dyDescent="0.3">
      <c r="A68" t="s">
        <v>755</v>
      </c>
      <c r="B68" t="str">
        <f>HYPERLINK("http://www.ncbi.nlm.nih.gov/gene/22350","Ezr")</f>
        <v>Ezr</v>
      </c>
      <c r="C68">
        <v>22350</v>
      </c>
      <c r="D68" t="s">
        <v>756</v>
      </c>
      <c r="E68" t="str">
        <f>HYPERLINK("http://genome.ucsc.edu/cgi-bin/hgTracks?db=mm10&amp;lastVirtModeType=default&amp;lastVirtModeExtraState=&amp;virtModeType=default&amp;virtMode=0&amp;nonVirtPosition=&amp;position=chr17:6738130-6782780","chr17:6738130-6782780")</f>
        <v>chr17:6738130-6782780</v>
      </c>
      <c r="F68" t="s">
        <v>20</v>
      </c>
      <c r="G68">
        <v>-1.1037210184839401</v>
      </c>
      <c r="H68">
        <v>0.14613442547247199</v>
      </c>
      <c r="I68">
        <v>-7.5527789904087701</v>
      </c>
      <c r="J68" s="1">
        <v>4.2606766302221899E-14</v>
      </c>
      <c r="K68" s="1">
        <v>4.4007463744407501E-12</v>
      </c>
      <c r="L68" t="s">
        <v>21</v>
      </c>
      <c r="M68" t="s">
        <v>22</v>
      </c>
      <c r="N68">
        <v>256.21600807270198</v>
      </c>
      <c r="O68">
        <v>362.202993183285</v>
      </c>
      <c r="P68">
        <v>150.22902296211799</v>
      </c>
      <c r="Q68">
        <v>437.63565988562402</v>
      </c>
      <c r="R68">
        <v>363.34275816690899</v>
      </c>
      <c r="S68">
        <v>285.63056149732301</v>
      </c>
      <c r="T68">
        <v>161.82701499045001</v>
      </c>
      <c r="U68">
        <v>139.67327776851599</v>
      </c>
      <c r="V68">
        <v>149.18677612738799</v>
      </c>
    </row>
    <row r="69" spans="1:22" x14ac:dyDescent="0.3">
      <c r="A69" t="s">
        <v>479</v>
      </c>
      <c r="B69" t="str">
        <f>HYPERLINK("http://www.ncbi.nlm.nih.gov/gene/18671","Abcb1a")</f>
        <v>Abcb1a</v>
      </c>
      <c r="C69">
        <v>18671</v>
      </c>
      <c r="D69" t="s">
        <v>480</v>
      </c>
      <c r="E69" t="str">
        <f>HYPERLINK("http://genome.ucsc.edu/cgi-bin/hgTracks?db=mm10&amp;lastVirtModeType=default&amp;lastVirtModeExtraState=&amp;virtModeType=default&amp;virtMode=0&amp;nonVirtPosition=&amp;position=chr5:8660091-8748570","chr5:8660091-8748570")</f>
        <v>chr5:8660091-8748570</v>
      </c>
      <c r="F69" t="s">
        <v>23</v>
      </c>
      <c r="G69">
        <v>-1.08825491029852</v>
      </c>
      <c r="H69">
        <v>0.21646453898420401</v>
      </c>
      <c r="I69">
        <v>-5.0274050216508197</v>
      </c>
      <c r="J69" s="1">
        <v>4.9716158474633001E-7</v>
      </c>
      <c r="K69" s="1">
        <v>1.18558331161874E-5</v>
      </c>
      <c r="L69" t="s">
        <v>21</v>
      </c>
      <c r="M69" t="s">
        <v>22</v>
      </c>
      <c r="N69">
        <v>41.494367145513898</v>
      </c>
      <c r="O69">
        <v>67.104261209191506</v>
      </c>
      <c r="P69">
        <v>15.8844730818362</v>
      </c>
      <c r="Q69">
        <v>37.832989289177803</v>
      </c>
      <c r="R69">
        <v>57.484078157749799</v>
      </c>
      <c r="S69">
        <v>105.99571618064699</v>
      </c>
      <c r="T69">
        <v>13.699641480673</v>
      </c>
      <c r="U69">
        <v>22.623136539970801</v>
      </c>
      <c r="V69">
        <v>11.3306412248649</v>
      </c>
    </row>
    <row r="70" spans="1:22" x14ac:dyDescent="0.3">
      <c r="A70" t="s">
        <v>757</v>
      </c>
      <c r="B70" t="str">
        <f>HYPERLINK("http://www.ncbi.nlm.nih.gov/gene/53896","Slc7a10")</f>
        <v>Slc7a10</v>
      </c>
      <c r="C70">
        <v>53896</v>
      </c>
      <c r="D70" t="s">
        <v>758</v>
      </c>
      <c r="E70" t="str">
        <f>HYPERLINK("http://genome.ucsc.edu/cgi-bin/hgTracks?db=mm10&amp;lastVirtModeType=default&amp;lastVirtModeExtraState=&amp;virtModeType=default&amp;virtMode=0&amp;nonVirtPosition=&amp;position=chr7:35186384-35201111","chr7:35186384-35201111")</f>
        <v>chr7:35186384-35201111</v>
      </c>
      <c r="F70" t="s">
        <v>23</v>
      </c>
      <c r="G70">
        <v>-1.0742281334514501</v>
      </c>
      <c r="H70">
        <v>0.20917585689346599</v>
      </c>
      <c r="I70">
        <v>-5.1355263910717799</v>
      </c>
      <c r="J70" s="1">
        <v>2.8135539202929801E-7</v>
      </c>
      <c r="K70" s="1">
        <v>7.1096012365079304E-6</v>
      </c>
      <c r="L70" t="s">
        <v>21</v>
      </c>
      <c r="M70" t="s">
        <v>22</v>
      </c>
      <c r="N70">
        <v>12.2664408654797</v>
      </c>
      <c r="O70">
        <v>22.621246323191102</v>
      </c>
      <c r="P70">
        <v>1.91163540776824</v>
      </c>
      <c r="Q70">
        <v>32.720423169018602</v>
      </c>
      <c r="R70">
        <v>19.522894468669701</v>
      </c>
      <c r="S70">
        <v>15.6204213318849</v>
      </c>
      <c r="T70">
        <v>0.85622759254206104</v>
      </c>
      <c r="U70">
        <v>3.93445852869058</v>
      </c>
      <c r="V70">
        <v>0.94422010207207696</v>
      </c>
    </row>
    <row r="71" spans="1:22" x14ac:dyDescent="0.3">
      <c r="A71" t="s">
        <v>284</v>
      </c>
      <c r="B71" t="str">
        <f>HYPERLINK("http://www.ncbi.nlm.nih.gov/gene/75571","Spata9")</f>
        <v>Spata9</v>
      </c>
      <c r="C71">
        <v>75571</v>
      </c>
      <c r="D71" t="s">
        <v>285</v>
      </c>
      <c r="E71" t="str">
        <f>HYPERLINK("http://genome.ucsc.edu/cgi-bin/hgTracks?db=mm10&amp;lastVirtModeType=default&amp;lastVirtModeExtraState=&amp;virtModeType=default&amp;virtMode=0&amp;nonVirtPosition=&amp;position=chr13:75967738-75998968","chr13:75967738-75998968")</f>
        <v>chr13:75967738-75998968</v>
      </c>
      <c r="F71" t="s">
        <v>23</v>
      </c>
      <c r="G71">
        <v>-1.07365711364769</v>
      </c>
      <c r="H71">
        <v>0.18023374479121901</v>
      </c>
      <c r="I71">
        <v>-5.95702605464587</v>
      </c>
      <c r="J71" s="1">
        <v>2.5686930393309201E-9</v>
      </c>
      <c r="K71" s="1">
        <v>1.05597565094485E-7</v>
      </c>
      <c r="L71" t="s">
        <v>21</v>
      </c>
      <c r="M71" t="s">
        <v>22</v>
      </c>
      <c r="N71">
        <v>80.470685397895096</v>
      </c>
      <c r="O71">
        <v>116.207257038108</v>
      </c>
      <c r="P71">
        <v>44.734113757682103</v>
      </c>
      <c r="Q71">
        <v>124.746613331883</v>
      </c>
      <c r="R71">
        <v>130.152629791132</v>
      </c>
      <c r="S71">
        <v>93.722527991309306</v>
      </c>
      <c r="T71">
        <v>35.961558886766603</v>
      </c>
      <c r="U71">
        <v>48.197116976459597</v>
      </c>
      <c r="V71">
        <v>50.0436654098201</v>
      </c>
    </row>
    <row r="72" spans="1:22" x14ac:dyDescent="0.3">
      <c r="A72" t="s">
        <v>759</v>
      </c>
      <c r="B72" t="str">
        <f>HYPERLINK("http://www.ncbi.nlm.nih.gov/gene/319433","Serpine3")</f>
        <v>Serpine3</v>
      </c>
      <c r="C72">
        <v>319433</v>
      </c>
      <c r="D72" t="s">
        <v>760</v>
      </c>
      <c r="E72" t="str">
        <f>HYPERLINK("http://genome.ucsc.edu/cgi-bin/hgTracks?db=mm10&amp;lastVirtModeType=default&amp;lastVirtModeExtraState=&amp;virtModeType=default&amp;virtMode=0&amp;nonVirtPosition=&amp;position=chr14:62663666-62692243","chr14:62663666-62692243")</f>
        <v>chr14:62663666-62692243</v>
      </c>
      <c r="F72" t="s">
        <v>23</v>
      </c>
      <c r="G72">
        <v>-1.0641847732669101</v>
      </c>
      <c r="H72">
        <v>0.21415480954312899</v>
      </c>
      <c r="I72">
        <v>-4.9692312562916703</v>
      </c>
      <c r="J72" s="1">
        <v>6.7218863426911005E-7</v>
      </c>
      <c r="K72" s="1">
        <v>1.5558248417270799E-5</v>
      </c>
      <c r="L72" t="s">
        <v>21</v>
      </c>
      <c r="M72" t="s">
        <v>22</v>
      </c>
      <c r="N72">
        <v>18.6975402303895</v>
      </c>
      <c r="O72">
        <v>32.712514236257398</v>
      </c>
      <c r="P72">
        <v>4.6825662245214996</v>
      </c>
      <c r="Q72">
        <v>52.148174425623402</v>
      </c>
      <c r="R72">
        <v>30.368946951264</v>
      </c>
      <c r="S72">
        <v>15.6204213318849</v>
      </c>
      <c r="T72">
        <v>3.4249103701682402</v>
      </c>
      <c r="U72">
        <v>5.9016877930358698</v>
      </c>
      <c r="V72">
        <v>4.7211005103603902</v>
      </c>
    </row>
    <row r="73" spans="1:22" x14ac:dyDescent="0.3">
      <c r="A73" t="s">
        <v>205</v>
      </c>
      <c r="B73" t="str">
        <f>HYPERLINK("http://www.ncbi.nlm.nih.gov/gene/208890","Slc26a7")</f>
        <v>Slc26a7</v>
      </c>
      <c r="C73">
        <v>208890</v>
      </c>
      <c r="D73" t="s">
        <v>206</v>
      </c>
      <c r="E73" t="str">
        <f>HYPERLINK("http://genome.ucsc.edu/cgi-bin/hgTracks?db=mm10&amp;lastVirtModeType=default&amp;lastVirtModeExtraState=&amp;virtModeType=default&amp;virtMode=0&amp;nonVirtPosition=&amp;position=chr4:14505196-14621778","chr4:14505196-14621778")</f>
        <v>chr4:14505196-14621778</v>
      </c>
      <c r="F73" t="s">
        <v>20</v>
      </c>
      <c r="G73">
        <v>-1.0609391347211301</v>
      </c>
      <c r="H73">
        <v>0.21238082828252899</v>
      </c>
      <c r="I73">
        <v>-4.9954562438647496</v>
      </c>
      <c r="J73" s="1">
        <v>5.8696831913880595E-7</v>
      </c>
      <c r="K73" s="1">
        <v>1.37787477870567E-5</v>
      </c>
      <c r="L73" t="s">
        <v>21</v>
      </c>
      <c r="M73" t="s">
        <v>22</v>
      </c>
      <c r="N73">
        <v>76.764077889327098</v>
      </c>
      <c r="O73">
        <v>118.81712513031199</v>
      </c>
      <c r="P73">
        <v>34.7110306483427</v>
      </c>
      <c r="Q73">
        <v>175.87227453347501</v>
      </c>
      <c r="R73">
        <v>122.56039305331601</v>
      </c>
      <c r="S73">
        <v>58.018707804143801</v>
      </c>
      <c r="T73">
        <v>33.392876109140403</v>
      </c>
      <c r="U73">
        <v>45.246273079941702</v>
      </c>
      <c r="V73">
        <v>25.493942755946101</v>
      </c>
    </row>
    <row r="74" spans="1:22" x14ac:dyDescent="0.3">
      <c r="A74" t="s">
        <v>761</v>
      </c>
      <c r="B74" t="str">
        <f>HYPERLINK("http://www.ncbi.nlm.nih.gov/gene/70598","Filip1")</f>
        <v>Filip1</v>
      </c>
      <c r="C74">
        <v>70598</v>
      </c>
      <c r="D74" t="s">
        <v>762</v>
      </c>
      <c r="E74" t="str">
        <f>HYPERLINK("http://genome.ucsc.edu/cgi-bin/hgTracks?db=mm10&amp;lastVirtModeType=default&amp;lastVirtModeExtraState=&amp;virtModeType=default&amp;virtMode=0&amp;nonVirtPosition=&amp;position=chr9:79815561-79977882","chr9:79815561-79977882")</f>
        <v>chr9:79815561-79977882</v>
      </c>
      <c r="F74" t="s">
        <v>20</v>
      </c>
      <c r="G74">
        <v>-1.0553815528880599</v>
      </c>
      <c r="H74">
        <v>0.16145748645232899</v>
      </c>
      <c r="I74">
        <v>-6.5365910003786896</v>
      </c>
      <c r="J74" s="1">
        <v>6.2936850553740599E-11</v>
      </c>
      <c r="K74" s="1">
        <v>3.5742075335089901E-9</v>
      </c>
      <c r="L74" t="s">
        <v>21</v>
      </c>
      <c r="M74" t="s">
        <v>22</v>
      </c>
      <c r="N74">
        <v>108.573315293321</v>
      </c>
      <c r="O74">
        <v>153.54964776427201</v>
      </c>
      <c r="P74">
        <v>63.596982822370101</v>
      </c>
      <c r="Q74">
        <v>161.55708939702899</v>
      </c>
      <c r="R74">
        <v>152.92934000458001</v>
      </c>
      <c r="S74">
        <v>146.16251389120799</v>
      </c>
      <c r="T74">
        <v>74.491800551159301</v>
      </c>
      <c r="U74">
        <v>51.147960872977599</v>
      </c>
      <c r="V74">
        <v>65.151187042973305</v>
      </c>
    </row>
    <row r="75" spans="1:22" x14ac:dyDescent="0.3">
      <c r="A75" t="s">
        <v>763</v>
      </c>
      <c r="B75" t="str">
        <f>HYPERLINK("http://www.ncbi.nlm.nih.gov/gene/76293","Mfap4")</f>
        <v>Mfap4</v>
      </c>
      <c r="C75">
        <v>76293</v>
      </c>
      <c r="D75" t="s">
        <v>764</v>
      </c>
      <c r="E75" t="str">
        <f>HYPERLINK("http://genome.ucsc.edu/cgi-bin/hgTracks?db=mm10&amp;lastVirtModeType=default&amp;lastVirtModeExtraState=&amp;virtModeType=default&amp;virtMode=0&amp;nonVirtPosition=&amp;position=chr11:61485443-61488704","chr11:61485443-61488704")</f>
        <v>chr11:61485443-61488704</v>
      </c>
      <c r="F75" t="s">
        <v>23</v>
      </c>
      <c r="G75">
        <v>-1.0532082814496999</v>
      </c>
      <c r="H75">
        <v>0.21427595997163201</v>
      </c>
      <c r="I75">
        <v>-4.9151957204584802</v>
      </c>
      <c r="J75" s="1">
        <v>8.86938067047668E-7</v>
      </c>
      <c r="K75" s="1">
        <v>1.9942229246299E-5</v>
      </c>
      <c r="L75" t="s">
        <v>21</v>
      </c>
      <c r="M75" t="s">
        <v>22</v>
      </c>
      <c r="N75">
        <v>38.193242016032499</v>
      </c>
      <c r="O75">
        <v>59.796365600941499</v>
      </c>
      <c r="P75">
        <v>16.590118431123599</v>
      </c>
      <c r="Q75">
        <v>78.733518250451098</v>
      </c>
      <c r="R75">
        <v>69.414735888603502</v>
      </c>
      <c r="S75">
        <v>31.240842663769801</v>
      </c>
      <c r="T75">
        <v>17.980779443383302</v>
      </c>
      <c r="U75">
        <v>15.7378341147623</v>
      </c>
      <c r="V75">
        <v>16.051741735225299</v>
      </c>
    </row>
    <row r="76" spans="1:22" x14ac:dyDescent="0.3">
      <c r="A76" t="s">
        <v>765</v>
      </c>
      <c r="B76" t="str">
        <f>HYPERLINK("http://www.ncbi.nlm.nih.gov/gene/320910","Itgb8")</f>
        <v>Itgb8</v>
      </c>
      <c r="C76">
        <v>320910</v>
      </c>
      <c r="D76" t="s">
        <v>766</v>
      </c>
      <c r="E76" t="str">
        <f>HYPERLINK("http://genome.ucsc.edu/cgi-bin/hgTracks?db=mm10&amp;lastVirtModeType=default&amp;lastVirtModeExtraState=&amp;virtModeType=default&amp;virtMode=0&amp;nonVirtPosition=&amp;position=chr12:119162802-119238276","chr12:119162802-119238276")</f>
        <v>chr12:119162802-119238276</v>
      </c>
      <c r="F76" t="s">
        <v>20</v>
      </c>
      <c r="G76">
        <v>-1.03706516482443</v>
      </c>
      <c r="H76">
        <v>0.15301561354378801</v>
      </c>
      <c r="I76">
        <v>-6.7775120512630602</v>
      </c>
      <c r="J76" s="1">
        <v>1.22262956735744E-11</v>
      </c>
      <c r="K76" s="1">
        <v>8.0820704920596496E-10</v>
      </c>
      <c r="L76" t="s">
        <v>21</v>
      </c>
      <c r="M76" t="s">
        <v>22</v>
      </c>
      <c r="N76">
        <v>759.35126941265298</v>
      </c>
      <c r="O76">
        <v>1061.0255012093</v>
      </c>
      <c r="P76">
        <v>457.677037616002</v>
      </c>
      <c r="Q76">
        <v>1327.22216479332</v>
      </c>
      <c r="R76">
        <v>1152.9353788997701</v>
      </c>
      <c r="S76">
        <v>702.91895993481899</v>
      </c>
      <c r="T76">
        <v>449.51948608458201</v>
      </c>
      <c r="U76">
        <v>473.11863807504301</v>
      </c>
      <c r="V76">
        <v>450.39298868838102</v>
      </c>
    </row>
    <row r="77" spans="1:22" x14ac:dyDescent="0.3">
      <c r="A77" t="s">
        <v>767</v>
      </c>
      <c r="B77" t="str">
        <f>HYPERLINK("http://www.ncbi.nlm.nih.gov/gene/22041","Trf")</f>
        <v>Trf</v>
      </c>
      <c r="C77">
        <v>22041</v>
      </c>
      <c r="D77" t="s">
        <v>768</v>
      </c>
      <c r="E77" t="str">
        <f>HYPERLINK("http://genome.ucsc.edu/cgi-bin/hgTracks?db=mm10&amp;lastVirtModeType=default&amp;lastVirtModeExtraState=&amp;virtModeType=default&amp;virtMode=0&amp;nonVirtPosition=&amp;position=chr9:103208875-103230286","chr9:103208875-103230286")</f>
        <v>chr9:103208875-103230286</v>
      </c>
      <c r="F77" t="s">
        <v>20</v>
      </c>
      <c r="G77">
        <v>-1.0337273146058199</v>
      </c>
      <c r="H77">
        <v>0.21675196280830999</v>
      </c>
      <c r="I77">
        <v>-4.7691716430730597</v>
      </c>
      <c r="J77" s="1">
        <v>1.8498499713733299E-6</v>
      </c>
      <c r="K77" s="1">
        <v>3.8213275783644702E-5</v>
      </c>
      <c r="L77" t="s">
        <v>21</v>
      </c>
      <c r="M77" t="s">
        <v>22</v>
      </c>
      <c r="N77">
        <v>62.737380706084402</v>
      </c>
      <c r="O77">
        <v>100.327140145115</v>
      </c>
      <c r="P77">
        <v>25.147621267053999</v>
      </c>
      <c r="Q77">
        <v>150.30944393267899</v>
      </c>
      <c r="R77">
        <v>114.9681563155</v>
      </c>
      <c r="S77">
        <v>35.703820187165398</v>
      </c>
      <c r="T77">
        <v>19.693234628467401</v>
      </c>
      <c r="U77">
        <v>24.5903658043161</v>
      </c>
      <c r="V77">
        <v>31.1592633683786</v>
      </c>
    </row>
    <row r="78" spans="1:22" x14ac:dyDescent="0.3">
      <c r="A78" t="s">
        <v>769</v>
      </c>
      <c r="B78" t="str">
        <f>HYPERLINK("http://www.ncbi.nlm.nih.gov/gene/12837","Col8a1")</f>
        <v>Col8a1</v>
      </c>
      <c r="C78">
        <v>12837</v>
      </c>
      <c r="D78" t="s">
        <v>770</v>
      </c>
      <c r="E78" t="str">
        <f>HYPERLINK("http://genome.ucsc.edu/cgi-bin/hgTracks?db=mm10&amp;lastVirtModeType=default&amp;lastVirtModeExtraState=&amp;virtModeType=default&amp;virtMode=0&amp;nonVirtPosition=&amp;position=chr16:57624255-57754737","chr16:57624255-57754737")</f>
        <v>chr16:57624255-57754737</v>
      </c>
      <c r="F78" t="s">
        <v>20</v>
      </c>
      <c r="G78">
        <v>-1.0298848336539701</v>
      </c>
      <c r="H78">
        <v>0.21712156547358</v>
      </c>
      <c r="I78">
        <v>-4.7433557850764698</v>
      </c>
      <c r="J78" s="1">
        <v>2.1020660645906999E-6</v>
      </c>
      <c r="K78" s="1">
        <v>4.2781704166780599E-5</v>
      </c>
      <c r="L78" t="s">
        <v>21</v>
      </c>
      <c r="M78" t="s">
        <v>22</v>
      </c>
      <c r="N78">
        <v>191.08273099597099</v>
      </c>
      <c r="O78">
        <v>310.880320220741</v>
      </c>
      <c r="P78">
        <v>71.285141771200998</v>
      </c>
      <c r="Q78">
        <v>434.56812021352903</v>
      </c>
      <c r="R78">
        <v>334.058416463904</v>
      </c>
      <c r="S78">
        <v>164.01442398479099</v>
      </c>
      <c r="T78">
        <v>55.654793515233997</v>
      </c>
      <c r="U78">
        <v>83.607243734674896</v>
      </c>
      <c r="V78">
        <v>74.593388063694107</v>
      </c>
    </row>
    <row r="79" spans="1:22" x14ac:dyDescent="0.3">
      <c r="A79" t="s">
        <v>211</v>
      </c>
      <c r="B79" t="str">
        <f>HYPERLINK("http://www.ncbi.nlm.nih.gov/gene/385668","Lca5l")</f>
        <v>Lca5l</v>
      </c>
      <c r="C79">
        <v>385668</v>
      </c>
      <c r="D79" t="s">
        <v>212</v>
      </c>
      <c r="E79" t="str">
        <f>HYPERLINK("http://genome.ucsc.edu/cgi-bin/hgTracks?db=mm10&amp;lastVirtModeType=default&amp;lastVirtModeExtraState=&amp;virtModeType=default&amp;virtMode=0&amp;nonVirtPosition=&amp;position=chr16:96158405-96192257","chr16:96158405-96192257")</f>
        <v>chr16:96158405-96192257</v>
      </c>
      <c r="F79" t="s">
        <v>20</v>
      </c>
      <c r="G79">
        <v>-1.01792303786523</v>
      </c>
      <c r="H79">
        <v>0.14274772009987599</v>
      </c>
      <c r="I79">
        <v>-7.1309232620529501</v>
      </c>
      <c r="J79" s="1">
        <v>9.9697894557053593E-13</v>
      </c>
      <c r="K79" s="1">
        <v>8.0371092948774004E-11</v>
      </c>
      <c r="L79" t="s">
        <v>21</v>
      </c>
      <c r="M79" t="s">
        <v>22</v>
      </c>
      <c r="N79">
        <v>167.53404432822799</v>
      </c>
      <c r="O79">
        <v>231.538185928708</v>
      </c>
      <c r="P79">
        <v>103.529902727748</v>
      </c>
      <c r="Q79">
        <v>260.74087212811702</v>
      </c>
      <c r="R79">
        <v>199.56736567973499</v>
      </c>
      <c r="S79">
        <v>234.306319978273</v>
      </c>
      <c r="T79">
        <v>103.603538697589</v>
      </c>
      <c r="U79">
        <v>99.345077849437203</v>
      </c>
      <c r="V79">
        <v>107.641091636217</v>
      </c>
    </row>
    <row r="80" spans="1:22" x14ac:dyDescent="0.3">
      <c r="A80" t="s">
        <v>473</v>
      </c>
      <c r="B80" t="str">
        <f>HYPERLINK("http://www.ncbi.nlm.nih.gov/gene/20928","Abcc9")</f>
        <v>Abcc9</v>
      </c>
      <c r="C80">
        <v>20928</v>
      </c>
      <c r="D80" t="s">
        <v>474</v>
      </c>
      <c r="E80" t="str">
        <f>HYPERLINK("http://genome.ucsc.edu/cgi-bin/hgTracks?db=mm10&amp;lastVirtModeType=default&amp;lastVirtModeExtraState=&amp;virtModeType=default&amp;virtMode=0&amp;nonVirtPosition=&amp;position=chr6:142587861-142702274","chr6:142587861-142702274")</f>
        <v>chr6:142587861-142702274</v>
      </c>
      <c r="F80" t="s">
        <v>20</v>
      </c>
      <c r="G80">
        <v>-1.01651433753903</v>
      </c>
      <c r="H80">
        <v>0.15324699897986699</v>
      </c>
      <c r="I80">
        <v>-6.6331761424742899</v>
      </c>
      <c r="J80" s="1">
        <v>3.2853935434325299E-11</v>
      </c>
      <c r="K80" s="1">
        <v>1.9746922069066002E-9</v>
      </c>
      <c r="L80" t="s">
        <v>21</v>
      </c>
      <c r="M80" t="s">
        <v>22</v>
      </c>
      <c r="N80">
        <v>162.89120867743301</v>
      </c>
      <c r="O80">
        <v>226.724131662318</v>
      </c>
      <c r="P80">
        <v>99.058285692548296</v>
      </c>
      <c r="Q80">
        <v>233.133015079258</v>
      </c>
      <c r="R80">
        <v>246.20539135489099</v>
      </c>
      <c r="S80">
        <v>200.83398855280601</v>
      </c>
      <c r="T80">
        <v>121.584318140973</v>
      </c>
      <c r="U80">
        <v>93.443390056401299</v>
      </c>
      <c r="V80">
        <v>82.147148880270706</v>
      </c>
    </row>
    <row r="81" spans="1:22" x14ac:dyDescent="0.3">
      <c r="A81" t="s">
        <v>771</v>
      </c>
      <c r="B81" t="str">
        <f>HYPERLINK("http://www.ncbi.nlm.nih.gov/gene/14609","Gja1")</f>
        <v>Gja1</v>
      </c>
      <c r="C81">
        <v>14609</v>
      </c>
      <c r="D81" t="s">
        <v>772</v>
      </c>
      <c r="E81" t="str">
        <f>HYPERLINK("http://genome.ucsc.edu/cgi-bin/hgTracks?db=mm10&amp;lastVirtModeType=default&amp;lastVirtModeExtraState=&amp;virtModeType=default&amp;virtMode=0&amp;nonVirtPosition=&amp;position=chr10:56377299-56390419","chr10:56377299-56390419")</f>
        <v>chr10:56377299-56390419</v>
      </c>
      <c r="F81" t="s">
        <v>23</v>
      </c>
      <c r="G81">
        <v>-1.01241368547646</v>
      </c>
      <c r="H81">
        <v>0.21599330403059999</v>
      </c>
      <c r="I81">
        <v>-4.6872456996769998</v>
      </c>
      <c r="J81" s="1">
        <v>2.7690645243211E-6</v>
      </c>
      <c r="K81" s="1">
        <v>5.5334413940665703E-5</v>
      </c>
      <c r="L81" t="s">
        <v>21</v>
      </c>
      <c r="M81" t="s">
        <v>22</v>
      </c>
      <c r="N81">
        <v>178.47208387764701</v>
      </c>
      <c r="O81">
        <v>298.33920058736999</v>
      </c>
      <c r="P81">
        <v>58.604967167924897</v>
      </c>
      <c r="Q81">
        <v>437.63565988562402</v>
      </c>
      <c r="R81">
        <v>313.450916746975</v>
      </c>
      <c r="S81">
        <v>143.931025129511</v>
      </c>
      <c r="T81">
        <v>47.948745182355403</v>
      </c>
      <c r="U81">
        <v>57.049648666013397</v>
      </c>
      <c r="V81">
        <v>70.8165076554058</v>
      </c>
    </row>
    <row r="82" spans="1:22" x14ac:dyDescent="0.3">
      <c r="A82" t="s">
        <v>773</v>
      </c>
      <c r="B82" t="str">
        <f>HYPERLINK("http://www.ncbi.nlm.nih.gov/gene/319556","A330041J22Rik")</f>
        <v>A330041J22Rik</v>
      </c>
      <c r="C82">
        <v>319556</v>
      </c>
      <c r="D82" t="s">
        <v>774</v>
      </c>
      <c r="E82" t="str">
        <f>HYPERLINK("http://genome.ucsc.edu/cgi-bin/hgTracks?db=mm10&amp;lastVirtModeType=default&amp;lastVirtModeExtraState=&amp;virtModeType=default&amp;virtMode=0&amp;nonVirtPosition=&amp;position=chr9:86695441-86701253","chr9:86695441-86701253")</f>
        <v>chr9:86695441-86701253</v>
      </c>
      <c r="F82" t="s">
        <v>23</v>
      </c>
      <c r="G82">
        <v>-1.0119073075257801</v>
      </c>
      <c r="H82">
        <v>0.192890054718307</v>
      </c>
      <c r="I82">
        <v>-5.2460315230018102</v>
      </c>
      <c r="J82" s="1">
        <v>1.5541032303908501E-7</v>
      </c>
      <c r="K82" s="1">
        <v>4.1965865989279598E-6</v>
      </c>
      <c r="L82" t="s">
        <v>21</v>
      </c>
      <c r="M82" t="s">
        <v>22</v>
      </c>
      <c r="N82">
        <v>74.298631002057903</v>
      </c>
      <c r="O82">
        <v>107.63565655653601</v>
      </c>
      <c r="P82">
        <v>40.961605447579601</v>
      </c>
      <c r="Q82">
        <v>119.634047211724</v>
      </c>
      <c r="R82">
        <v>70.499341136862995</v>
      </c>
      <c r="S82">
        <v>132.773581321021</v>
      </c>
      <c r="T82">
        <v>41.955152034561003</v>
      </c>
      <c r="U82">
        <v>40.3281999190785</v>
      </c>
      <c r="V82">
        <v>40.601464389099299</v>
      </c>
    </row>
    <row r="83" spans="1:22" x14ac:dyDescent="0.3">
      <c r="A83" t="s">
        <v>135</v>
      </c>
      <c r="B83" t="str">
        <f>HYPERLINK("http://www.ncbi.nlm.nih.gov/gene/329502","Pla2g4e")</f>
        <v>Pla2g4e</v>
      </c>
      <c r="C83">
        <v>329502</v>
      </c>
      <c r="D83" t="s">
        <v>136</v>
      </c>
      <c r="E83" t="str">
        <f>HYPERLINK("http://genome.ucsc.edu/cgi-bin/hgTracks?db=mm10&amp;lastVirtModeType=default&amp;lastVirtModeExtraState=&amp;virtModeType=default&amp;virtMode=0&amp;nonVirtPosition=&amp;position=chr2:120166411-120245335","chr2:120166411-120245335")</f>
        <v>chr2:120166411-120245335</v>
      </c>
      <c r="F83" t="s">
        <v>20</v>
      </c>
      <c r="G83">
        <v>-1.00917685440498</v>
      </c>
      <c r="H83">
        <v>0.18593836596063501</v>
      </c>
      <c r="I83">
        <v>-5.4274804943625004</v>
      </c>
      <c r="J83" s="1">
        <v>5.7155110778679698E-8</v>
      </c>
      <c r="K83" s="1">
        <v>1.7037993178664099E-6</v>
      </c>
      <c r="L83" t="s">
        <v>21</v>
      </c>
      <c r="M83" t="s">
        <v>22</v>
      </c>
      <c r="N83">
        <v>89.278689491421801</v>
      </c>
      <c r="O83">
        <v>127.85814266961501</v>
      </c>
      <c r="P83">
        <v>50.699236313228198</v>
      </c>
      <c r="Q83">
        <v>161.55708939702899</v>
      </c>
      <c r="R83">
        <v>117.137366812018</v>
      </c>
      <c r="S83">
        <v>104.879971799798</v>
      </c>
      <c r="T83">
        <v>58.223476292860198</v>
      </c>
      <c r="U83">
        <v>57.049648666013397</v>
      </c>
      <c r="V83">
        <v>36.824583980810999</v>
      </c>
    </row>
    <row r="84" spans="1:22" x14ac:dyDescent="0.3">
      <c r="A84" t="s">
        <v>775</v>
      </c>
      <c r="B84" t="str">
        <f>HYPERLINK("http://www.ncbi.nlm.nih.gov/gene/76459","Car12")</f>
        <v>Car12</v>
      </c>
      <c r="C84">
        <v>76459</v>
      </c>
      <c r="D84" t="s">
        <v>776</v>
      </c>
      <c r="E84" t="str">
        <f>HYPERLINK("http://genome.ucsc.edu/cgi-bin/hgTracks?db=mm10&amp;lastVirtModeType=default&amp;lastVirtModeExtraState=&amp;virtModeType=default&amp;virtMode=0&amp;nonVirtPosition=&amp;position=chr9:66713685-66766845","chr9:66713685-66766845")</f>
        <v>chr9:66713685-66766845</v>
      </c>
      <c r="F84" t="s">
        <v>23</v>
      </c>
      <c r="G84">
        <v>-1.00662773186648</v>
      </c>
      <c r="H84">
        <v>0.20686112083073399</v>
      </c>
      <c r="I84">
        <v>-4.8662007042404296</v>
      </c>
      <c r="J84" s="1">
        <v>1.1376399051233701E-6</v>
      </c>
      <c r="K84" s="1">
        <v>2.4868567555646699E-5</v>
      </c>
      <c r="L84" t="s">
        <v>21</v>
      </c>
      <c r="M84" t="s">
        <v>22</v>
      </c>
      <c r="N84">
        <v>99.029760315623506</v>
      </c>
      <c r="O84">
        <v>179.686458113729</v>
      </c>
      <c r="P84">
        <v>18.373062517518399</v>
      </c>
      <c r="Q84">
        <v>262.78589857618101</v>
      </c>
      <c r="R84">
        <v>209.32881291407</v>
      </c>
      <c r="S84">
        <v>66.944662850935202</v>
      </c>
      <c r="T84">
        <v>14.555869073215</v>
      </c>
      <c r="U84">
        <v>22.623136539970801</v>
      </c>
      <c r="V84">
        <v>17.940181939369499</v>
      </c>
    </row>
    <row r="85" spans="1:22" x14ac:dyDescent="0.3">
      <c r="A85" t="s">
        <v>777</v>
      </c>
      <c r="B85" t="str">
        <f>HYPERLINK("http://www.ncbi.nlm.nih.gov/gene/14114","Fbln1")</f>
        <v>Fbln1</v>
      </c>
      <c r="C85">
        <v>14114</v>
      </c>
      <c r="D85" t="s">
        <v>778</v>
      </c>
      <c r="E85" t="str">
        <f>HYPERLINK("http://genome.ucsc.edu/cgi-bin/hgTracks?db=mm10&amp;lastVirtModeType=default&amp;lastVirtModeExtraState=&amp;virtModeType=default&amp;virtMode=0&amp;nonVirtPosition=&amp;position=chr15:85206007-85286294","chr15:85206007-85286294")</f>
        <v>chr15:85206007-85286294</v>
      </c>
      <c r="F85" t="s">
        <v>23</v>
      </c>
      <c r="G85">
        <v>-1.0055474836532901</v>
      </c>
      <c r="H85">
        <v>0.18258292231326001</v>
      </c>
      <c r="I85">
        <v>-5.5073468586949996</v>
      </c>
      <c r="J85" s="1">
        <v>3.6428206481800903E-8</v>
      </c>
      <c r="K85" s="1">
        <v>1.13587271758159E-6</v>
      </c>
      <c r="L85" t="s">
        <v>21</v>
      </c>
      <c r="M85" t="s">
        <v>22</v>
      </c>
      <c r="N85">
        <v>106.62050936528099</v>
      </c>
      <c r="O85">
        <v>151.81129042400701</v>
      </c>
      <c r="P85">
        <v>61.429728306555099</v>
      </c>
      <c r="Q85">
        <v>193.25499934201599</v>
      </c>
      <c r="R85">
        <v>156.18315574935801</v>
      </c>
      <c r="S85">
        <v>105.99571618064699</v>
      </c>
      <c r="T85">
        <v>57.3672487003181</v>
      </c>
      <c r="U85">
        <v>57.049648666013397</v>
      </c>
      <c r="V85">
        <v>69.872287553333706</v>
      </c>
    </row>
    <row r="86" spans="1:22" x14ac:dyDescent="0.3">
      <c r="A86" t="s">
        <v>779</v>
      </c>
      <c r="B86" t="str">
        <f>HYPERLINK("http://www.ncbi.nlm.nih.gov/gene/230459","Cyp2j13")</f>
        <v>Cyp2j13</v>
      </c>
      <c r="C86">
        <v>230459</v>
      </c>
      <c r="D86" t="s">
        <v>780</v>
      </c>
      <c r="E86" t="str">
        <f>HYPERLINK("http://genome.ucsc.edu/cgi-bin/hgTracks?db=mm10&amp;lastVirtModeType=default&amp;lastVirtModeExtraState=&amp;virtModeType=default&amp;virtMode=0&amp;nonVirtPosition=&amp;position=chr4:96042659-96077540","chr4:96042659-96077540")</f>
        <v>chr4:96042659-96077540</v>
      </c>
      <c r="F86" t="s">
        <v>20</v>
      </c>
      <c r="G86">
        <v>-1.0035401488240401</v>
      </c>
      <c r="H86">
        <v>0.19974593080475</v>
      </c>
      <c r="I86">
        <v>-5.0240830678297703</v>
      </c>
      <c r="J86" s="1">
        <v>5.05843410682583E-7</v>
      </c>
      <c r="K86" s="1">
        <v>1.20454873270034E-5</v>
      </c>
      <c r="L86" t="s">
        <v>21</v>
      </c>
      <c r="M86" t="s">
        <v>22</v>
      </c>
      <c r="N86">
        <v>48.560902718183797</v>
      </c>
      <c r="O86">
        <v>71.131088086805093</v>
      </c>
      <c r="P86">
        <v>25.990717349562601</v>
      </c>
      <c r="Q86">
        <v>63.395819889973602</v>
      </c>
      <c r="R86">
        <v>60.7378939025281</v>
      </c>
      <c r="S86">
        <v>89.259550467913598</v>
      </c>
      <c r="T86">
        <v>22.261917406093598</v>
      </c>
      <c r="U86">
        <v>23.6067511721435</v>
      </c>
      <c r="V86">
        <v>32.103483470450598</v>
      </c>
    </row>
    <row r="87" spans="1:22" x14ac:dyDescent="0.3">
      <c r="A87" t="s">
        <v>781</v>
      </c>
      <c r="B87" t="str">
        <f>HYPERLINK("http://www.ncbi.nlm.nih.gov/gene/381157","Greb1l")</f>
        <v>Greb1l</v>
      </c>
      <c r="C87">
        <v>381157</v>
      </c>
      <c r="D87" t="s">
        <v>782</v>
      </c>
      <c r="E87" t="str">
        <f>HYPERLINK("http://genome.ucsc.edu/cgi-bin/hgTracks?db=mm10&amp;lastVirtModeType=default&amp;lastVirtModeExtraState=&amp;virtModeType=default&amp;virtMode=0&amp;nonVirtPosition=&amp;position=chr18:10325178-10562941","chr18:10325178-10562941")</f>
        <v>chr18:10325178-10562941</v>
      </c>
      <c r="F87" t="s">
        <v>23</v>
      </c>
      <c r="G87">
        <v>1.0002867995987801</v>
      </c>
      <c r="H87">
        <v>0.16289125191173101</v>
      </c>
      <c r="I87">
        <v>6.1408257832091602</v>
      </c>
      <c r="J87" s="1">
        <v>8.2093581724477403E-10</v>
      </c>
      <c r="K87" s="1">
        <v>3.7685514766075399E-8</v>
      </c>
      <c r="L87" t="s">
        <v>21</v>
      </c>
      <c r="M87" t="s">
        <v>22</v>
      </c>
      <c r="N87">
        <v>121.11404361071899</v>
      </c>
      <c r="O87">
        <v>73.3108024548213</v>
      </c>
      <c r="P87">
        <v>168.917284766618</v>
      </c>
      <c r="Q87">
        <v>65.440846338037204</v>
      </c>
      <c r="R87">
        <v>59.6532886542686</v>
      </c>
      <c r="S87">
        <v>94.838272372158201</v>
      </c>
      <c r="T87">
        <v>161.82701499045001</v>
      </c>
      <c r="U87">
        <v>172.13256063021299</v>
      </c>
      <c r="V87">
        <v>172.79227867918999</v>
      </c>
    </row>
    <row r="88" spans="1:22" x14ac:dyDescent="0.3">
      <c r="A88" t="s">
        <v>783</v>
      </c>
      <c r="B88" t="str">
        <f>HYPERLINK("http://www.ncbi.nlm.nih.gov/gene/67475","Ero1lb")</f>
        <v>Ero1lb</v>
      </c>
      <c r="C88">
        <v>67475</v>
      </c>
      <c r="D88" t="s">
        <v>784</v>
      </c>
      <c r="E88" t="str">
        <f>HYPERLINK("http://genome.ucsc.edu/cgi-bin/hgTracks?db=mm10&amp;lastVirtModeType=default&amp;lastVirtModeExtraState=&amp;virtModeType=default&amp;virtMode=0&amp;nonVirtPosition=&amp;position=chr13:12565882-12609528","chr13:12565882-12609528")</f>
        <v>chr13:12565882-12609528</v>
      </c>
      <c r="F88" t="s">
        <v>23</v>
      </c>
      <c r="G88">
        <v>1.0067560760712699</v>
      </c>
      <c r="H88">
        <v>0.12529606571669599</v>
      </c>
      <c r="I88">
        <v>8.0350174629394999</v>
      </c>
      <c r="J88" s="1">
        <v>9.3565576421130207E-16</v>
      </c>
      <c r="K88" s="1">
        <v>1.1714126635875701E-13</v>
      </c>
      <c r="L88" t="s">
        <v>21</v>
      </c>
      <c r="M88" t="s">
        <v>22</v>
      </c>
      <c r="N88">
        <v>295.64353668622402</v>
      </c>
      <c r="O88">
        <v>187.06795945135599</v>
      </c>
      <c r="P88">
        <v>404.219113921092</v>
      </c>
      <c r="Q88">
        <v>208.59269770249401</v>
      </c>
      <c r="R88">
        <v>193.059734190179</v>
      </c>
      <c r="S88">
        <v>159.55144646139601</v>
      </c>
      <c r="T88">
        <v>381.87750627375902</v>
      </c>
      <c r="U88">
        <v>444.59381374203599</v>
      </c>
      <c r="V88">
        <v>386.18602174748003</v>
      </c>
    </row>
    <row r="89" spans="1:22" x14ac:dyDescent="0.3">
      <c r="A89" t="s">
        <v>785</v>
      </c>
      <c r="B89" t="str">
        <f>HYPERLINK("http://www.ncbi.nlm.nih.gov/gene/94109","Csmd1")</f>
        <v>Csmd1</v>
      </c>
      <c r="C89">
        <v>94109</v>
      </c>
      <c r="D89" t="s">
        <v>786</v>
      </c>
      <c r="E89" t="str">
        <f>HYPERLINK("http://genome.ucsc.edu/cgi-bin/hgTracks?db=mm10&amp;lastVirtModeType=default&amp;lastVirtModeExtraState=&amp;virtModeType=default&amp;virtMode=0&amp;nonVirtPosition=&amp;position=chr8:15892544-17535385","chr8:15892544-17535385")</f>
        <v>chr8:15892544-17535385</v>
      </c>
      <c r="F89" t="s">
        <v>20</v>
      </c>
      <c r="G89">
        <v>1.01514319534929</v>
      </c>
      <c r="H89">
        <v>0.117090404882672</v>
      </c>
      <c r="I89">
        <v>8.6697385355058501</v>
      </c>
      <c r="J89" s="1">
        <v>4.3311379020682503E-18</v>
      </c>
      <c r="K89" s="1">
        <v>7.3037127519979504E-16</v>
      </c>
      <c r="L89" t="s">
        <v>21</v>
      </c>
      <c r="M89" t="s">
        <v>22</v>
      </c>
      <c r="N89">
        <v>358.466604716625</v>
      </c>
      <c r="O89">
        <v>227.64221042596901</v>
      </c>
      <c r="P89">
        <v>489.29099900728198</v>
      </c>
      <c r="Q89">
        <v>254.60579278392601</v>
      </c>
      <c r="R89">
        <v>237.52854936881499</v>
      </c>
      <c r="S89">
        <v>190.79228912516501</v>
      </c>
      <c r="T89">
        <v>508.59918996998402</v>
      </c>
      <c r="U89">
        <v>470.16779417852501</v>
      </c>
      <c r="V89">
        <v>489.106012873336</v>
      </c>
    </row>
    <row r="90" spans="1:22" x14ac:dyDescent="0.3">
      <c r="A90" t="s">
        <v>787</v>
      </c>
      <c r="B90" t="str">
        <f>HYPERLINK("http://www.ncbi.nlm.nih.gov/gene/229706","Slc6a17")</f>
        <v>Slc6a17</v>
      </c>
      <c r="C90">
        <v>229706</v>
      </c>
      <c r="D90" t="s">
        <v>788</v>
      </c>
      <c r="E90" t="str">
        <f>HYPERLINK("http://genome.ucsc.edu/cgi-bin/hgTracks?db=mm10&amp;lastVirtModeType=default&amp;lastVirtModeExtraState=&amp;virtModeType=default&amp;virtMode=0&amp;nonVirtPosition=&amp;position=chr3:107467547-107518018","chr3:107467547-107518018")</f>
        <v>chr3:107467547-107518018</v>
      </c>
      <c r="F90" t="s">
        <v>20</v>
      </c>
      <c r="G90">
        <v>1.01631812405404</v>
      </c>
      <c r="H90">
        <v>8.6896426021736001E-2</v>
      </c>
      <c r="I90">
        <v>11.695741362249199</v>
      </c>
      <c r="J90" s="1">
        <v>1.34011750818667E-31</v>
      </c>
      <c r="K90" s="1">
        <v>6.9208693563415401E-29</v>
      </c>
      <c r="L90" t="s">
        <v>21</v>
      </c>
      <c r="M90" t="s">
        <v>22</v>
      </c>
      <c r="N90">
        <v>1577.6723800271</v>
      </c>
      <c r="O90">
        <v>1022.10978156005</v>
      </c>
      <c r="P90">
        <v>2133.2349784941498</v>
      </c>
      <c r="Q90">
        <v>1155.43994315597</v>
      </c>
      <c r="R90">
        <v>984.82156541956203</v>
      </c>
      <c r="S90">
        <v>926.06783610460297</v>
      </c>
      <c r="T90">
        <v>2140.5689813551498</v>
      </c>
      <c r="U90">
        <v>2139.3618249755</v>
      </c>
      <c r="V90">
        <v>2119.77412915181</v>
      </c>
    </row>
    <row r="91" spans="1:22" x14ac:dyDescent="0.3">
      <c r="A91" t="s">
        <v>457</v>
      </c>
      <c r="B91" t="str">
        <f>HYPERLINK("http://www.ncbi.nlm.nih.gov/gene/270049","Galntl6")</f>
        <v>Galntl6</v>
      </c>
      <c r="C91">
        <v>270049</v>
      </c>
      <c r="D91" t="s">
        <v>458</v>
      </c>
      <c r="E91" t="str">
        <f>HYPERLINK("http://genome.ucsc.edu/cgi-bin/hgTracks?db=mm10&amp;lastVirtModeType=default&amp;lastVirtModeExtraState=&amp;virtModeType=default&amp;virtMode=0&amp;nonVirtPosition=&amp;position=chr8:57774051-58911627","chr8:57774051-58911627")</f>
        <v>chr8:57774051-58911627</v>
      </c>
      <c r="F91" t="s">
        <v>20</v>
      </c>
      <c r="G91">
        <v>1.0228111852280499</v>
      </c>
      <c r="H91">
        <v>0.15445927773078499</v>
      </c>
      <c r="I91">
        <v>6.6218824809654002</v>
      </c>
      <c r="J91" s="1">
        <v>3.5465297218604598E-11</v>
      </c>
      <c r="K91" s="1">
        <v>2.11588267810346E-9</v>
      </c>
      <c r="L91" t="s">
        <v>21</v>
      </c>
      <c r="M91" t="s">
        <v>22</v>
      </c>
      <c r="N91">
        <v>115.669191946495</v>
      </c>
      <c r="O91">
        <v>70.045348844259394</v>
      </c>
      <c r="P91">
        <v>161.29303504872999</v>
      </c>
      <c r="Q91">
        <v>73.620952130291897</v>
      </c>
      <c r="R91">
        <v>63.991709647306401</v>
      </c>
      <c r="S91">
        <v>72.523384755179805</v>
      </c>
      <c r="T91">
        <v>170.38929091586999</v>
      </c>
      <c r="U91">
        <v>165.24725820500399</v>
      </c>
      <c r="V91">
        <v>148.24255602531599</v>
      </c>
    </row>
    <row r="92" spans="1:22" x14ac:dyDescent="0.3">
      <c r="A92" t="s">
        <v>789</v>
      </c>
      <c r="B92" t="str">
        <f>HYPERLINK("http://www.ncbi.nlm.nih.gov/gene/77090","Ocel1")</f>
        <v>Ocel1</v>
      </c>
      <c r="C92">
        <v>77090</v>
      </c>
      <c r="D92" t="s">
        <v>790</v>
      </c>
      <c r="E92" t="str">
        <f>HYPERLINK("http://genome.ucsc.edu/cgi-bin/hgTracks?db=mm10&amp;lastVirtModeType=default&amp;lastVirtModeExtraState=&amp;virtModeType=default&amp;virtMode=0&amp;nonVirtPosition=&amp;position=chr8:71371297-71373689","chr8:71371297-71373689")</f>
        <v>chr8:71371297-71373689</v>
      </c>
      <c r="F92" t="s">
        <v>23</v>
      </c>
      <c r="G92">
        <v>1.0296643245670001</v>
      </c>
      <c r="H92">
        <v>0.122760129777004</v>
      </c>
      <c r="I92">
        <v>8.3876118935146309</v>
      </c>
      <c r="J92" s="1">
        <v>4.96116901202507E-17</v>
      </c>
      <c r="K92" s="1">
        <v>7.1294155732805505E-15</v>
      </c>
      <c r="L92" t="s">
        <v>21</v>
      </c>
      <c r="M92" t="s">
        <v>22</v>
      </c>
      <c r="N92">
        <v>264.19808823051102</v>
      </c>
      <c r="O92">
        <v>165.88455549593601</v>
      </c>
      <c r="P92">
        <v>362.51162096508699</v>
      </c>
      <c r="Q92">
        <v>152.35447038074301</v>
      </c>
      <c r="R92">
        <v>175.706050218028</v>
      </c>
      <c r="S92">
        <v>169.59314588903601</v>
      </c>
      <c r="T92">
        <v>353.62199571987099</v>
      </c>
      <c r="U92">
        <v>336.39620420304499</v>
      </c>
      <c r="V92">
        <v>397.51666297234499</v>
      </c>
    </row>
    <row r="93" spans="1:22" x14ac:dyDescent="0.3">
      <c r="A93" t="s">
        <v>791</v>
      </c>
      <c r="B93" t="str">
        <f>HYPERLINK("http://www.ncbi.nlm.nih.gov/gene/55932","Gbp3")</f>
        <v>Gbp3</v>
      </c>
      <c r="C93">
        <v>55932</v>
      </c>
      <c r="D93" t="s">
        <v>792</v>
      </c>
      <c r="E93" t="str">
        <f>HYPERLINK("http://genome.ucsc.edu/cgi-bin/hgTracks?db=mm10&amp;lastVirtModeType=default&amp;lastVirtModeExtraState=&amp;virtModeType=default&amp;virtMode=0&amp;nonVirtPosition=&amp;position=chr3:142560051-142573212","chr3:142560051-142573212")</f>
        <v>chr3:142560051-142573212</v>
      </c>
      <c r="F93" t="s">
        <v>23</v>
      </c>
      <c r="G93">
        <v>1.0297667379929201</v>
      </c>
      <c r="H93">
        <v>0.17266231405179799</v>
      </c>
      <c r="I93">
        <v>5.9640503699260901</v>
      </c>
      <c r="J93" s="1">
        <v>2.4606083241129999E-9</v>
      </c>
      <c r="K93" s="1">
        <v>1.0191481996063001E-7</v>
      </c>
      <c r="L93" t="s">
        <v>21</v>
      </c>
      <c r="M93" t="s">
        <v>22</v>
      </c>
      <c r="N93">
        <v>90.049506263828704</v>
      </c>
      <c r="O93">
        <v>52.485655759929401</v>
      </c>
      <c r="P93">
        <v>127.61335676772801</v>
      </c>
      <c r="Q93">
        <v>41.9230421853051</v>
      </c>
      <c r="R93">
        <v>56.399472909490399</v>
      </c>
      <c r="S93">
        <v>59.134452184992703</v>
      </c>
      <c r="T93">
        <v>131.00282165893501</v>
      </c>
      <c r="U93">
        <v>111.148453435509</v>
      </c>
      <c r="V93">
        <v>140.68879520874</v>
      </c>
    </row>
    <row r="94" spans="1:22" x14ac:dyDescent="0.3">
      <c r="A94" t="s">
        <v>793</v>
      </c>
      <c r="B94" t="str">
        <f>HYPERLINK("http://www.ncbi.nlm.nih.gov/gene/666528","Zfp541")</f>
        <v>Zfp541</v>
      </c>
      <c r="C94">
        <v>666528</v>
      </c>
      <c r="D94" t="s">
        <v>794</v>
      </c>
      <c r="E94" t="str">
        <f>HYPERLINK("http://genome.ucsc.edu/cgi-bin/hgTracks?db=mm10&amp;lastVirtModeType=default&amp;lastVirtModeExtraState=&amp;virtModeType=default&amp;virtMode=0&amp;nonVirtPosition=&amp;position=chr7:16071941-16096328","chr7:16071941-16096328")</f>
        <v>chr7:16071941-16096328</v>
      </c>
      <c r="F94" t="s">
        <v>23</v>
      </c>
      <c r="G94">
        <v>1.0299154348377699</v>
      </c>
      <c r="H94">
        <v>0.21693749378463101</v>
      </c>
      <c r="I94">
        <v>4.7475215873021597</v>
      </c>
      <c r="J94" s="1">
        <v>2.0592441724071999E-6</v>
      </c>
      <c r="K94" s="1">
        <v>4.20655985082835E-5</v>
      </c>
      <c r="L94" t="s">
        <v>21</v>
      </c>
      <c r="M94" t="s">
        <v>22</v>
      </c>
      <c r="N94">
        <v>20.5166757090415</v>
      </c>
      <c r="O94">
        <v>7.7883172499298103</v>
      </c>
      <c r="P94">
        <v>33.245034168153197</v>
      </c>
      <c r="Q94">
        <v>10.225132240318301</v>
      </c>
      <c r="R94">
        <v>8.6768419860754396</v>
      </c>
      <c r="S94">
        <v>4.4629775233956801</v>
      </c>
      <c r="T94">
        <v>32.536648516598298</v>
      </c>
      <c r="U94">
        <v>27.541209700834099</v>
      </c>
      <c r="V94">
        <v>39.657244287027197</v>
      </c>
    </row>
    <row r="95" spans="1:22" x14ac:dyDescent="0.3">
      <c r="A95" t="s">
        <v>795</v>
      </c>
      <c r="B95" t="str">
        <f>HYPERLINK("http://www.ncbi.nlm.nih.gov/gene/239606","Slc2a13")</f>
        <v>Slc2a13</v>
      </c>
      <c r="C95">
        <v>239606</v>
      </c>
      <c r="D95" t="s">
        <v>796</v>
      </c>
      <c r="E95" t="str">
        <f>HYPERLINK("http://genome.ucsc.edu/cgi-bin/hgTracks?db=mm10&amp;lastVirtModeType=default&amp;lastVirtModeExtraState=&amp;virtModeType=default&amp;virtMode=0&amp;nonVirtPosition=&amp;position=chr15:91267690-91573261","chr15:91267690-91573261")</f>
        <v>chr15:91267690-91573261</v>
      </c>
      <c r="F95" t="s">
        <v>20</v>
      </c>
      <c r="G95">
        <v>1.0441821991221401</v>
      </c>
      <c r="H95">
        <v>9.5147393618374404E-2</v>
      </c>
      <c r="I95">
        <v>10.9743647136593</v>
      </c>
      <c r="J95" s="1">
        <v>5.0761409161715504E-28</v>
      </c>
      <c r="K95" s="1">
        <v>1.9973405900155001E-25</v>
      </c>
      <c r="L95" t="s">
        <v>21</v>
      </c>
      <c r="M95" t="s">
        <v>22</v>
      </c>
      <c r="N95">
        <v>472.942736915637</v>
      </c>
      <c r="O95">
        <v>300.84021837684998</v>
      </c>
      <c r="P95">
        <v>645.04525545442402</v>
      </c>
      <c r="Q95">
        <v>313.91155977777203</v>
      </c>
      <c r="R95">
        <v>289.58960128526797</v>
      </c>
      <c r="S95">
        <v>299.01949406750998</v>
      </c>
      <c r="T95">
        <v>655.01410829467704</v>
      </c>
      <c r="U95">
        <v>654.10373039480896</v>
      </c>
      <c r="V95">
        <v>626.01792767378697</v>
      </c>
    </row>
    <row r="96" spans="1:22" x14ac:dyDescent="0.3">
      <c r="A96" t="s">
        <v>547</v>
      </c>
      <c r="B96" t="str">
        <f>HYPERLINK("http://www.ncbi.nlm.nih.gov/gene/11982","Atp10a")</f>
        <v>Atp10a</v>
      </c>
      <c r="C96">
        <v>11982</v>
      </c>
      <c r="D96" t="s">
        <v>548</v>
      </c>
      <c r="E96" t="str">
        <f>HYPERLINK("http://genome.ucsc.edu/cgi-bin/hgTracks?db=mm10&amp;lastVirtModeType=default&amp;lastVirtModeExtraState=&amp;virtModeType=default&amp;virtMode=0&amp;nonVirtPosition=&amp;position=chr7:58658201-58829426","chr7:58658201-58829426")</f>
        <v>chr7:58658201-58829426</v>
      </c>
      <c r="F96" t="s">
        <v>23</v>
      </c>
      <c r="G96">
        <v>1.05431485543322</v>
      </c>
      <c r="H96">
        <v>0.209939278351293</v>
      </c>
      <c r="I96">
        <v>5.0219990452145096</v>
      </c>
      <c r="J96" s="1">
        <v>5.1136437664508E-7</v>
      </c>
      <c r="K96" s="1">
        <v>1.21419650695928E-5</v>
      </c>
      <c r="L96" t="s">
        <v>21</v>
      </c>
      <c r="M96" t="s">
        <v>22</v>
      </c>
      <c r="N96">
        <v>37.821482798270203</v>
      </c>
      <c r="O96">
        <v>17.757234540893698</v>
      </c>
      <c r="P96">
        <v>57.885731055646701</v>
      </c>
      <c r="Q96">
        <v>8.1801057922546594</v>
      </c>
      <c r="R96">
        <v>22.776710213447998</v>
      </c>
      <c r="S96">
        <v>22.3148876169784</v>
      </c>
      <c r="T96">
        <v>58.223476292860198</v>
      </c>
      <c r="U96">
        <v>53.115190137322898</v>
      </c>
      <c r="V96">
        <v>62.3185267367571</v>
      </c>
    </row>
    <row r="97" spans="1:22" x14ac:dyDescent="0.3">
      <c r="A97" t="s">
        <v>244</v>
      </c>
      <c r="B97" t="str">
        <f>HYPERLINK("http://www.ncbi.nlm.nih.gov/gene/239731","Rimbp3")</f>
        <v>Rimbp3</v>
      </c>
      <c r="C97">
        <v>239731</v>
      </c>
      <c r="D97" t="s">
        <v>245</v>
      </c>
      <c r="E97" t="str">
        <f>HYPERLINK("http://genome.ucsc.edu/cgi-bin/hgTracks?db=mm10&amp;lastVirtModeType=default&amp;lastVirtModeExtraState=&amp;virtModeType=default&amp;virtMode=0&amp;nonVirtPosition=&amp;position=chr16:17208134-17213982","chr16:17208134-17213982")</f>
        <v>chr16:17208134-17213982</v>
      </c>
      <c r="F97" t="s">
        <v>23</v>
      </c>
      <c r="G97">
        <v>1.0565243689527899</v>
      </c>
      <c r="H97">
        <v>0.14558813666228601</v>
      </c>
      <c r="I97">
        <v>7.2569399758412798</v>
      </c>
      <c r="J97" s="1">
        <v>3.9594529867953702E-13</v>
      </c>
      <c r="K97" s="1">
        <v>3.4438905294621198E-11</v>
      </c>
      <c r="L97" t="s">
        <v>21</v>
      </c>
      <c r="M97" t="s">
        <v>22</v>
      </c>
      <c r="N97">
        <v>155.44465880096499</v>
      </c>
      <c r="O97">
        <v>93.659802685245594</v>
      </c>
      <c r="P97">
        <v>217.229514916684</v>
      </c>
      <c r="Q97">
        <v>81.801057922546505</v>
      </c>
      <c r="R97">
        <v>96.529867095089301</v>
      </c>
      <c r="S97">
        <v>102.64848303810101</v>
      </c>
      <c r="T97">
        <v>202.06971183992599</v>
      </c>
      <c r="U97">
        <v>240.00197025012599</v>
      </c>
      <c r="V97">
        <v>209.616862660001</v>
      </c>
    </row>
    <row r="98" spans="1:22" x14ac:dyDescent="0.3">
      <c r="A98" t="s">
        <v>797</v>
      </c>
      <c r="B98" t="str">
        <f>HYPERLINK("http://www.ncbi.nlm.nih.gov/gene/19128","Pros1")</f>
        <v>Pros1</v>
      </c>
      <c r="C98">
        <v>19128</v>
      </c>
      <c r="D98" t="s">
        <v>798</v>
      </c>
      <c r="E98" t="str">
        <f>HYPERLINK("http://genome.ucsc.edu/cgi-bin/hgTracks?db=mm10&amp;lastVirtModeType=default&amp;lastVirtModeExtraState=&amp;virtModeType=default&amp;virtMode=0&amp;nonVirtPosition=&amp;position=chr16:62854306-62929342","chr16:62854306-62929342")</f>
        <v>chr16:62854306-62929342</v>
      </c>
      <c r="F98" t="s">
        <v>23</v>
      </c>
      <c r="G98">
        <v>1.0586497349170001</v>
      </c>
      <c r="H98">
        <v>0.114828322965524</v>
      </c>
      <c r="I98">
        <v>9.2194130121960303</v>
      </c>
      <c r="J98" s="1">
        <v>2.98731035041761E-20</v>
      </c>
      <c r="K98" s="1">
        <v>5.94798684951825E-18</v>
      </c>
      <c r="L98" t="s">
        <v>21</v>
      </c>
      <c r="M98" t="s">
        <v>22</v>
      </c>
      <c r="N98">
        <v>300.92634969459499</v>
      </c>
      <c r="O98">
        <v>187.54663877424301</v>
      </c>
      <c r="P98">
        <v>414.30606061494598</v>
      </c>
      <c r="Q98">
        <v>170.75970841331599</v>
      </c>
      <c r="R98">
        <v>185.46749745236301</v>
      </c>
      <c r="S98">
        <v>206.41271045705</v>
      </c>
      <c r="T98">
        <v>428.11379627103099</v>
      </c>
      <c r="U98">
        <v>399.34754066209399</v>
      </c>
      <c r="V98">
        <v>415.45684491171397</v>
      </c>
    </row>
    <row r="99" spans="1:22" x14ac:dyDescent="0.3">
      <c r="A99" t="s">
        <v>799</v>
      </c>
      <c r="B99" t="str">
        <f>HYPERLINK("http://www.ncbi.nlm.nih.gov/gene/13009","Csrp3")</f>
        <v>Csrp3</v>
      </c>
      <c r="C99">
        <v>13009</v>
      </c>
      <c r="D99" t="s">
        <v>800</v>
      </c>
      <c r="E99" t="str">
        <f>HYPERLINK("http://genome.ucsc.edu/cgi-bin/hgTracks?db=mm10&amp;lastVirtModeType=default&amp;lastVirtModeExtraState=&amp;virtModeType=default&amp;virtMode=0&amp;nonVirtPosition=&amp;position=chr7:48830397-48843671","chr7:48830397-48843671")</f>
        <v>chr7:48830397-48843671</v>
      </c>
      <c r="F99" t="s">
        <v>20</v>
      </c>
      <c r="G99">
        <v>1.06138378716445</v>
      </c>
      <c r="H99">
        <v>0.19729486300107801</v>
      </c>
      <c r="I99">
        <v>5.3796828311675498</v>
      </c>
      <c r="J99" s="1">
        <v>7.4617180995176194E-8</v>
      </c>
      <c r="K99" s="1">
        <v>2.1709921357857099E-6</v>
      </c>
      <c r="L99" t="s">
        <v>21</v>
      </c>
      <c r="M99" t="s">
        <v>22</v>
      </c>
      <c r="N99">
        <v>50.033339309379997</v>
      </c>
      <c r="O99">
        <v>25.885441778832501</v>
      </c>
      <c r="P99">
        <v>74.181236839927493</v>
      </c>
      <c r="Q99">
        <v>32.720423169018602</v>
      </c>
      <c r="R99">
        <v>28.199736454745199</v>
      </c>
      <c r="S99">
        <v>16.736165712733801</v>
      </c>
      <c r="T99">
        <v>77.916710921327606</v>
      </c>
      <c r="U99">
        <v>74.754712045121096</v>
      </c>
      <c r="V99">
        <v>69.872287553333706</v>
      </c>
    </row>
    <row r="100" spans="1:22" x14ac:dyDescent="0.3">
      <c r="A100" t="s">
        <v>801</v>
      </c>
      <c r="B100" t="str">
        <f>HYPERLINK("http://www.ncbi.nlm.nih.gov/gene/74121","Acoxl")</f>
        <v>Acoxl</v>
      </c>
      <c r="C100">
        <v>74121</v>
      </c>
      <c r="D100" t="s">
        <v>802</v>
      </c>
      <c r="E100" t="str">
        <f>HYPERLINK("http://genome.ucsc.edu/cgi-bin/hgTracks?db=mm10&amp;lastVirtModeType=default&amp;lastVirtModeExtraState=&amp;virtModeType=default&amp;virtMode=0&amp;nonVirtPosition=&amp;position=chr2:127854627-128123892","chr2:127854627-128123892")</f>
        <v>chr2:127854627-128123892</v>
      </c>
      <c r="F100" t="s">
        <v>23</v>
      </c>
      <c r="G100">
        <v>1.0633416169013701</v>
      </c>
      <c r="H100">
        <v>0.19228557086989001</v>
      </c>
      <c r="I100">
        <v>5.53001253339428</v>
      </c>
      <c r="J100" s="1">
        <v>3.2020790883482203E-8</v>
      </c>
      <c r="K100" s="1">
        <v>1.00987708042066E-6</v>
      </c>
      <c r="L100" t="s">
        <v>21</v>
      </c>
      <c r="M100" t="s">
        <v>22</v>
      </c>
      <c r="N100">
        <v>92.399992619600397</v>
      </c>
      <c r="O100">
        <v>49.064241616573398</v>
      </c>
      <c r="P100">
        <v>135.73574362262801</v>
      </c>
      <c r="Q100">
        <v>74.643465354323695</v>
      </c>
      <c r="R100">
        <v>37.961183689080002</v>
      </c>
      <c r="S100">
        <v>34.588075806316503</v>
      </c>
      <c r="T100">
        <v>119.015635363347</v>
      </c>
      <c r="U100">
        <v>146.558580193724</v>
      </c>
      <c r="V100">
        <v>141.633015310812</v>
      </c>
    </row>
    <row r="101" spans="1:22" x14ac:dyDescent="0.3">
      <c r="A101" t="s">
        <v>803</v>
      </c>
      <c r="B101" t="str">
        <f>HYPERLINK("http://www.ncbi.nlm.nih.gov/gene/20265","Scn1a")</f>
        <v>Scn1a</v>
      </c>
      <c r="C101">
        <v>20265</v>
      </c>
      <c r="D101" t="s">
        <v>804</v>
      </c>
      <c r="E101" t="str">
        <f>HYPERLINK("http://genome.ucsc.edu/cgi-bin/hgTracks?db=mm10&amp;lastVirtModeType=default&amp;lastVirtModeExtraState=&amp;virtModeType=default&amp;virtMode=0&amp;nonVirtPosition=&amp;position=chr2:66270781-66440837","chr2:66270781-66440837")</f>
        <v>chr2:66270781-66440837</v>
      </c>
      <c r="F101" t="s">
        <v>20</v>
      </c>
      <c r="G101">
        <v>1.0675570351732799</v>
      </c>
      <c r="H101">
        <v>8.7096559518583999E-2</v>
      </c>
      <c r="I101">
        <v>12.2571665410675</v>
      </c>
      <c r="J101" s="1">
        <v>1.53783625218477E-34</v>
      </c>
      <c r="K101" s="1">
        <v>9.4126970013353699E-32</v>
      </c>
      <c r="L101" t="s">
        <v>21</v>
      </c>
      <c r="M101" t="s">
        <v>22</v>
      </c>
      <c r="N101">
        <v>615.23477103217601</v>
      </c>
      <c r="O101">
        <v>388.69438991473299</v>
      </c>
      <c r="P101">
        <v>841.77515214961898</v>
      </c>
      <c r="Q101">
        <v>390.60005158016003</v>
      </c>
      <c r="R101">
        <v>387.20407362861602</v>
      </c>
      <c r="S101">
        <v>388.27904453542402</v>
      </c>
      <c r="T101">
        <v>832.25321995088302</v>
      </c>
      <c r="U101">
        <v>874.43340800148201</v>
      </c>
      <c r="V101">
        <v>818.63882849649099</v>
      </c>
    </row>
    <row r="102" spans="1:22" x14ac:dyDescent="0.3">
      <c r="A102" t="s">
        <v>805</v>
      </c>
      <c r="B102" t="str">
        <f>HYPERLINK("http://www.ncbi.nlm.nih.gov/gene/54611","Pde3a")</f>
        <v>Pde3a</v>
      </c>
      <c r="C102">
        <v>54611</v>
      </c>
      <c r="D102" t="s">
        <v>806</v>
      </c>
      <c r="E102" t="str">
        <f>HYPERLINK("http://genome.ucsc.edu/cgi-bin/hgTracks?db=mm10&amp;lastVirtModeType=default&amp;lastVirtModeExtraState=&amp;virtModeType=default&amp;virtMode=0&amp;nonVirtPosition=&amp;position=chr6:141249268-141499351","chr6:141249268-141499351")</f>
        <v>chr6:141249268-141499351</v>
      </c>
      <c r="F102" t="s">
        <v>23</v>
      </c>
      <c r="G102">
        <v>1.0679648160045101</v>
      </c>
      <c r="H102">
        <v>7.5050449239094402E-2</v>
      </c>
      <c r="I102">
        <v>14.229959005337999</v>
      </c>
      <c r="J102" s="1">
        <v>5.9716771040067102E-46</v>
      </c>
      <c r="K102" s="1">
        <v>7.0491382729153503E-43</v>
      </c>
      <c r="L102" t="s">
        <v>21</v>
      </c>
      <c r="M102" t="s">
        <v>22</v>
      </c>
      <c r="N102">
        <v>1607.4797547487501</v>
      </c>
      <c r="O102">
        <v>1021.47611848494</v>
      </c>
      <c r="P102">
        <v>2193.4833910125599</v>
      </c>
      <c r="Q102">
        <v>1086.9315571458401</v>
      </c>
      <c r="R102">
        <v>957.70643421307705</v>
      </c>
      <c r="S102">
        <v>1019.79036409591</v>
      </c>
      <c r="T102">
        <v>2111.4572432087198</v>
      </c>
      <c r="U102">
        <v>2216.0837662849699</v>
      </c>
      <c r="V102">
        <v>2252.90916354398</v>
      </c>
    </row>
    <row r="103" spans="1:22" x14ac:dyDescent="0.3">
      <c r="A103" t="s">
        <v>336</v>
      </c>
      <c r="B103" t="str">
        <f>HYPERLINK("http://www.ncbi.nlm.nih.gov/gene/76469","Cmya5")</f>
        <v>Cmya5</v>
      </c>
      <c r="C103">
        <v>76469</v>
      </c>
      <c r="D103" t="s">
        <v>337</v>
      </c>
      <c r="E103" t="str">
        <f>HYPERLINK("http://genome.ucsc.edu/cgi-bin/hgTracks?db=mm10&amp;lastVirtModeType=default&amp;lastVirtModeExtraState=&amp;virtModeType=default&amp;virtMode=0&amp;nonVirtPosition=&amp;position=chr13:93040714-93144724","chr13:93040714-93144724")</f>
        <v>chr13:93040714-93144724</v>
      </c>
      <c r="F103" t="s">
        <v>20</v>
      </c>
      <c r="G103">
        <v>1.07915897391843</v>
      </c>
      <c r="H103">
        <v>0.215908368343076</v>
      </c>
      <c r="I103">
        <v>4.9982267116374697</v>
      </c>
      <c r="J103" s="1">
        <v>5.78599350374187E-7</v>
      </c>
      <c r="K103" s="1">
        <v>1.3601611471242999E-5</v>
      </c>
      <c r="L103" t="s">
        <v>21</v>
      </c>
      <c r="M103" t="s">
        <v>22</v>
      </c>
      <c r="N103">
        <v>24.8132249420924</v>
      </c>
      <c r="O103">
        <v>9.6996656116929092</v>
      </c>
      <c r="P103">
        <v>39.926784272491801</v>
      </c>
      <c r="Q103">
        <v>8.1801057922546594</v>
      </c>
      <c r="R103">
        <v>9.7614472343348702</v>
      </c>
      <c r="S103">
        <v>11.1574438084892</v>
      </c>
      <c r="T103">
        <v>30.824193331514198</v>
      </c>
      <c r="U103">
        <v>52.131575505150202</v>
      </c>
      <c r="V103">
        <v>36.824583980810999</v>
      </c>
    </row>
    <row r="104" spans="1:22" x14ac:dyDescent="0.3">
      <c r="A104" t="s">
        <v>314</v>
      </c>
      <c r="B104" t="str">
        <f>HYPERLINK("http://www.ncbi.nlm.nih.gov/gene/78249","Adgrf4")</f>
        <v>Adgrf4</v>
      </c>
      <c r="C104">
        <v>78249</v>
      </c>
      <c r="D104" t="s">
        <v>315</v>
      </c>
      <c r="E104" t="str">
        <f>HYPERLINK("http://genome.ucsc.edu/cgi-bin/hgTracks?db=mm10&amp;lastVirtModeType=default&amp;lastVirtModeExtraState=&amp;virtModeType=default&amp;virtMode=0&amp;nonVirtPosition=&amp;position=chr17:42656886-42692284","chr17:42656886-42692284")</f>
        <v>chr17:42656886-42692284</v>
      </c>
      <c r="F104" t="s">
        <v>20</v>
      </c>
      <c r="G104">
        <v>1.08412315560876</v>
      </c>
      <c r="H104">
        <v>0.20431432811757</v>
      </c>
      <c r="I104">
        <v>5.3061533451775897</v>
      </c>
      <c r="J104" s="1">
        <v>1.1196277911770001E-7</v>
      </c>
      <c r="K104" s="1">
        <v>3.11405159290684E-6</v>
      </c>
      <c r="L104" t="s">
        <v>21</v>
      </c>
      <c r="M104" t="s">
        <v>22</v>
      </c>
      <c r="N104">
        <v>48.058975757903099</v>
      </c>
      <c r="O104">
        <v>23.4075425072113</v>
      </c>
      <c r="P104">
        <v>72.710409008594894</v>
      </c>
      <c r="Q104">
        <v>19.4277512566048</v>
      </c>
      <c r="R104">
        <v>18.438289220410301</v>
      </c>
      <c r="S104">
        <v>32.356587044618699</v>
      </c>
      <c r="T104">
        <v>85.622759254206102</v>
      </c>
      <c r="U104">
        <v>55.082419401668197</v>
      </c>
      <c r="V104">
        <v>77.426048369910305</v>
      </c>
    </row>
    <row r="105" spans="1:22" x14ac:dyDescent="0.3">
      <c r="A105" t="s">
        <v>807</v>
      </c>
      <c r="B105" t="str">
        <f>HYPERLINK("http://www.ncbi.nlm.nih.gov/gene/20190","Ryr1")</f>
        <v>Ryr1</v>
      </c>
      <c r="C105">
        <v>20190</v>
      </c>
      <c r="D105" t="s">
        <v>808</v>
      </c>
      <c r="E105" t="str">
        <f>HYPERLINK("http://genome.ucsc.edu/cgi-bin/hgTracks?db=mm10&amp;lastVirtModeType=default&amp;lastVirtModeExtraState=&amp;virtModeType=default&amp;virtMode=0&amp;nonVirtPosition=&amp;position=chr7:29003339-29125151","chr7:29003339-29125151")</f>
        <v>chr7:29003339-29125151</v>
      </c>
      <c r="F105" t="s">
        <v>20</v>
      </c>
      <c r="G105">
        <v>1.0852626441521001</v>
      </c>
      <c r="H105">
        <v>0.203776914285097</v>
      </c>
      <c r="I105">
        <v>5.3257389236630903</v>
      </c>
      <c r="J105" s="1">
        <v>1.00543458646287E-7</v>
      </c>
      <c r="K105" s="1">
        <v>2.8306323638646299E-6</v>
      </c>
      <c r="L105" t="s">
        <v>21</v>
      </c>
      <c r="M105" t="s">
        <v>22</v>
      </c>
      <c r="N105">
        <v>41.330014456466003</v>
      </c>
      <c r="O105">
        <v>20.1845554934368</v>
      </c>
      <c r="P105">
        <v>62.475473419495103</v>
      </c>
      <c r="Q105">
        <v>14.315185136445599</v>
      </c>
      <c r="R105">
        <v>21.692104965188602</v>
      </c>
      <c r="S105">
        <v>24.5463763786762</v>
      </c>
      <c r="T105">
        <v>72.779345366075205</v>
      </c>
      <c r="U105">
        <v>57.049648666013397</v>
      </c>
      <c r="V105">
        <v>57.597426226396699</v>
      </c>
    </row>
    <row r="106" spans="1:22" x14ac:dyDescent="0.3">
      <c r="A106" t="s">
        <v>217</v>
      </c>
      <c r="B106" t="str">
        <f>HYPERLINK("http://www.ncbi.nlm.nih.gov/gene/231470","Fras1")</f>
        <v>Fras1</v>
      </c>
      <c r="C106">
        <v>231470</v>
      </c>
      <c r="D106" t="s">
        <v>218</v>
      </c>
      <c r="E106" t="str">
        <f>HYPERLINK("http://genome.ucsc.edu/cgi-bin/hgTracks?db=mm10&amp;lastVirtModeType=default&amp;lastVirtModeExtraState=&amp;virtModeType=default&amp;virtMode=0&amp;nonVirtPosition=&amp;position=chr5:96373954-96784728","chr5:96373954-96784728")</f>
        <v>chr5:96373954-96784728</v>
      </c>
      <c r="F106" t="s">
        <v>23</v>
      </c>
      <c r="G106">
        <v>1.09135892530885</v>
      </c>
      <c r="H106">
        <v>0.161973229461496</v>
      </c>
      <c r="I106">
        <v>6.7378969286297403</v>
      </c>
      <c r="J106" s="1">
        <v>1.6069549026376399E-11</v>
      </c>
      <c r="K106" s="1">
        <v>1.0333282770813099E-9</v>
      </c>
      <c r="L106" t="s">
        <v>21</v>
      </c>
      <c r="M106" t="s">
        <v>22</v>
      </c>
      <c r="N106">
        <v>147.024368255757</v>
      </c>
      <c r="O106">
        <v>84.435973136434697</v>
      </c>
      <c r="P106">
        <v>209.612763375079</v>
      </c>
      <c r="Q106">
        <v>75.665978578355606</v>
      </c>
      <c r="R106">
        <v>69.414735888603502</v>
      </c>
      <c r="S106">
        <v>108.227204942345</v>
      </c>
      <c r="T106">
        <v>183.232704804001</v>
      </c>
      <c r="U106">
        <v>234.10028245709</v>
      </c>
      <c r="V106">
        <v>211.50530286414499</v>
      </c>
    </row>
    <row r="107" spans="1:22" x14ac:dyDescent="0.3">
      <c r="A107" t="s">
        <v>809</v>
      </c>
      <c r="B107" t="str">
        <f>HYPERLINK("http://www.ncbi.nlm.nih.gov/gene/72415","Sgol1")</f>
        <v>Sgol1</v>
      </c>
      <c r="C107">
        <v>72415</v>
      </c>
      <c r="D107" t="s">
        <v>810</v>
      </c>
      <c r="E107" t="str">
        <f>HYPERLINK("http://genome.ucsc.edu/cgi-bin/hgTracks?db=mm10&amp;lastVirtModeType=default&amp;lastVirtModeExtraState=&amp;virtModeType=default&amp;virtMode=0&amp;nonVirtPosition=&amp;position=chr17:53674786-53689315","chr17:53674786-53689315")</f>
        <v>chr17:53674786-53689315</v>
      </c>
      <c r="F107" t="s">
        <v>20</v>
      </c>
      <c r="G107">
        <v>1.0974556510137501</v>
      </c>
      <c r="H107">
        <v>0.21448358114407801</v>
      </c>
      <c r="I107">
        <v>5.1167350207405304</v>
      </c>
      <c r="J107" s="1">
        <v>3.1086986673320699E-7</v>
      </c>
      <c r="K107" s="1">
        <v>7.7371015325797907E-6</v>
      </c>
      <c r="L107" t="s">
        <v>21</v>
      </c>
      <c r="M107" t="s">
        <v>22</v>
      </c>
      <c r="N107">
        <v>13.174288979235801</v>
      </c>
      <c r="O107">
        <v>2.8302507181146801</v>
      </c>
      <c r="P107">
        <v>23.5183272403568</v>
      </c>
      <c r="Q107">
        <v>4.0900528961273297</v>
      </c>
      <c r="R107">
        <v>2.1692104965188599</v>
      </c>
      <c r="S107">
        <v>2.2314887616978401</v>
      </c>
      <c r="T107">
        <v>20.549462221009499</v>
      </c>
      <c r="U107">
        <v>22.623136539970801</v>
      </c>
      <c r="V107">
        <v>27.382382960090201</v>
      </c>
    </row>
    <row r="108" spans="1:22" x14ac:dyDescent="0.3">
      <c r="A108" t="s">
        <v>811</v>
      </c>
      <c r="B108" t="str">
        <f>HYPERLINK("http://www.ncbi.nlm.nih.gov/gene/383103","Tvp23a")</f>
        <v>Tvp23a</v>
      </c>
      <c r="C108">
        <v>383103</v>
      </c>
      <c r="D108" t="s">
        <v>812</v>
      </c>
      <c r="E108" t="str">
        <f>HYPERLINK("http://genome.ucsc.edu/cgi-bin/hgTracks?db=mm10&amp;lastVirtModeType=default&amp;lastVirtModeExtraState=&amp;virtModeType=default&amp;virtMode=0&amp;nonVirtPosition=&amp;position=chr16:10420558-10447350","chr16:10420558-10447350")</f>
        <v>chr16:10420558-10447350</v>
      </c>
      <c r="F108" t="s">
        <v>20</v>
      </c>
      <c r="G108">
        <v>1.1036854927778199</v>
      </c>
      <c r="H108">
        <v>0.12980015226365901</v>
      </c>
      <c r="I108">
        <v>8.5029599236211908</v>
      </c>
      <c r="J108" s="1">
        <v>1.8481672356098599E-17</v>
      </c>
      <c r="K108" s="1">
        <v>2.9379206977728698E-15</v>
      </c>
      <c r="L108" t="s">
        <v>21</v>
      </c>
      <c r="M108" t="s">
        <v>22</v>
      </c>
      <c r="N108">
        <v>208.242358536365</v>
      </c>
      <c r="O108">
        <v>124.574897057966</v>
      </c>
      <c r="P108">
        <v>291.909820014763</v>
      </c>
      <c r="Q108">
        <v>131.90420590010601</v>
      </c>
      <c r="R108">
        <v>126.898814046353</v>
      </c>
      <c r="S108">
        <v>114.92167122743901</v>
      </c>
      <c r="T108">
        <v>268.85546405820702</v>
      </c>
      <c r="U108">
        <v>300.00246281265697</v>
      </c>
      <c r="V108">
        <v>306.87153317342501</v>
      </c>
    </row>
    <row r="109" spans="1:22" x14ac:dyDescent="0.3">
      <c r="A109" t="s">
        <v>813</v>
      </c>
      <c r="B109" t="str">
        <f>HYPERLINK("http://www.ncbi.nlm.nih.gov/gene/19417","Rasgrf1")</f>
        <v>Rasgrf1</v>
      </c>
      <c r="C109">
        <v>19417</v>
      </c>
      <c r="D109" t="s">
        <v>814</v>
      </c>
      <c r="E109" t="str">
        <f>HYPERLINK("http://genome.ucsc.edu/cgi-bin/hgTracks?db=mm10&amp;lastVirtModeType=default&amp;lastVirtModeExtraState=&amp;virtModeType=default&amp;virtMode=0&amp;nonVirtPosition=&amp;position=chr9:89909774-90026979","chr9:89909774-90026979")</f>
        <v>chr9:89909774-90026979</v>
      </c>
      <c r="F109" t="s">
        <v>23</v>
      </c>
      <c r="G109">
        <v>1.12015140459649</v>
      </c>
      <c r="H109">
        <v>7.7932379377052802E-2</v>
      </c>
      <c r="I109">
        <v>14.3733761698326</v>
      </c>
      <c r="J109" s="1">
        <v>7.6032512267705401E-47</v>
      </c>
      <c r="K109" s="1">
        <v>9.6654869056623E-44</v>
      </c>
      <c r="L109" t="s">
        <v>21</v>
      </c>
      <c r="M109" t="s">
        <v>22</v>
      </c>
      <c r="N109">
        <v>850.67049888524298</v>
      </c>
      <c r="O109">
        <v>526.21251277894203</v>
      </c>
      <c r="P109">
        <v>1175.1284849915401</v>
      </c>
      <c r="Q109">
        <v>532.72938972058398</v>
      </c>
      <c r="R109">
        <v>528.20275590234201</v>
      </c>
      <c r="S109">
        <v>517.70539271389896</v>
      </c>
      <c r="T109">
        <v>1176.45671215279</v>
      </c>
      <c r="U109">
        <v>1195.0917780897601</v>
      </c>
      <c r="V109">
        <v>1153.8369647320801</v>
      </c>
    </row>
    <row r="110" spans="1:22" x14ac:dyDescent="0.3">
      <c r="A110" t="s">
        <v>815</v>
      </c>
      <c r="B110" t="str">
        <f>HYPERLINK("http://www.ncbi.nlm.nih.gov/gene/58207","Slc43a3")</f>
        <v>Slc43a3</v>
      </c>
      <c r="C110">
        <v>58207</v>
      </c>
      <c r="D110" t="s">
        <v>816</v>
      </c>
      <c r="E110" t="str">
        <f>HYPERLINK("http://genome.ucsc.edu/cgi-bin/hgTracks?db=mm10&amp;lastVirtModeType=default&amp;lastVirtModeExtraState=&amp;virtModeType=default&amp;virtMode=0&amp;nonVirtPosition=&amp;position=chr2:84936645-84958509","chr2:84936645-84958509")</f>
        <v>chr2:84936645-84958509</v>
      </c>
      <c r="F110" t="s">
        <v>23</v>
      </c>
      <c r="G110">
        <v>1.12393081927099</v>
      </c>
      <c r="H110">
        <v>0.21709109696701101</v>
      </c>
      <c r="I110">
        <v>5.17723128665095</v>
      </c>
      <c r="J110" s="1">
        <v>2.2520296466456901E-7</v>
      </c>
      <c r="K110" s="1">
        <v>5.80609078634426E-6</v>
      </c>
      <c r="L110" t="s">
        <v>21</v>
      </c>
      <c r="M110" t="s">
        <v>22</v>
      </c>
      <c r="N110">
        <v>21.013760158354199</v>
      </c>
      <c r="O110">
        <v>6.3731298105553504</v>
      </c>
      <c r="P110">
        <v>35.654390506153099</v>
      </c>
      <c r="Q110">
        <v>7.1575925682228201</v>
      </c>
      <c r="R110">
        <v>10.846052482594301</v>
      </c>
      <c r="S110">
        <v>1.11574438084892</v>
      </c>
      <c r="T110">
        <v>29.967965738972101</v>
      </c>
      <c r="U110">
        <v>36.393741390387902</v>
      </c>
      <c r="V110">
        <v>40.601464389099299</v>
      </c>
    </row>
    <row r="111" spans="1:22" x14ac:dyDescent="0.3">
      <c r="A111" t="s">
        <v>817</v>
      </c>
      <c r="B111" t="str">
        <f>HYPERLINK("http://www.ncbi.nlm.nih.gov/gene/16470","Ush1g")</f>
        <v>Ush1g</v>
      </c>
      <c r="C111">
        <v>16470</v>
      </c>
      <c r="D111" t="s">
        <v>818</v>
      </c>
      <c r="E111" t="str">
        <f>HYPERLINK("http://genome.ucsc.edu/cgi-bin/hgTracks?db=mm10&amp;lastVirtModeType=default&amp;lastVirtModeExtraState=&amp;virtModeType=default&amp;virtMode=0&amp;nonVirtPosition=&amp;position=chr11:115315191-115321918","chr11:115315191-115321918")</f>
        <v>chr11:115315191-115321918</v>
      </c>
      <c r="F111" t="s">
        <v>20</v>
      </c>
      <c r="G111">
        <v>1.1248355416494999</v>
      </c>
      <c r="H111">
        <v>0.20251129101422799</v>
      </c>
      <c r="I111">
        <v>5.5544337109108204</v>
      </c>
      <c r="J111" s="1">
        <v>2.7851317946247998E-8</v>
      </c>
      <c r="K111" s="1">
        <v>8.9896656324159003E-7</v>
      </c>
      <c r="L111" t="s">
        <v>21</v>
      </c>
      <c r="M111" t="s">
        <v>22</v>
      </c>
      <c r="N111">
        <v>40.523433400023499</v>
      </c>
      <c r="O111">
        <v>19.2647674640675</v>
      </c>
      <c r="P111">
        <v>61.782099335979602</v>
      </c>
      <c r="Q111">
        <v>22.4952909287003</v>
      </c>
      <c r="R111">
        <v>14.0998682273726</v>
      </c>
      <c r="S111">
        <v>21.199143236129501</v>
      </c>
      <c r="T111">
        <v>65.073297033196695</v>
      </c>
      <c r="U111">
        <v>56.066034033840801</v>
      </c>
      <c r="V111">
        <v>64.206966940901296</v>
      </c>
    </row>
    <row r="112" spans="1:22" x14ac:dyDescent="0.3">
      <c r="A112" t="s">
        <v>231</v>
      </c>
      <c r="B112" t="str">
        <f>HYPERLINK("http://www.ncbi.nlm.nih.gov/gene/240697","Mcmdc2")</f>
        <v>Mcmdc2</v>
      </c>
      <c r="C112">
        <v>240697</v>
      </c>
      <c r="D112" t="s">
        <v>232</v>
      </c>
      <c r="E112" t="str">
        <f>HYPERLINK("http://genome.ucsc.edu/cgi-bin/hgTracks?db=mm10&amp;lastVirtModeType=default&amp;lastVirtModeExtraState=&amp;virtModeType=default&amp;virtMode=0&amp;nonVirtPosition=&amp;position=chr1:9908637-9940954","chr1:9908637-9940954")</f>
        <v>chr1:9908637-9940954</v>
      </c>
      <c r="F112" t="s">
        <v>23</v>
      </c>
      <c r="G112">
        <v>1.1257446363277399</v>
      </c>
      <c r="H112">
        <v>0.209306299971971</v>
      </c>
      <c r="I112">
        <v>5.3784555767241002</v>
      </c>
      <c r="J112" s="1">
        <v>7.5127513764368107E-8</v>
      </c>
      <c r="K112" s="1">
        <v>2.1819987565376899E-6</v>
      </c>
      <c r="L112" t="s">
        <v>21</v>
      </c>
      <c r="M112" t="s">
        <v>22</v>
      </c>
      <c r="N112">
        <v>10.7850518476228</v>
      </c>
      <c r="O112">
        <v>1.09498495912259</v>
      </c>
      <c r="P112">
        <v>20.4751187361231</v>
      </c>
      <c r="Q112">
        <v>0</v>
      </c>
      <c r="R112">
        <v>2.1692104965188599</v>
      </c>
      <c r="S112">
        <v>1.11574438084892</v>
      </c>
      <c r="T112">
        <v>17.1245518508412</v>
      </c>
      <c r="U112">
        <v>21.639521907798201</v>
      </c>
      <c r="V112">
        <v>22.661282449729899</v>
      </c>
    </row>
    <row r="113" spans="1:22" x14ac:dyDescent="0.3">
      <c r="A113" t="s">
        <v>819</v>
      </c>
      <c r="B113" t="str">
        <f>HYPERLINK("http://www.ncbi.nlm.nih.gov/gene/233919","Gpr26")</f>
        <v>Gpr26</v>
      </c>
      <c r="C113">
        <v>233919</v>
      </c>
      <c r="D113" t="s">
        <v>820</v>
      </c>
      <c r="E113" t="str">
        <f>HYPERLINK("http://genome.ucsc.edu/cgi-bin/hgTracks?db=mm10&amp;lastVirtModeType=default&amp;lastVirtModeExtraState=&amp;virtModeType=default&amp;virtMode=0&amp;nonVirtPosition=&amp;position=chr7:131966459-131985633","chr7:131966459-131985633")</f>
        <v>chr7:131966459-131985633</v>
      </c>
      <c r="F113" t="s">
        <v>23</v>
      </c>
      <c r="G113">
        <v>1.12744890261152</v>
      </c>
      <c r="H113">
        <v>0.106157419685525</v>
      </c>
      <c r="I113">
        <v>10.620537932736299</v>
      </c>
      <c r="J113" s="1">
        <v>2.3917880820677901E-26</v>
      </c>
      <c r="K113" s="1">
        <v>7.9053379688504699E-24</v>
      </c>
      <c r="L113" t="s">
        <v>21</v>
      </c>
      <c r="M113" t="s">
        <v>22</v>
      </c>
      <c r="N113">
        <v>365.05521513515998</v>
      </c>
      <c r="O113">
        <v>220.99348855988799</v>
      </c>
      <c r="P113">
        <v>509.116941710432</v>
      </c>
      <c r="Q113">
        <v>208.59269770249401</v>
      </c>
      <c r="R113">
        <v>223.42868114144301</v>
      </c>
      <c r="S113">
        <v>230.959086835726</v>
      </c>
      <c r="T113">
        <v>506.03050719235802</v>
      </c>
      <c r="U113">
        <v>534.10274526974695</v>
      </c>
      <c r="V113">
        <v>487.21757266919201</v>
      </c>
    </row>
    <row r="114" spans="1:22" x14ac:dyDescent="0.3">
      <c r="A114" t="s">
        <v>227</v>
      </c>
      <c r="B114" t="str">
        <f>HYPERLINK("http://www.ncbi.nlm.nih.gov/gene/242022","Frem2")</f>
        <v>Frem2</v>
      </c>
      <c r="C114">
        <v>242022</v>
      </c>
      <c r="D114" t="s">
        <v>228</v>
      </c>
      <c r="E114" t="str">
        <f>HYPERLINK("http://genome.ucsc.edu/cgi-bin/hgTracks?db=mm10&amp;lastVirtModeType=default&amp;lastVirtModeExtraState=&amp;virtModeType=default&amp;virtMode=0&amp;nonVirtPosition=&amp;position=chr3:53513937-53657355","chr3:53513937-53657355")</f>
        <v>chr3:53513937-53657355</v>
      </c>
      <c r="F114" t="s">
        <v>20</v>
      </c>
      <c r="G114">
        <v>1.14058421229959</v>
      </c>
      <c r="H114">
        <v>0.19933940661518601</v>
      </c>
      <c r="I114">
        <v>5.7218200438482896</v>
      </c>
      <c r="J114" s="1">
        <v>1.0538890463004599E-8</v>
      </c>
      <c r="K114" s="1">
        <v>3.7862109519915898E-7</v>
      </c>
      <c r="L114" t="s">
        <v>21</v>
      </c>
      <c r="M114" t="s">
        <v>22</v>
      </c>
      <c r="N114">
        <v>45.184802124227801</v>
      </c>
      <c r="O114">
        <v>21.733296858477601</v>
      </c>
      <c r="P114">
        <v>68.636307389978001</v>
      </c>
      <c r="Q114">
        <v>23.517804152732101</v>
      </c>
      <c r="R114">
        <v>24.945920709966899</v>
      </c>
      <c r="S114">
        <v>16.736165712733801</v>
      </c>
      <c r="T114">
        <v>73.635572958617303</v>
      </c>
      <c r="U114">
        <v>72.787482780775804</v>
      </c>
      <c r="V114">
        <v>59.485866430540902</v>
      </c>
    </row>
    <row r="115" spans="1:22" x14ac:dyDescent="0.3">
      <c r="A115" t="s">
        <v>821</v>
      </c>
      <c r="B115" t="str">
        <f>HYPERLINK("http://www.ncbi.nlm.nih.gov/gene/20446","St6galnac2")</f>
        <v>St6galnac2</v>
      </c>
      <c r="C115">
        <v>20446</v>
      </c>
      <c r="D115" t="s">
        <v>822</v>
      </c>
      <c r="E115" t="str">
        <f>HYPERLINK("http://genome.ucsc.edu/cgi-bin/hgTracks?db=mm10&amp;lastVirtModeType=default&amp;lastVirtModeExtraState=&amp;virtModeType=default&amp;virtMode=0&amp;nonVirtPosition=&amp;position=chr11:116676704-116694660","chr11:116676704-116694660")</f>
        <v>chr11:116676704-116694660</v>
      </c>
      <c r="F115" t="s">
        <v>20</v>
      </c>
      <c r="G115">
        <v>1.1514103889595799</v>
      </c>
      <c r="H115">
        <v>0.112301949901875</v>
      </c>
      <c r="I115">
        <v>10.2528085217188</v>
      </c>
      <c r="J115" s="1">
        <v>1.1495393244436E-24</v>
      </c>
      <c r="K115" s="1">
        <v>3.4540521592281698E-22</v>
      </c>
      <c r="L115" t="s">
        <v>21</v>
      </c>
      <c r="M115" t="s">
        <v>22</v>
      </c>
      <c r="N115">
        <v>1062.44068556412</v>
      </c>
      <c r="O115">
        <v>632.06066156751001</v>
      </c>
      <c r="P115">
        <v>1492.8207095607299</v>
      </c>
      <c r="Q115">
        <v>524.54928392833006</v>
      </c>
      <c r="R115">
        <v>608.46354427354004</v>
      </c>
      <c r="S115">
        <v>763.16915650066096</v>
      </c>
      <c r="T115">
        <v>1463.29295565438</v>
      </c>
      <c r="U115">
        <v>1468.5366458337601</v>
      </c>
      <c r="V115">
        <v>1546.63252719406</v>
      </c>
    </row>
    <row r="116" spans="1:22" x14ac:dyDescent="0.3">
      <c r="A116" t="s">
        <v>85</v>
      </c>
      <c r="B116" t="str">
        <f>HYPERLINK("http://www.ncbi.nlm.nih.gov/gene/18553","Pcsk6")</f>
        <v>Pcsk6</v>
      </c>
      <c r="C116">
        <v>18553</v>
      </c>
      <c r="D116" t="s">
        <v>86</v>
      </c>
      <c r="E116" t="str">
        <f>HYPERLINK("http://genome.ucsc.edu/cgi-bin/hgTracks?db=mm10&amp;lastVirtModeType=default&amp;lastVirtModeExtraState=&amp;virtModeType=default&amp;virtMode=0&amp;nonVirtPosition=&amp;position=chr7:65862135-66050386","chr7:65862135-66050386")</f>
        <v>chr7:65862135-66050386</v>
      </c>
      <c r="F116" t="s">
        <v>23</v>
      </c>
      <c r="G116">
        <v>1.1525387008147201</v>
      </c>
      <c r="H116">
        <v>0.17575584692302501</v>
      </c>
      <c r="I116">
        <v>6.5576122842700801</v>
      </c>
      <c r="J116" s="1">
        <v>5.4676139606338698E-11</v>
      </c>
      <c r="K116" s="1">
        <v>3.1306365367693702E-9</v>
      </c>
      <c r="L116" t="s">
        <v>21</v>
      </c>
      <c r="M116" t="s">
        <v>22</v>
      </c>
      <c r="N116">
        <v>237.59952050298901</v>
      </c>
      <c r="O116">
        <v>126.802983836805</v>
      </c>
      <c r="P116">
        <v>348.39605716917401</v>
      </c>
      <c r="Q116">
        <v>162.57960262106101</v>
      </c>
      <c r="R116">
        <v>146.421708515023</v>
      </c>
      <c r="S116">
        <v>71.407640374330896</v>
      </c>
      <c r="T116">
        <v>347.62840257207699</v>
      </c>
      <c r="U116">
        <v>324.59282861697301</v>
      </c>
      <c r="V116">
        <v>372.96694031847102</v>
      </c>
    </row>
    <row r="117" spans="1:22" x14ac:dyDescent="0.3">
      <c r="A117" t="s">
        <v>823</v>
      </c>
      <c r="B117" t="str">
        <f>HYPERLINK("http://www.ncbi.nlm.nih.gov/gene/54003","Nell2")</f>
        <v>Nell2</v>
      </c>
      <c r="C117">
        <v>54003</v>
      </c>
      <c r="D117" t="s">
        <v>824</v>
      </c>
      <c r="E117" t="str">
        <f>HYPERLINK("http://genome.ucsc.edu/cgi-bin/hgTracks?db=mm10&amp;lastVirtModeType=default&amp;lastVirtModeExtraState=&amp;virtModeType=default&amp;virtMode=0&amp;nonVirtPosition=&amp;position=chr15:95219439-95528252","chr15:95219439-95528252")</f>
        <v>chr15:95219439-95528252</v>
      </c>
      <c r="F117" t="s">
        <v>20</v>
      </c>
      <c r="G117">
        <v>1.1581223702894501</v>
      </c>
      <c r="H117">
        <v>0.12902675577436801</v>
      </c>
      <c r="I117">
        <v>8.9758311238537605</v>
      </c>
      <c r="J117" s="1">
        <v>2.8122050821631802E-19</v>
      </c>
      <c r="K117" s="1">
        <v>5.1638334653142997E-17</v>
      </c>
      <c r="L117" t="s">
        <v>21</v>
      </c>
      <c r="M117" t="s">
        <v>22</v>
      </c>
      <c r="N117">
        <v>296.86743785912802</v>
      </c>
      <c r="O117">
        <v>172.55566742056601</v>
      </c>
      <c r="P117">
        <v>421.179208297689</v>
      </c>
      <c r="Q117">
        <v>196.32253901411201</v>
      </c>
      <c r="R117">
        <v>155.098550501098</v>
      </c>
      <c r="S117">
        <v>166.24591274648901</v>
      </c>
      <c r="T117">
        <v>366.46540960800201</v>
      </c>
      <c r="U117">
        <v>449.51188690289899</v>
      </c>
      <c r="V117">
        <v>447.56032838216498</v>
      </c>
    </row>
    <row r="118" spans="1:22" x14ac:dyDescent="0.3">
      <c r="A118" t="s">
        <v>825</v>
      </c>
      <c r="B118" t="str">
        <f>HYPERLINK("http://www.ncbi.nlm.nih.gov/gene/12921","Crhr1")</f>
        <v>Crhr1</v>
      </c>
      <c r="C118">
        <v>12921</v>
      </c>
      <c r="D118" t="s">
        <v>826</v>
      </c>
      <c r="E118" t="str">
        <f>HYPERLINK("http://genome.ucsc.edu/cgi-bin/hgTracks?db=mm10&amp;lastVirtModeType=default&amp;lastVirtModeExtraState=&amp;virtModeType=default&amp;virtMode=0&amp;nonVirtPosition=&amp;position=chr11:104132780-104175523","chr11:104132780-104175523")</f>
        <v>chr11:104132780-104175523</v>
      </c>
      <c r="F118" t="s">
        <v>23</v>
      </c>
      <c r="G118">
        <v>1.15926387833004</v>
      </c>
      <c r="H118">
        <v>0.17864047890607301</v>
      </c>
      <c r="I118">
        <v>6.4893683975151699</v>
      </c>
      <c r="J118" s="1">
        <v>8.6196961758454499E-11</v>
      </c>
      <c r="K118" s="1">
        <v>4.7641839131111001E-9</v>
      </c>
      <c r="L118" t="s">
        <v>21</v>
      </c>
      <c r="M118" t="s">
        <v>22</v>
      </c>
      <c r="N118">
        <v>70.148752101155296</v>
      </c>
      <c r="O118">
        <v>36.959785820099299</v>
      </c>
      <c r="P118">
        <v>103.33771838221099</v>
      </c>
      <c r="Q118">
        <v>31.697909944986801</v>
      </c>
      <c r="R118">
        <v>40.130394185598902</v>
      </c>
      <c r="S118">
        <v>39.051053329712197</v>
      </c>
      <c r="T118">
        <v>109.597131845384</v>
      </c>
      <c r="U118">
        <v>100.32869248161001</v>
      </c>
      <c r="V118">
        <v>100.08733081964</v>
      </c>
    </row>
    <row r="119" spans="1:22" x14ac:dyDescent="0.3">
      <c r="A119" t="s">
        <v>191</v>
      </c>
      <c r="B119" t="str">
        <f>HYPERLINK("http://www.ncbi.nlm.nih.gov/gene/18491","Pappa")</f>
        <v>Pappa</v>
      </c>
      <c r="C119">
        <v>18491</v>
      </c>
      <c r="D119" t="s">
        <v>192</v>
      </c>
      <c r="E119" t="str">
        <f>HYPERLINK("http://genome.ucsc.edu/cgi-bin/hgTracks?db=mm10&amp;lastVirtModeType=default&amp;lastVirtModeExtraState=&amp;virtModeType=default&amp;virtMode=0&amp;nonVirtPosition=&amp;position=chr4:65124173-65357509","chr4:65124173-65357509")</f>
        <v>chr4:65124173-65357509</v>
      </c>
      <c r="F119" t="s">
        <v>23</v>
      </c>
      <c r="G119">
        <v>1.16741172306843</v>
      </c>
      <c r="H119">
        <v>0.20745255992869199</v>
      </c>
      <c r="I119">
        <v>5.6273671603266902</v>
      </c>
      <c r="J119" s="1">
        <v>1.8298097759623601E-8</v>
      </c>
      <c r="K119" s="1">
        <v>6.1839338154507005E-7</v>
      </c>
      <c r="L119" t="s">
        <v>21</v>
      </c>
      <c r="M119" t="s">
        <v>22</v>
      </c>
      <c r="N119">
        <v>45.901107112662999</v>
      </c>
      <c r="O119">
        <v>20.143284971252701</v>
      </c>
      <c r="P119">
        <v>71.6589292540733</v>
      </c>
      <c r="Q119">
        <v>18.405238032572999</v>
      </c>
      <c r="R119">
        <v>13.015262979113199</v>
      </c>
      <c r="S119">
        <v>29.009353902071901</v>
      </c>
      <c r="T119">
        <v>89.903897216916405</v>
      </c>
      <c r="U119">
        <v>58.0332632981861</v>
      </c>
      <c r="V119">
        <v>67.039627247117494</v>
      </c>
    </row>
    <row r="120" spans="1:22" x14ac:dyDescent="0.3">
      <c r="A120" t="s">
        <v>827</v>
      </c>
      <c r="B120" t="str">
        <f>HYPERLINK("http://www.ncbi.nlm.nih.gov/gene/71780","Isyna1")</f>
        <v>Isyna1</v>
      </c>
      <c r="C120">
        <v>71780</v>
      </c>
      <c r="D120" t="s">
        <v>828</v>
      </c>
      <c r="E120" t="str">
        <f>HYPERLINK("http://genome.ucsc.edu/cgi-bin/hgTracks?db=mm10&amp;lastVirtModeType=default&amp;lastVirtModeExtraState=&amp;virtModeType=default&amp;virtMode=0&amp;nonVirtPosition=&amp;position=chr8:70594480-70597290","chr8:70594480-70597290")</f>
        <v>chr8:70594480-70597290</v>
      </c>
      <c r="F120" t="s">
        <v>23</v>
      </c>
      <c r="G120">
        <v>1.1690495378733801</v>
      </c>
      <c r="H120">
        <v>8.7735287762261693E-2</v>
      </c>
      <c r="I120">
        <v>13.3247358923718</v>
      </c>
      <c r="J120" s="1">
        <v>1.66219969503328E-40</v>
      </c>
      <c r="K120" s="1">
        <v>1.44576379790105E-37</v>
      </c>
      <c r="L120" t="s">
        <v>21</v>
      </c>
      <c r="M120" t="s">
        <v>22</v>
      </c>
      <c r="N120">
        <v>670.32456691714901</v>
      </c>
      <c r="O120">
        <v>402.48581768827199</v>
      </c>
      <c r="P120">
        <v>938.16331614602598</v>
      </c>
      <c r="Q120">
        <v>381.397432563873</v>
      </c>
      <c r="R120">
        <v>413.23459958684299</v>
      </c>
      <c r="S120">
        <v>412.82542091409999</v>
      </c>
      <c r="T120">
        <v>901.60765494679003</v>
      </c>
      <c r="U120">
        <v>940.33558835704901</v>
      </c>
      <c r="V120">
        <v>972.54670513424003</v>
      </c>
    </row>
    <row r="121" spans="1:22" x14ac:dyDescent="0.3">
      <c r="A121" t="s">
        <v>37</v>
      </c>
      <c r="B121" t="str">
        <f>HYPERLINK("http://www.ncbi.nlm.nih.gov/gene/71395","5430419D17Rik")</f>
        <v>5430419D17Rik</v>
      </c>
      <c r="C121">
        <v>71395</v>
      </c>
      <c r="D121" t="s">
        <v>38</v>
      </c>
      <c r="E121" t="str">
        <f>HYPERLINK("http://genome.ucsc.edu/cgi-bin/hgTracks?db=mm10&amp;lastVirtModeType=default&amp;lastVirtModeExtraState=&amp;virtModeType=default&amp;virtMode=0&amp;nonVirtPosition=&amp;position=chr7:131174401-131250945","chr7:131174401-131250945")</f>
        <v>chr7:131174401-131250945</v>
      </c>
      <c r="F121" t="s">
        <v>23</v>
      </c>
      <c r="G121">
        <v>1.17146381016346</v>
      </c>
      <c r="H121">
        <v>0.194670535274616</v>
      </c>
      <c r="I121">
        <v>6.0176739562097401</v>
      </c>
      <c r="J121" s="1">
        <v>1.7694112628625499E-9</v>
      </c>
      <c r="K121" s="1">
        <v>7.5754638678928594E-8</v>
      </c>
      <c r="L121" t="s">
        <v>21</v>
      </c>
      <c r="M121" t="s">
        <v>22</v>
      </c>
      <c r="N121">
        <v>3362.77808871347</v>
      </c>
      <c r="O121">
        <v>1644.1186244759799</v>
      </c>
      <c r="P121">
        <v>5081.4375529509698</v>
      </c>
      <c r="Q121">
        <v>2040.93639516754</v>
      </c>
      <c r="R121">
        <v>1847.08273778581</v>
      </c>
      <c r="S121">
        <v>1044.33674047459</v>
      </c>
      <c r="T121">
        <v>4821.4175736043499</v>
      </c>
      <c r="U121">
        <v>5272.1744284453798</v>
      </c>
      <c r="V121">
        <v>5150.7206568031797</v>
      </c>
    </row>
    <row r="122" spans="1:22" x14ac:dyDescent="0.3">
      <c r="A122" t="s">
        <v>829</v>
      </c>
      <c r="B122" t="str">
        <f>HYPERLINK("http://www.ncbi.nlm.nih.gov/gene/320429","Trank1")</f>
        <v>Trank1</v>
      </c>
      <c r="C122">
        <v>320429</v>
      </c>
      <c r="D122" t="s">
        <v>830</v>
      </c>
      <c r="E122" t="str">
        <f>HYPERLINK("http://genome.ucsc.edu/cgi-bin/hgTracks?db=mm10&amp;lastVirtModeType=default&amp;lastVirtModeExtraState=&amp;virtModeType=default&amp;virtMode=0&amp;nonVirtPosition=&amp;position=chr9:111311738-111395775","chr9:111311738-111395775")</f>
        <v>chr9:111311738-111395775</v>
      </c>
      <c r="F122" t="s">
        <v>23</v>
      </c>
      <c r="G122">
        <v>1.1761039445160399</v>
      </c>
      <c r="H122">
        <v>0.115531133361051</v>
      </c>
      <c r="I122">
        <v>10.179974092702301</v>
      </c>
      <c r="J122" s="1">
        <v>2.4362622840039601E-24</v>
      </c>
      <c r="K122" s="1">
        <v>7.0634509658683104E-22</v>
      </c>
      <c r="L122" t="s">
        <v>21</v>
      </c>
      <c r="M122" t="s">
        <v>22</v>
      </c>
      <c r="N122">
        <v>2433.2501540438102</v>
      </c>
      <c r="O122">
        <v>1424.0277365560601</v>
      </c>
      <c r="P122">
        <v>3442.4725715315599</v>
      </c>
      <c r="Q122">
        <v>1203.4980646854699</v>
      </c>
      <c r="R122">
        <v>1311.28774514565</v>
      </c>
      <c r="S122">
        <v>1757.2973998370501</v>
      </c>
      <c r="T122">
        <v>3190.3040098117199</v>
      </c>
      <c r="U122">
        <v>3530.1929148676199</v>
      </c>
      <c r="V122">
        <v>3606.9207899153398</v>
      </c>
    </row>
    <row r="123" spans="1:22" x14ac:dyDescent="0.3">
      <c r="A123" t="s">
        <v>69</v>
      </c>
      <c r="B123" t="str">
        <f>HYPERLINK("http://www.ncbi.nlm.nih.gov/gene/23962","Oasl2")</f>
        <v>Oasl2</v>
      </c>
      <c r="C123">
        <v>23962</v>
      </c>
      <c r="D123" t="s">
        <v>70</v>
      </c>
      <c r="E123" t="str">
        <f>HYPERLINK("http://genome.ucsc.edu/cgi-bin/hgTracks?db=mm10&amp;lastVirtModeType=default&amp;lastVirtModeExtraState=&amp;virtModeType=default&amp;virtMode=0&amp;nonVirtPosition=&amp;position=chr5:114896933-114912245","chr5:114896933-114912245")</f>
        <v>chr5:114896933-114912245</v>
      </c>
      <c r="F123" t="s">
        <v>23</v>
      </c>
      <c r="G123">
        <v>1.1930884194934399</v>
      </c>
      <c r="H123">
        <v>0.21711425093725201</v>
      </c>
      <c r="I123">
        <v>5.4952100764599603</v>
      </c>
      <c r="J123" s="1">
        <v>3.9024557784593802E-8</v>
      </c>
      <c r="K123" s="1">
        <v>1.20374429909574E-6</v>
      </c>
      <c r="L123" t="s">
        <v>21</v>
      </c>
      <c r="M123" t="s">
        <v>22</v>
      </c>
      <c r="N123">
        <v>174.772433244788</v>
      </c>
      <c r="O123">
        <v>52.245974656741701</v>
      </c>
      <c r="P123">
        <v>297.29889183283399</v>
      </c>
      <c r="Q123">
        <v>55.215714097718902</v>
      </c>
      <c r="R123">
        <v>78.091577874679004</v>
      </c>
      <c r="S123">
        <v>23.430631997827302</v>
      </c>
      <c r="T123">
        <v>279.986422761254</v>
      </c>
      <c r="U123">
        <v>307.87137987003803</v>
      </c>
      <c r="V123">
        <v>304.03887286720902</v>
      </c>
    </row>
    <row r="124" spans="1:22" x14ac:dyDescent="0.3">
      <c r="A124" t="s">
        <v>831</v>
      </c>
      <c r="B124" t="str">
        <f>HYPERLINK("http://www.ncbi.nlm.nih.gov/gene/14421","B4galnt1")</f>
        <v>B4galnt1</v>
      </c>
      <c r="C124">
        <v>14421</v>
      </c>
      <c r="D124" t="s">
        <v>832</v>
      </c>
      <c r="E124" t="str">
        <f>HYPERLINK("http://genome.ucsc.edu/cgi-bin/hgTracks?db=mm10&amp;lastVirtModeType=default&amp;lastVirtModeExtraState=&amp;virtModeType=default&amp;virtMode=0&amp;nonVirtPosition=&amp;position=chr10:127165830-127172340","chr10:127165830-127172340")</f>
        <v>chr10:127165830-127172340</v>
      </c>
      <c r="F124" t="s">
        <v>23</v>
      </c>
      <c r="G124">
        <v>1.20036949813128</v>
      </c>
      <c r="H124">
        <v>0.16426569485565601</v>
      </c>
      <c r="I124">
        <v>7.3074874165666204</v>
      </c>
      <c r="J124" s="1">
        <v>2.7218380513431499E-13</v>
      </c>
      <c r="K124" s="1">
        <v>2.4314105749457801E-11</v>
      </c>
      <c r="L124" t="s">
        <v>21</v>
      </c>
      <c r="M124" t="s">
        <v>22</v>
      </c>
      <c r="N124">
        <v>102.013055280925</v>
      </c>
      <c r="O124">
        <v>54.530744288310203</v>
      </c>
      <c r="P124">
        <v>149.49536627353899</v>
      </c>
      <c r="Q124">
        <v>49.080634753527903</v>
      </c>
      <c r="R124">
        <v>53.145657164712098</v>
      </c>
      <c r="S124">
        <v>61.3659409466906</v>
      </c>
      <c r="T124">
        <v>147.271145917235</v>
      </c>
      <c r="U124">
        <v>165.24725820500399</v>
      </c>
      <c r="V124">
        <v>135.96769469837901</v>
      </c>
    </row>
    <row r="125" spans="1:22" x14ac:dyDescent="0.3">
      <c r="A125" t="s">
        <v>833</v>
      </c>
      <c r="B125" t="str">
        <f>HYPERLINK("http://www.ncbi.nlm.nih.gov/gene/14811","Grin2a")</f>
        <v>Grin2a</v>
      </c>
      <c r="C125">
        <v>14811</v>
      </c>
      <c r="D125" t="s">
        <v>834</v>
      </c>
      <c r="E125" t="str">
        <f>HYPERLINK("http://genome.ucsc.edu/cgi-bin/hgTracks?db=mm10&amp;lastVirtModeType=default&amp;lastVirtModeExtraState=&amp;virtModeType=default&amp;virtMode=0&amp;nonVirtPosition=&amp;position=chr16:9577709-9992533","chr16:9577709-9992533")</f>
        <v>chr16:9577709-9992533</v>
      </c>
      <c r="F125" t="s">
        <v>20</v>
      </c>
      <c r="G125">
        <v>1.20173601469114</v>
      </c>
      <c r="H125">
        <v>0.138733113857992</v>
      </c>
      <c r="I125">
        <v>8.6622146744377293</v>
      </c>
      <c r="J125" s="1">
        <v>4.6268597407997899E-18</v>
      </c>
      <c r="K125" s="1">
        <v>7.7235842501472101E-16</v>
      </c>
      <c r="L125" t="s">
        <v>21</v>
      </c>
      <c r="M125" t="s">
        <v>22</v>
      </c>
      <c r="N125">
        <v>159.51208753319099</v>
      </c>
      <c r="O125">
        <v>89.4550597785083</v>
      </c>
      <c r="P125">
        <v>229.56911528787501</v>
      </c>
      <c r="Q125">
        <v>89.981163714801198</v>
      </c>
      <c r="R125">
        <v>82.429998867716705</v>
      </c>
      <c r="S125">
        <v>95.954016753007096</v>
      </c>
      <c r="T125">
        <v>231.18144998635699</v>
      </c>
      <c r="U125">
        <v>225.24775076753599</v>
      </c>
      <c r="V125">
        <v>232.27814510973101</v>
      </c>
    </row>
    <row r="126" spans="1:22" x14ac:dyDescent="0.3">
      <c r="A126" t="s">
        <v>835</v>
      </c>
      <c r="B126" t="str">
        <f>HYPERLINK("http://www.ncbi.nlm.nih.gov/gene/13056","Cyb561")</f>
        <v>Cyb561</v>
      </c>
      <c r="C126">
        <v>13056</v>
      </c>
      <c r="D126" t="s">
        <v>836</v>
      </c>
      <c r="E126" t="str">
        <f>HYPERLINK("http://genome.ucsc.edu/cgi-bin/hgTracks?db=mm10&amp;lastVirtModeType=default&amp;lastVirtModeExtraState=&amp;virtModeType=default&amp;virtMode=0&amp;nonVirtPosition=&amp;position=chr11:105933703-105944147","chr11:105933703-105944147")</f>
        <v>chr11:105933703-105944147</v>
      </c>
      <c r="F126" t="s">
        <v>20</v>
      </c>
      <c r="G126">
        <v>1.21365298785501</v>
      </c>
      <c r="H126">
        <v>0.20005724648517001</v>
      </c>
      <c r="I126">
        <v>6.0665285021053803</v>
      </c>
      <c r="J126" s="1">
        <v>1.30704539996386E-9</v>
      </c>
      <c r="K126" s="1">
        <v>5.8065140537104302E-8</v>
      </c>
      <c r="L126" t="s">
        <v>21</v>
      </c>
      <c r="M126" t="s">
        <v>22</v>
      </c>
      <c r="N126">
        <v>56.367415437594801</v>
      </c>
      <c r="O126">
        <v>25.4514349609886</v>
      </c>
      <c r="P126">
        <v>87.283395914200895</v>
      </c>
      <c r="Q126">
        <v>35.787962841114101</v>
      </c>
      <c r="R126">
        <v>24.945920709966899</v>
      </c>
      <c r="S126">
        <v>15.6204213318849</v>
      </c>
      <c r="T126">
        <v>99.322400734879096</v>
      </c>
      <c r="U126">
        <v>73.771097412948393</v>
      </c>
      <c r="V126">
        <v>88.756689594775295</v>
      </c>
    </row>
    <row r="127" spans="1:22" x14ac:dyDescent="0.3">
      <c r="A127" t="s">
        <v>133</v>
      </c>
      <c r="B127" t="str">
        <f>HYPERLINK("http://www.ncbi.nlm.nih.gov/gene/12182","Bst1")</f>
        <v>Bst1</v>
      </c>
      <c r="C127">
        <v>12182</v>
      </c>
      <c r="D127" t="s">
        <v>134</v>
      </c>
      <c r="E127" t="str">
        <f>HYPERLINK("http://genome.ucsc.edu/cgi-bin/hgTracks?db=mm10&amp;lastVirtModeType=default&amp;lastVirtModeExtraState=&amp;virtModeType=default&amp;virtMode=0&amp;nonVirtPosition=&amp;position=chr5:43818892-43843468","chr5:43818892-43843468")</f>
        <v>chr5:43818892-43843468</v>
      </c>
      <c r="F127" t="s">
        <v>23</v>
      </c>
      <c r="G127">
        <v>1.21908427179153</v>
      </c>
      <c r="H127">
        <v>0.12550111964612701</v>
      </c>
      <c r="I127">
        <v>9.7137322378394604</v>
      </c>
      <c r="J127" s="1">
        <v>2.6350763579736399E-22</v>
      </c>
      <c r="K127" s="1">
        <v>6.6995802910572803E-20</v>
      </c>
      <c r="L127" t="s">
        <v>21</v>
      </c>
      <c r="M127" t="s">
        <v>22</v>
      </c>
      <c r="N127">
        <v>341.47981155362601</v>
      </c>
      <c r="O127">
        <v>192.935310141043</v>
      </c>
      <c r="P127">
        <v>490.02431296620898</v>
      </c>
      <c r="Q127">
        <v>204.50264480636599</v>
      </c>
      <c r="R127">
        <v>214.75183915536701</v>
      </c>
      <c r="S127">
        <v>159.55144646139601</v>
      </c>
      <c r="T127">
        <v>472.63763108321803</v>
      </c>
      <c r="U127">
        <v>456.39718932810803</v>
      </c>
      <c r="V127">
        <v>541.03811848730004</v>
      </c>
    </row>
    <row r="128" spans="1:22" x14ac:dyDescent="0.3">
      <c r="A128" t="s">
        <v>674</v>
      </c>
      <c r="B128" t="str">
        <f>HYPERLINK("http://www.ncbi.nlm.nih.gov/gene/330166","Miat")</f>
        <v>Miat</v>
      </c>
      <c r="C128">
        <v>330166</v>
      </c>
      <c r="D128" t="s">
        <v>675</v>
      </c>
      <c r="E128" t="str">
        <f>HYPERLINK("http://genome.ucsc.edu/cgi-bin/hgTracks?db=mm10&amp;lastVirtModeType=default&amp;lastVirtModeExtraState=&amp;virtModeType=default&amp;virtMode=0&amp;nonVirtPosition=&amp;position=chr5:112213227-112228948","chr5:112213227-112228948")</f>
        <v>chr5:112213227-112228948</v>
      </c>
      <c r="F128" t="s">
        <v>20</v>
      </c>
      <c r="G128">
        <v>1.2216661700762701</v>
      </c>
      <c r="H128">
        <v>0.15303950752925699</v>
      </c>
      <c r="I128">
        <v>7.9826849275682603</v>
      </c>
      <c r="J128" s="1">
        <v>1.4318405821599099E-15</v>
      </c>
      <c r="K128" s="1">
        <v>1.7398968721157801E-13</v>
      </c>
      <c r="L128" t="s">
        <v>21</v>
      </c>
      <c r="M128" t="s">
        <v>22</v>
      </c>
      <c r="N128">
        <v>236.183845275999</v>
      </c>
      <c r="O128">
        <v>127.956422994693</v>
      </c>
      <c r="P128">
        <v>344.41126755730602</v>
      </c>
      <c r="Q128">
        <v>97.138756283023994</v>
      </c>
      <c r="R128">
        <v>117.137366812018</v>
      </c>
      <c r="S128">
        <v>169.59314588903601</v>
      </c>
      <c r="T128">
        <v>321.94157479581497</v>
      </c>
      <c r="U128">
        <v>360.98657000736102</v>
      </c>
      <c r="V128">
        <v>350.30565786874098</v>
      </c>
    </row>
    <row r="129" spans="1:22" x14ac:dyDescent="0.3">
      <c r="A129" t="s">
        <v>288</v>
      </c>
      <c r="B129" t="str">
        <f>HYPERLINK("http://www.ncbi.nlm.nih.gov/gene/13206","Ddx4")</f>
        <v>Ddx4</v>
      </c>
      <c r="C129">
        <v>13206</v>
      </c>
      <c r="D129" t="s">
        <v>289</v>
      </c>
      <c r="E129" t="str">
        <f>HYPERLINK("http://genome.ucsc.edu/cgi-bin/hgTracks?db=mm10&amp;lastVirtModeType=default&amp;lastVirtModeExtraState=&amp;virtModeType=default&amp;virtMode=0&amp;nonVirtPosition=&amp;position=chr13:112598332-112652310","chr13:112598332-112652310")</f>
        <v>chr13:112598332-112652310</v>
      </c>
      <c r="F129" t="s">
        <v>20</v>
      </c>
      <c r="G129">
        <v>1.22377356484342</v>
      </c>
      <c r="H129">
        <v>0.21595883739164301</v>
      </c>
      <c r="I129">
        <v>5.6666982450183498</v>
      </c>
      <c r="J129" s="1">
        <v>1.45575381928681E-8</v>
      </c>
      <c r="K129" s="1">
        <v>5.0410253058217203E-7</v>
      </c>
      <c r="L129" t="s">
        <v>21</v>
      </c>
      <c r="M129" t="s">
        <v>22</v>
      </c>
      <c r="N129">
        <v>23.010338018477999</v>
      </c>
      <c r="O129">
        <v>7.4889983520385197</v>
      </c>
      <c r="P129">
        <v>38.531677684917398</v>
      </c>
      <c r="Q129">
        <v>9.2026190162864907</v>
      </c>
      <c r="R129">
        <v>4.3384209930377198</v>
      </c>
      <c r="S129">
        <v>8.9259550467913602</v>
      </c>
      <c r="T129">
        <v>39.386469256934802</v>
      </c>
      <c r="U129">
        <v>40.3281999190785</v>
      </c>
      <c r="V129">
        <v>35.880363878738898</v>
      </c>
    </row>
    <row r="130" spans="1:22" x14ac:dyDescent="0.3">
      <c r="A130" t="s">
        <v>837</v>
      </c>
      <c r="B130" t="str">
        <f>HYPERLINK("http://www.ncbi.nlm.nih.gov/gene/102436","Lars2")</f>
        <v>Lars2</v>
      </c>
      <c r="C130">
        <v>102436</v>
      </c>
      <c r="D130" t="s">
        <v>838</v>
      </c>
      <c r="E130" t="str">
        <f>HYPERLINK("http://genome.ucsc.edu/cgi-bin/hgTracks?db=mm10&amp;lastVirtModeType=default&amp;lastVirtModeExtraState=&amp;virtModeType=default&amp;virtMode=0&amp;nonVirtPosition=&amp;position=chr9:123366939-123462664","chr9:123366939-123462664")</f>
        <v>chr9:123366939-123462664</v>
      </c>
      <c r="F130" t="s">
        <v>23</v>
      </c>
      <c r="G130">
        <v>1.2818532501422999</v>
      </c>
      <c r="H130">
        <v>0.11698154611579301</v>
      </c>
      <c r="I130">
        <v>10.9577389999057</v>
      </c>
      <c r="J130" s="1">
        <v>6.1004444625473498E-28</v>
      </c>
      <c r="K130" s="1">
        <v>2.3445568648385499E-25</v>
      </c>
      <c r="L130" t="s">
        <v>21</v>
      </c>
      <c r="M130" t="s">
        <v>22</v>
      </c>
      <c r="N130">
        <v>3792.3173301432498</v>
      </c>
      <c r="O130">
        <v>2092.8441982557001</v>
      </c>
      <c r="P130">
        <v>5491.79046203081</v>
      </c>
      <c r="Q130">
        <v>2209.6510771327899</v>
      </c>
      <c r="R130">
        <v>2456.63088730761</v>
      </c>
      <c r="S130">
        <v>1612.25063032669</v>
      </c>
      <c r="T130">
        <v>5338.5790394997503</v>
      </c>
      <c r="U130">
        <v>5792.5065688647101</v>
      </c>
      <c r="V130">
        <v>5344.2857777279596</v>
      </c>
    </row>
    <row r="131" spans="1:22" x14ac:dyDescent="0.3">
      <c r="A131" t="s">
        <v>57</v>
      </c>
      <c r="B131" t="str">
        <f>HYPERLINK("http://www.ncbi.nlm.nih.gov/gene/15186","Hdc")</f>
        <v>Hdc</v>
      </c>
      <c r="C131">
        <v>15186</v>
      </c>
      <c r="D131" t="s">
        <v>58</v>
      </c>
      <c r="E131" t="str">
        <f>HYPERLINK("http://genome.ucsc.edu/cgi-bin/hgTracks?db=mm10&amp;lastVirtModeType=default&amp;lastVirtModeExtraState=&amp;virtModeType=default&amp;virtMode=0&amp;nonVirtPosition=&amp;position=chr2:126593659-126618678","chr2:126593659-126618678")</f>
        <v>chr2:126593659-126618678</v>
      </c>
      <c r="F131" t="s">
        <v>20</v>
      </c>
      <c r="G131">
        <v>1.2857726199959201</v>
      </c>
      <c r="H131">
        <v>0.13823768696088201</v>
      </c>
      <c r="I131">
        <v>9.3011728441301305</v>
      </c>
      <c r="J131" s="1">
        <v>1.38904875047877E-20</v>
      </c>
      <c r="K131" s="1">
        <v>3.0204499540015999E-18</v>
      </c>
      <c r="L131" t="s">
        <v>21</v>
      </c>
      <c r="M131" t="s">
        <v>22</v>
      </c>
      <c r="N131">
        <v>907.59743867243196</v>
      </c>
      <c r="O131">
        <v>486.041965560949</v>
      </c>
      <c r="P131">
        <v>1329.15291178391</v>
      </c>
      <c r="Q131">
        <v>379.35240611581003</v>
      </c>
      <c r="R131">
        <v>432.75749405551301</v>
      </c>
      <c r="S131">
        <v>646.01599651152503</v>
      </c>
      <c r="T131">
        <v>1268.0730645547901</v>
      </c>
      <c r="U131">
        <v>1344.60120218001</v>
      </c>
      <c r="V131">
        <v>1374.7844686169401</v>
      </c>
    </row>
    <row r="132" spans="1:22" x14ac:dyDescent="0.3">
      <c r="A132" t="s">
        <v>47</v>
      </c>
      <c r="B132" t="str">
        <f>HYPERLINK("http://www.ncbi.nlm.nih.gov/gene/320977","A330023F24Rik")</f>
        <v>A330023F24Rik</v>
      </c>
      <c r="C132">
        <v>320977</v>
      </c>
      <c r="D132" t="s">
        <v>48</v>
      </c>
      <c r="E132" t="str">
        <f>HYPERLINK("http://genome.ucsc.edu/cgi-bin/hgTracks?db=mm10&amp;lastVirtModeType=default&amp;lastVirtModeExtraState=&amp;virtModeType=default&amp;virtMode=0&amp;nonVirtPosition=&amp;position=chr1:195017398-195037908","chr1:195017398-195037908")</f>
        <v>chr1:195017398-195037908</v>
      </c>
      <c r="F132" t="s">
        <v>23</v>
      </c>
      <c r="G132">
        <v>1.29531588363669</v>
      </c>
      <c r="H132">
        <v>0.13726399872199799</v>
      </c>
      <c r="I132">
        <v>9.4366760089811397</v>
      </c>
      <c r="J132" s="1">
        <v>3.8479259047493503E-21</v>
      </c>
      <c r="K132" s="1">
        <v>9.0844033574125395E-19</v>
      </c>
      <c r="L132" t="s">
        <v>21</v>
      </c>
      <c r="M132" t="s">
        <v>22</v>
      </c>
      <c r="N132">
        <v>1165.43445383173</v>
      </c>
      <c r="O132">
        <v>621.57973239147896</v>
      </c>
      <c r="P132">
        <v>1709.28917527199</v>
      </c>
      <c r="Q132">
        <v>496.94142687946999</v>
      </c>
      <c r="R132">
        <v>547.72565037101197</v>
      </c>
      <c r="S132">
        <v>820.07211992395605</v>
      </c>
      <c r="T132">
        <v>1546.3470321309601</v>
      </c>
      <c r="U132">
        <v>1770.5063379107601</v>
      </c>
      <c r="V132">
        <v>1811.01415577424</v>
      </c>
    </row>
    <row r="133" spans="1:22" x14ac:dyDescent="0.3">
      <c r="A133" t="s">
        <v>254</v>
      </c>
      <c r="B133" t="str">
        <f>HYPERLINK("http://www.ncbi.nlm.nih.gov/gene/432987","Gm5478")</f>
        <v>Gm5478</v>
      </c>
      <c r="C133">
        <v>432987</v>
      </c>
      <c r="D133" t="s">
        <v>255</v>
      </c>
      <c r="E133" t="str">
        <f>HYPERLINK("http://genome.ucsc.edu/cgi-bin/hgTracks?db=mm10&amp;lastVirtModeType=default&amp;lastVirtModeExtraState=&amp;virtModeType=default&amp;virtMode=0&amp;nonVirtPosition=&amp;position=chr15:101643019-101647380","chr15:101643019-101647380")</f>
        <v>chr15:101643019-101647380</v>
      </c>
      <c r="F133" t="s">
        <v>20</v>
      </c>
      <c r="G133">
        <v>1.2975228813217199</v>
      </c>
      <c r="H133">
        <v>0.18014459480358899</v>
      </c>
      <c r="I133">
        <v>7.2026745111969896</v>
      </c>
      <c r="J133" s="1">
        <v>5.9042801110289104E-13</v>
      </c>
      <c r="K133" s="1">
        <v>5.0295944904568898E-11</v>
      </c>
      <c r="L133" t="s">
        <v>21</v>
      </c>
      <c r="M133" t="s">
        <v>22</v>
      </c>
      <c r="N133">
        <v>85.902121174929405</v>
      </c>
      <c r="O133">
        <v>40.967748782656201</v>
      </c>
      <c r="P133">
        <v>130.83649356720201</v>
      </c>
      <c r="Q133">
        <v>30.675396720955</v>
      </c>
      <c r="R133">
        <v>52.061051916452598</v>
      </c>
      <c r="S133">
        <v>40.166797710561099</v>
      </c>
      <c r="T133">
        <v>113.878269808094</v>
      </c>
      <c r="U133">
        <v>143.607736297206</v>
      </c>
      <c r="V133">
        <v>135.02347459630701</v>
      </c>
    </row>
    <row r="134" spans="1:22" x14ac:dyDescent="0.3">
      <c r="A134" t="s">
        <v>187</v>
      </c>
      <c r="B134" t="str">
        <f>HYPERLINK("http://www.ncbi.nlm.nih.gov/gene/110197","Dgkg")</f>
        <v>Dgkg</v>
      </c>
      <c r="C134">
        <v>110197</v>
      </c>
      <c r="D134" t="s">
        <v>188</v>
      </c>
      <c r="E134" t="str">
        <f>HYPERLINK("http://genome.ucsc.edu/cgi-bin/hgTracks?db=mm10&amp;lastVirtModeType=default&amp;lastVirtModeExtraState=&amp;virtModeType=default&amp;virtMode=0&amp;nonVirtPosition=&amp;position=chr16:22466568-22657231","chr16:22466568-22657231")</f>
        <v>chr16:22466568-22657231</v>
      </c>
      <c r="F134" t="s">
        <v>20</v>
      </c>
      <c r="G134">
        <v>1.2983624667811</v>
      </c>
      <c r="H134">
        <v>0.175317200535866</v>
      </c>
      <c r="I134">
        <v>7.4057905488599403</v>
      </c>
      <c r="J134" s="1">
        <v>1.30371462929221E-13</v>
      </c>
      <c r="K134" s="1">
        <v>1.2172422578351999E-11</v>
      </c>
      <c r="L134" t="s">
        <v>21</v>
      </c>
      <c r="M134" t="s">
        <v>22</v>
      </c>
      <c r="N134">
        <v>98.167355667259599</v>
      </c>
      <c r="O134">
        <v>47.5568328540339</v>
      </c>
      <c r="P134">
        <v>148.77787848048499</v>
      </c>
      <c r="Q134">
        <v>62.373306665941698</v>
      </c>
      <c r="R134">
        <v>40.130394185598902</v>
      </c>
      <c r="S134">
        <v>40.166797710561099</v>
      </c>
      <c r="T134">
        <v>167.82060813824401</v>
      </c>
      <c r="U134">
        <v>140.65689240068801</v>
      </c>
      <c r="V134">
        <v>137.856134902523</v>
      </c>
    </row>
    <row r="135" spans="1:22" x14ac:dyDescent="0.3">
      <c r="A135" t="s">
        <v>43</v>
      </c>
      <c r="B135" t="str">
        <f>HYPERLINK("http://www.ncbi.nlm.nih.gov/gene/319555","Nwd1")</f>
        <v>Nwd1</v>
      </c>
      <c r="C135">
        <v>319555</v>
      </c>
      <c r="D135" t="s">
        <v>44</v>
      </c>
      <c r="E135" t="str">
        <f>HYPERLINK("http://genome.ucsc.edu/cgi-bin/hgTracks?db=mm10&amp;lastVirtModeType=default&amp;lastVirtModeExtraState=&amp;virtModeType=default&amp;virtMode=0&amp;nonVirtPosition=&amp;position=chr8:72646710-72714748","chr8:72646710-72714748")</f>
        <v>chr8:72646710-72714748</v>
      </c>
      <c r="F135" t="s">
        <v>23</v>
      </c>
      <c r="G135">
        <v>1.3089802135075099</v>
      </c>
      <c r="H135">
        <v>0.123834627786388</v>
      </c>
      <c r="I135">
        <v>10.5703892110491</v>
      </c>
      <c r="J135" s="1">
        <v>4.0879451834477702E-26</v>
      </c>
      <c r="K135" s="1">
        <v>1.3246545510128999E-23</v>
      </c>
      <c r="L135" t="s">
        <v>21</v>
      </c>
      <c r="M135" t="s">
        <v>22</v>
      </c>
      <c r="N135">
        <v>542.94728812111805</v>
      </c>
      <c r="O135">
        <v>292.58355598315802</v>
      </c>
      <c r="P135">
        <v>793.31102025907796</v>
      </c>
      <c r="Q135">
        <v>311.866533329709</v>
      </c>
      <c r="R135">
        <v>342.73525844997999</v>
      </c>
      <c r="S135">
        <v>223.14887616978399</v>
      </c>
      <c r="T135">
        <v>804.85393698953703</v>
      </c>
      <c r="U135">
        <v>780.99001794508104</v>
      </c>
      <c r="V135">
        <v>794.08910584261696</v>
      </c>
    </row>
    <row r="136" spans="1:22" x14ac:dyDescent="0.3">
      <c r="A136" t="s">
        <v>839</v>
      </c>
      <c r="B136" t="str">
        <f>HYPERLINK("http://www.ncbi.nlm.nih.gov/gene/233335","Synm")</f>
        <v>Synm</v>
      </c>
      <c r="C136">
        <v>233335</v>
      </c>
      <c r="D136" t="s">
        <v>840</v>
      </c>
      <c r="E136" t="str">
        <f>HYPERLINK("http://genome.ucsc.edu/cgi-bin/hgTracks?db=mm10&amp;lastVirtModeType=default&amp;lastVirtModeExtraState=&amp;virtModeType=default&amp;virtMode=0&amp;nonVirtPosition=&amp;position=chr7:67730160-67759742","chr7:67730160-67759742")</f>
        <v>chr7:67730160-67759742</v>
      </c>
      <c r="F136" t="s">
        <v>20</v>
      </c>
      <c r="G136">
        <v>1.3161185968496001</v>
      </c>
      <c r="H136">
        <v>0.120516474558291</v>
      </c>
      <c r="I136">
        <v>10.9206529785521</v>
      </c>
      <c r="J136" s="1">
        <v>9.1833187347400102E-28</v>
      </c>
      <c r="K136" s="1">
        <v>3.3725227868958498E-25</v>
      </c>
      <c r="L136" t="s">
        <v>21</v>
      </c>
      <c r="M136" t="s">
        <v>22</v>
      </c>
      <c r="N136">
        <v>1185.6358627150901</v>
      </c>
      <c r="O136">
        <v>639.79883506058195</v>
      </c>
      <c r="P136">
        <v>1731.47289036961</v>
      </c>
      <c r="Q136">
        <v>534.77441616864803</v>
      </c>
      <c r="R136">
        <v>583.51762356357301</v>
      </c>
      <c r="S136">
        <v>801.10446544952401</v>
      </c>
      <c r="T136">
        <v>1721.8736886020899</v>
      </c>
      <c r="U136">
        <v>1831.4904451054699</v>
      </c>
      <c r="V136">
        <v>1641.05453740127</v>
      </c>
    </row>
    <row r="137" spans="1:22" x14ac:dyDescent="0.3">
      <c r="A137" t="s">
        <v>841</v>
      </c>
      <c r="B137" t="str">
        <f>HYPERLINK("http://www.ncbi.nlm.nih.gov/gene/271424","Ip6k3")</f>
        <v>Ip6k3</v>
      </c>
      <c r="C137">
        <v>271424</v>
      </c>
      <c r="D137" t="s">
        <v>842</v>
      </c>
      <c r="E137" t="str">
        <f>HYPERLINK("http://genome.ucsc.edu/cgi-bin/hgTracks?db=mm10&amp;lastVirtModeType=default&amp;lastVirtModeExtraState=&amp;virtModeType=default&amp;virtMode=0&amp;nonVirtPosition=&amp;position=chr17:27143970-27167764","chr17:27143970-27167764")</f>
        <v>chr17:27143970-27167764</v>
      </c>
      <c r="F137" t="s">
        <v>20</v>
      </c>
      <c r="G137">
        <v>1.3179405821674399</v>
      </c>
      <c r="H137">
        <v>0.184318706944675</v>
      </c>
      <c r="I137">
        <v>7.1503354380791899</v>
      </c>
      <c r="J137" s="1">
        <v>8.6566102525251996E-13</v>
      </c>
      <c r="K137" s="1">
        <v>7.1529570516615698E-11</v>
      </c>
      <c r="L137" t="s">
        <v>21</v>
      </c>
      <c r="M137" t="s">
        <v>22</v>
      </c>
      <c r="N137">
        <v>115.85987264859899</v>
      </c>
      <c r="O137">
        <v>53.361205846475599</v>
      </c>
      <c r="P137">
        <v>178.35853945072299</v>
      </c>
      <c r="Q137">
        <v>75.665978578355606</v>
      </c>
      <c r="R137">
        <v>52.061051916452598</v>
      </c>
      <c r="S137">
        <v>32.356587044618699</v>
      </c>
      <c r="T137">
        <v>187.51384276671101</v>
      </c>
      <c r="U137">
        <v>190.82123864149301</v>
      </c>
      <c r="V137">
        <v>156.740536943965</v>
      </c>
    </row>
    <row r="138" spans="1:22" x14ac:dyDescent="0.3">
      <c r="A138" t="s">
        <v>843</v>
      </c>
      <c r="B138" t="str">
        <f>HYPERLINK("http://www.ncbi.nlm.nih.gov/gene/14062","F2r")</f>
        <v>F2r</v>
      </c>
      <c r="C138">
        <v>14062</v>
      </c>
      <c r="D138" t="s">
        <v>844</v>
      </c>
      <c r="E138" t="str">
        <f>HYPERLINK("http://genome.ucsc.edu/cgi-bin/hgTracks?db=mm10&amp;lastVirtModeType=default&amp;lastVirtModeExtraState=&amp;virtModeType=default&amp;virtMode=0&amp;nonVirtPosition=&amp;position=chr13:95601788-95618433","chr13:95601788-95618433")</f>
        <v>chr13:95601788-95618433</v>
      </c>
      <c r="F138" t="s">
        <v>20</v>
      </c>
      <c r="G138">
        <v>1.3253755523636801</v>
      </c>
      <c r="H138">
        <v>0.15589342276701501</v>
      </c>
      <c r="I138">
        <v>8.5018054568246306</v>
      </c>
      <c r="J138" s="1">
        <v>1.86664451934014E-17</v>
      </c>
      <c r="K138" s="1">
        <v>2.9379206977728698E-15</v>
      </c>
      <c r="L138" t="s">
        <v>21</v>
      </c>
      <c r="M138" t="s">
        <v>22</v>
      </c>
      <c r="N138">
        <v>149.47371164154799</v>
      </c>
      <c r="O138">
        <v>75.291406809767693</v>
      </c>
      <c r="P138">
        <v>223.65601647332801</v>
      </c>
      <c r="Q138">
        <v>94.071216610928502</v>
      </c>
      <c r="R138">
        <v>72.668551633381796</v>
      </c>
      <c r="S138">
        <v>59.134452184992703</v>
      </c>
      <c r="T138">
        <v>238.03127072669301</v>
      </c>
      <c r="U138">
        <v>224.264136135363</v>
      </c>
      <c r="V138">
        <v>208.67264255792901</v>
      </c>
    </row>
    <row r="139" spans="1:22" x14ac:dyDescent="0.3">
      <c r="A139" t="s">
        <v>525</v>
      </c>
      <c r="B139" t="str">
        <f>HYPERLINK("http://www.ncbi.nlm.nih.gov/gene/18260","Ocln")</f>
        <v>Ocln</v>
      </c>
      <c r="C139">
        <v>18260</v>
      </c>
      <c r="D139" t="s">
        <v>526</v>
      </c>
      <c r="E139" t="str">
        <f>HYPERLINK("http://genome.ucsc.edu/cgi-bin/hgTracks?db=mm10&amp;lastVirtModeType=default&amp;lastVirtModeExtraState=&amp;virtModeType=default&amp;virtMode=0&amp;nonVirtPosition=&amp;position=chr13:100497366-100552498","chr13:100497366-100552498")</f>
        <v>chr13:100497366-100552498</v>
      </c>
      <c r="F139" t="s">
        <v>20</v>
      </c>
      <c r="G139">
        <v>1.32678208224113</v>
      </c>
      <c r="H139">
        <v>0.20145390937534699</v>
      </c>
      <c r="I139">
        <v>6.5860329360453402</v>
      </c>
      <c r="J139" s="1">
        <v>4.5173365575837998E-11</v>
      </c>
      <c r="K139" s="1">
        <v>2.6400122274332499E-9</v>
      </c>
      <c r="L139" t="s">
        <v>21</v>
      </c>
      <c r="M139" t="s">
        <v>22</v>
      </c>
      <c r="N139">
        <v>41.588298582451998</v>
      </c>
      <c r="O139">
        <v>16.889220905205899</v>
      </c>
      <c r="P139">
        <v>66.287376259698206</v>
      </c>
      <c r="Q139">
        <v>14.315185136445599</v>
      </c>
      <c r="R139">
        <v>16.2690787238915</v>
      </c>
      <c r="S139">
        <v>20.083398855280599</v>
      </c>
      <c r="T139">
        <v>66.785752218280805</v>
      </c>
      <c r="U139">
        <v>67.869409619912503</v>
      </c>
      <c r="V139">
        <v>64.206966940901296</v>
      </c>
    </row>
    <row r="140" spans="1:22" x14ac:dyDescent="0.3">
      <c r="A140" t="s">
        <v>109</v>
      </c>
      <c r="B140" t="str">
        <f>HYPERLINK("http://www.ncbi.nlm.nih.gov/gene/29863","Pde7b")</f>
        <v>Pde7b</v>
      </c>
      <c r="C140">
        <v>29863</v>
      </c>
      <c r="D140" t="s">
        <v>110</v>
      </c>
      <c r="E140" t="str">
        <f>HYPERLINK("http://genome.ucsc.edu/cgi-bin/hgTracks?db=mm10&amp;lastVirtModeType=default&amp;lastVirtModeExtraState=&amp;virtModeType=default&amp;virtMode=0&amp;nonVirtPosition=&amp;position=chr10:20398003-20725068","chr10:20398003-20725068")</f>
        <v>chr10:20398003-20725068</v>
      </c>
      <c r="F140" t="s">
        <v>20</v>
      </c>
      <c r="G140">
        <v>1.33356239080865</v>
      </c>
      <c r="H140">
        <v>0.121740639705661</v>
      </c>
      <c r="I140">
        <v>10.9541266912419</v>
      </c>
      <c r="J140" s="1">
        <v>6.3487775145314098E-28</v>
      </c>
      <c r="K140" s="1">
        <v>2.3845431182987699E-25</v>
      </c>
      <c r="L140" t="s">
        <v>21</v>
      </c>
      <c r="M140" t="s">
        <v>22</v>
      </c>
      <c r="N140">
        <v>353.637704527739</v>
      </c>
      <c r="O140">
        <v>188.389729492962</v>
      </c>
      <c r="P140">
        <v>518.88567956251495</v>
      </c>
      <c r="Q140">
        <v>211.660237374589</v>
      </c>
      <c r="R140">
        <v>200.651970927995</v>
      </c>
      <c r="S140">
        <v>152.85698017630199</v>
      </c>
      <c r="T140">
        <v>535.14224533878803</v>
      </c>
      <c r="U140">
        <v>491.807316086323</v>
      </c>
      <c r="V140">
        <v>529.70747726243496</v>
      </c>
    </row>
    <row r="141" spans="1:22" x14ac:dyDescent="0.3">
      <c r="A141" t="s">
        <v>845</v>
      </c>
      <c r="B141" t="str">
        <f>HYPERLINK("http://www.ncbi.nlm.nih.gov/gene/15957","Ifit1")</f>
        <v>Ifit1</v>
      </c>
      <c r="C141">
        <v>15957</v>
      </c>
      <c r="D141" t="s">
        <v>846</v>
      </c>
      <c r="E141" t="str">
        <f>HYPERLINK("http://genome.ucsc.edu/cgi-bin/hgTracks?db=mm10&amp;lastVirtModeType=default&amp;lastVirtModeExtraState=&amp;virtModeType=default&amp;virtMode=0&amp;nonVirtPosition=&amp;position=chr19:34640888-34650009","chr19:34640888-34650009")</f>
        <v>chr19:34640888-34650009</v>
      </c>
      <c r="F141" t="s">
        <v>23</v>
      </c>
      <c r="G141">
        <v>1.3361856885798999</v>
      </c>
      <c r="H141">
        <v>0.19404891495347401</v>
      </c>
      <c r="I141">
        <v>6.8858189127224296</v>
      </c>
      <c r="J141" s="1">
        <v>5.7456041966078899E-12</v>
      </c>
      <c r="K141" s="1">
        <v>4.2579307153875298E-10</v>
      </c>
      <c r="L141" t="s">
        <v>21</v>
      </c>
      <c r="M141" t="s">
        <v>22</v>
      </c>
      <c r="N141">
        <v>55.709852445790901</v>
      </c>
      <c r="O141">
        <v>23.913073306811</v>
      </c>
      <c r="P141">
        <v>87.506631584770801</v>
      </c>
      <c r="Q141">
        <v>26.5853438248276</v>
      </c>
      <c r="R141">
        <v>20.607499716929201</v>
      </c>
      <c r="S141">
        <v>24.5463763786762</v>
      </c>
      <c r="T141">
        <v>99.322400734879096</v>
      </c>
      <c r="U141">
        <v>90.492546159883403</v>
      </c>
      <c r="V141">
        <v>72.704947859549904</v>
      </c>
    </row>
    <row r="142" spans="1:22" x14ac:dyDescent="0.3">
      <c r="A142" t="s">
        <v>847</v>
      </c>
      <c r="B142" t="str">
        <f>HYPERLINK("http://www.ncbi.nlm.nih.gov/gene/218518","Marveld2")</f>
        <v>Marveld2</v>
      </c>
      <c r="C142">
        <v>218518</v>
      </c>
      <c r="D142" t="s">
        <v>848</v>
      </c>
      <c r="E142" t="str">
        <f>HYPERLINK("http://genome.ucsc.edu/cgi-bin/hgTracks?db=mm10&amp;lastVirtModeType=default&amp;lastVirtModeExtraState=&amp;virtModeType=default&amp;virtMode=0&amp;nonVirtPosition=&amp;position=chr13:100595956-100616971","chr13:100595956-100616971")</f>
        <v>chr13:100595956-100616971</v>
      </c>
      <c r="F142" t="s">
        <v>20</v>
      </c>
      <c r="G142">
        <v>1.3880510098691701</v>
      </c>
      <c r="H142">
        <v>0.20244259357467501</v>
      </c>
      <c r="I142">
        <v>6.8565166319960102</v>
      </c>
      <c r="J142" s="1">
        <v>7.0559869274950396E-12</v>
      </c>
      <c r="K142" s="1">
        <v>5.0698799984253501E-10</v>
      </c>
      <c r="L142" t="s">
        <v>21</v>
      </c>
      <c r="M142" t="s">
        <v>22</v>
      </c>
      <c r="N142">
        <v>44.167826882678597</v>
      </c>
      <c r="O142">
        <v>16.754595065570399</v>
      </c>
      <c r="P142">
        <v>71.581058699786695</v>
      </c>
      <c r="Q142">
        <v>19.4277512566048</v>
      </c>
      <c r="R142">
        <v>14.0998682273726</v>
      </c>
      <c r="S142">
        <v>16.736165712733801</v>
      </c>
      <c r="T142">
        <v>60.792159070486299</v>
      </c>
      <c r="U142">
        <v>71.803868148603101</v>
      </c>
      <c r="V142">
        <v>82.147148880270706</v>
      </c>
    </row>
    <row r="143" spans="1:22" x14ac:dyDescent="0.3">
      <c r="A143" t="s">
        <v>849</v>
      </c>
      <c r="B143" t="str">
        <f>HYPERLINK("http://www.ncbi.nlm.nih.gov/gene/102465959","Mir6236")</f>
        <v>Mir6236</v>
      </c>
      <c r="C143">
        <v>102465959</v>
      </c>
      <c r="D143" t="s">
        <v>850</v>
      </c>
      <c r="E143" t="str">
        <f>HYPERLINK("http://genome.ucsc.edu/cgi-bin/hgTracks?db=mm10&amp;lastVirtModeType=default&amp;lastVirtModeExtraState=&amp;virtModeType=default&amp;virtMode=0&amp;nonVirtPosition=&amp;position=chr9:110281286-110281409","chr9:110281286-110281409")</f>
        <v>chr9:110281286-110281409</v>
      </c>
      <c r="F143" t="s">
        <v>23</v>
      </c>
      <c r="G143">
        <v>1.4361915561073799</v>
      </c>
      <c r="H143">
        <v>0.162054447874841</v>
      </c>
      <c r="I143">
        <v>8.8624013406690505</v>
      </c>
      <c r="J143" s="1">
        <v>7.8309103092789505E-19</v>
      </c>
      <c r="K143" s="1">
        <v>1.3915443416251999E-16</v>
      </c>
      <c r="L143" t="s">
        <v>21</v>
      </c>
      <c r="M143" t="s">
        <v>22</v>
      </c>
      <c r="N143">
        <v>143.22347543376199</v>
      </c>
      <c r="O143">
        <v>66.3467740888712</v>
      </c>
      <c r="P143">
        <v>220.10017677865301</v>
      </c>
      <c r="Q143">
        <v>70.553412458196405</v>
      </c>
      <c r="R143">
        <v>71.583946385122402</v>
      </c>
      <c r="S143">
        <v>56.902963423294899</v>
      </c>
      <c r="T143">
        <v>263.718098502955</v>
      </c>
      <c r="U143">
        <v>188.854009377148</v>
      </c>
      <c r="V143">
        <v>207.72842245585699</v>
      </c>
    </row>
    <row r="144" spans="1:22" x14ac:dyDescent="0.3">
      <c r="A144" t="s">
        <v>851</v>
      </c>
      <c r="B144" t="str">
        <f>HYPERLINK("http://www.ncbi.nlm.nih.gov/gene/229214","Qrfpr")</f>
        <v>Qrfpr</v>
      </c>
      <c r="C144">
        <v>229214</v>
      </c>
      <c r="D144" t="s">
        <v>852</v>
      </c>
      <c r="E144" t="str">
        <f>HYPERLINK("http://genome.ucsc.edu/cgi-bin/hgTracks?db=mm10&amp;lastVirtModeType=default&amp;lastVirtModeExtraState=&amp;virtModeType=default&amp;virtMode=0&amp;nonVirtPosition=&amp;position=chr3:36179425-36222275","chr3:36179425-36222275")</f>
        <v>chr3:36179425-36222275</v>
      </c>
      <c r="F144" t="s">
        <v>20</v>
      </c>
      <c r="G144">
        <v>1.5698763661466599</v>
      </c>
      <c r="H144">
        <v>0.20738674100439999</v>
      </c>
      <c r="I144">
        <v>7.5698010323299902</v>
      </c>
      <c r="J144" s="1">
        <v>3.7379629852148197E-14</v>
      </c>
      <c r="K144" s="1">
        <v>3.8993671184052102E-12</v>
      </c>
      <c r="L144" t="s">
        <v>21</v>
      </c>
      <c r="M144" t="s">
        <v>22</v>
      </c>
      <c r="N144">
        <v>55.911307344729003</v>
      </c>
      <c r="O144">
        <v>16.692192639757099</v>
      </c>
      <c r="P144">
        <v>95.130422049700996</v>
      </c>
      <c r="Q144">
        <v>17.382724808541099</v>
      </c>
      <c r="R144">
        <v>27.1151312064857</v>
      </c>
      <c r="S144">
        <v>5.5787219042445999</v>
      </c>
      <c r="T144">
        <v>105.31599388267399</v>
      </c>
      <c r="U144">
        <v>87.541702263365494</v>
      </c>
      <c r="V144">
        <v>92.533570003063602</v>
      </c>
    </row>
    <row r="145" spans="1:22" x14ac:dyDescent="0.3">
      <c r="A145" t="s">
        <v>63</v>
      </c>
      <c r="B145" t="str">
        <f>HYPERLINK("http://www.ncbi.nlm.nih.gov/gene/23984","Pde10a")</f>
        <v>Pde10a</v>
      </c>
      <c r="C145">
        <v>23984</v>
      </c>
      <c r="D145" t="s">
        <v>64</v>
      </c>
      <c r="E145" t="str">
        <f>HYPERLINK("http://genome.ucsc.edu/cgi-bin/hgTracks?db=mm10&amp;lastVirtModeType=default&amp;lastVirtModeExtraState=&amp;virtModeType=default&amp;virtMode=0&amp;nonVirtPosition=&amp;position=chr17:8801744-8986648","chr17:8801744-8986648")</f>
        <v>chr17:8801744-8986648</v>
      </c>
      <c r="F145" t="s">
        <v>23</v>
      </c>
      <c r="G145">
        <v>1.5721628578537801</v>
      </c>
      <c r="H145">
        <v>0.10337972380012</v>
      </c>
      <c r="I145">
        <v>15.2076519462703</v>
      </c>
      <c r="J145" s="1">
        <v>3.1462704823413001E-52</v>
      </c>
      <c r="K145" s="1">
        <v>5.1995265991172302E-49</v>
      </c>
      <c r="L145" t="s">
        <v>21</v>
      </c>
      <c r="M145" t="s">
        <v>22</v>
      </c>
      <c r="N145">
        <v>810.35407644448503</v>
      </c>
      <c r="O145">
        <v>387.12923886416002</v>
      </c>
      <c r="P145">
        <v>1233.57891402481</v>
      </c>
      <c r="Q145">
        <v>337.42936393050502</v>
      </c>
      <c r="R145">
        <v>369.85038965646601</v>
      </c>
      <c r="S145">
        <v>454.10796300550999</v>
      </c>
      <c r="T145">
        <v>1220.1243193724399</v>
      </c>
      <c r="U145">
        <v>1276.7317925600901</v>
      </c>
      <c r="V145">
        <v>1203.8806301418999</v>
      </c>
    </row>
    <row r="146" spans="1:22" x14ac:dyDescent="0.3">
      <c r="A146" t="s">
        <v>49</v>
      </c>
      <c r="B146" t="str">
        <f>HYPERLINK("http://www.ncbi.nlm.nih.gov/gene/78514","Arhgap10")</f>
        <v>Arhgap10</v>
      </c>
      <c r="C146">
        <v>78514</v>
      </c>
      <c r="D146" t="s">
        <v>50</v>
      </c>
      <c r="E146" t="str">
        <f>HYPERLINK("http://genome.ucsc.edu/cgi-bin/hgTracks?db=mm10&amp;lastVirtModeType=default&amp;lastVirtModeExtraState=&amp;virtModeType=default&amp;virtMode=0&amp;nonVirtPosition=&amp;position=chr8:77250365-77517907","chr8:77250365-77517907")</f>
        <v>chr8:77250365-77517907</v>
      </c>
      <c r="F146" t="s">
        <v>20</v>
      </c>
      <c r="G146">
        <v>1.61431651961362</v>
      </c>
      <c r="H146">
        <v>7.7292846936006507E-2</v>
      </c>
      <c r="I146">
        <v>20.885716901464001</v>
      </c>
      <c r="J146" s="1">
        <v>7.2212815364686396E-97</v>
      </c>
      <c r="K146" s="1">
        <v>2.98347246679202E-93</v>
      </c>
      <c r="L146" t="s">
        <v>21</v>
      </c>
      <c r="M146" t="s">
        <v>22</v>
      </c>
      <c r="N146">
        <v>1056.7910505842899</v>
      </c>
      <c r="O146">
        <v>505.45001683113202</v>
      </c>
      <c r="P146">
        <v>1608.1320843374499</v>
      </c>
      <c r="Q146">
        <v>515.34666491204302</v>
      </c>
      <c r="R146">
        <v>498.91841419933797</v>
      </c>
      <c r="S146">
        <v>502.08497138201398</v>
      </c>
      <c r="T146">
        <v>1551.4843976862101</v>
      </c>
      <c r="U146">
        <v>1656.40704057874</v>
      </c>
      <c r="V146">
        <v>1616.5048147473999</v>
      </c>
    </row>
    <row r="147" spans="1:22" x14ac:dyDescent="0.3">
      <c r="A147" t="s">
        <v>853</v>
      </c>
      <c r="B147" t="str">
        <f>HYPERLINK("http://www.ncbi.nlm.nih.gov/gene/22353","Vip")</f>
        <v>Vip</v>
      </c>
      <c r="C147">
        <v>22353</v>
      </c>
      <c r="D147" t="s">
        <v>854</v>
      </c>
      <c r="E147" t="str">
        <f>HYPERLINK("http://genome.ucsc.edu/cgi-bin/hgTracks?db=mm10&amp;lastVirtModeType=default&amp;lastVirtModeExtraState=&amp;virtModeType=default&amp;virtMode=0&amp;nonVirtPosition=&amp;position=chr10:5639217-5647616","chr10:5639217-5647616")</f>
        <v>chr10:5639217-5647616</v>
      </c>
      <c r="F147" t="s">
        <v>23</v>
      </c>
      <c r="G147">
        <v>1.6243008439028801</v>
      </c>
      <c r="H147">
        <v>0.16843270249904799</v>
      </c>
      <c r="I147">
        <v>9.6436192010400106</v>
      </c>
      <c r="J147" s="1">
        <v>5.2310426065933805E-22</v>
      </c>
      <c r="K147" s="1">
        <v>1.3098213654024599E-19</v>
      </c>
      <c r="L147" t="s">
        <v>21</v>
      </c>
      <c r="M147" t="s">
        <v>22</v>
      </c>
      <c r="N147">
        <v>107.664929134996</v>
      </c>
      <c r="O147">
        <v>42.929861704448797</v>
      </c>
      <c r="P147">
        <v>172.399996565544</v>
      </c>
      <c r="Q147">
        <v>38.855502513209601</v>
      </c>
      <c r="R147">
        <v>54.230262412971499</v>
      </c>
      <c r="S147">
        <v>35.703820187165398</v>
      </c>
      <c r="T147">
        <v>166.964380545702</v>
      </c>
      <c r="U147">
        <v>163.28002894065901</v>
      </c>
      <c r="V147">
        <v>186.95558021027099</v>
      </c>
    </row>
    <row r="148" spans="1:22" x14ac:dyDescent="0.3">
      <c r="A148" t="s">
        <v>855</v>
      </c>
      <c r="B148" t="str">
        <f>HYPERLINK("http://www.ncbi.nlm.nih.gov/gene/381677","Vgf")</f>
        <v>Vgf</v>
      </c>
      <c r="C148">
        <v>381677</v>
      </c>
      <c r="D148" t="s">
        <v>856</v>
      </c>
      <c r="E148" t="str">
        <f>HYPERLINK("http://genome.ucsc.edu/cgi-bin/hgTracks?db=mm10&amp;lastVirtModeType=default&amp;lastVirtModeExtraState=&amp;virtModeType=default&amp;virtMode=0&amp;nonVirtPosition=&amp;position=chr5:137030294-137033351","chr5:137030294-137033351")</f>
        <v>chr5:137030294-137033351</v>
      </c>
      <c r="F148" t="s">
        <v>23</v>
      </c>
      <c r="G148">
        <v>1.67040362625327</v>
      </c>
      <c r="H148">
        <v>0.124832854111951</v>
      </c>
      <c r="I148">
        <v>13.381121805924799</v>
      </c>
      <c r="J148" s="1">
        <v>7.79617470566487E-41</v>
      </c>
      <c r="K148" s="1">
        <v>7.1577546214343097E-38</v>
      </c>
      <c r="L148" t="s">
        <v>21</v>
      </c>
      <c r="M148" t="s">
        <v>22</v>
      </c>
      <c r="N148">
        <v>352.42335767126201</v>
      </c>
      <c r="O148">
        <v>153.983406260848</v>
      </c>
      <c r="P148">
        <v>550.86330908167497</v>
      </c>
      <c r="Q148">
        <v>154.399496828807</v>
      </c>
      <c r="R148">
        <v>169.19841872847101</v>
      </c>
      <c r="S148">
        <v>138.35230322526601</v>
      </c>
      <c r="T148">
        <v>620.76500459299405</v>
      </c>
      <c r="U148">
        <v>537.05358916626403</v>
      </c>
      <c r="V148">
        <v>494.77133348576803</v>
      </c>
    </row>
    <row r="149" spans="1:22" x14ac:dyDescent="0.3">
      <c r="A149" t="s">
        <v>169</v>
      </c>
      <c r="B149" t="str">
        <f>HYPERLINK("http://www.ncbi.nlm.nih.gov/gene/72807","Zfp429")</f>
        <v>Zfp429</v>
      </c>
      <c r="C149">
        <v>72807</v>
      </c>
      <c r="D149" t="s">
        <v>170</v>
      </c>
      <c r="E149" t="str">
        <f>HYPERLINK("http://genome.ucsc.edu/cgi-bin/hgTracks?db=mm10&amp;lastVirtModeType=default&amp;lastVirtModeExtraState=&amp;virtModeType=default&amp;virtMode=0&amp;nonVirtPosition=&amp;position=chr13:67389327-67399767","chr13:67389327-67399767")</f>
        <v>chr13:67389327-67399767</v>
      </c>
      <c r="F149" t="s">
        <v>20</v>
      </c>
      <c r="G149">
        <v>1.6953461442195601</v>
      </c>
      <c r="H149">
        <v>0.21621063267164101</v>
      </c>
      <c r="I149">
        <v>7.8411784067728201</v>
      </c>
      <c r="J149" s="1">
        <v>4.4633775799198502E-15</v>
      </c>
      <c r="K149" s="1">
        <v>5.1581662857171599E-13</v>
      </c>
      <c r="L149" t="s">
        <v>21</v>
      </c>
      <c r="M149" t="s">
        <v>22</v>
      </c>
      <c r="N149">
        <v>20.522007783384201</v>
      </c>
      <c r="O149">
        <v>0.74382958723261305</v>
      </c>
      <c r="P149">
        <v>40.300185979535797</v>
      </c>
      <c r="Q149">
        <v>0</v>
      </c>
      <c r="R149">
        <v>0</v>
      </c>
      <c r="S149">
        <v>2.2314887616978401</v>
      </c>
      <c r="T149">
        <v>29.111738146430099</v>
      </c>
      <c r="U149">
        <v>52.131575505150202</v>
      </c>
      <c r="V149">
        <v>39.657244287027197</v>
      </c>
    </row>
    <row r="150" spans="1:22" x14ac:dyDescent="0.3">
      <c r="A150" t="s">
        <v>193</v>
      </c>
      <c r="B150" t="str">
        <f>HYPERLINK("http://www.ncbi.nlm.nih.gov/gene/72386","2610035D17Rik")</f>
        <v>2610035D17Rik</v>
      </c>
      <c r="C150">
        <v>72386</v>
      </c>
      <c r="D150" t="s">
        <v>194</v>
      </c>
      <c r="E150" t="str">
        <f>HYPERLINK("http://genome.ucsc.edu/cgi-bin/hgTracks?db=mm10&amp;lastVirtModeType=default&amp;lastVirtModeExtraState=&amp;virtModeType=default&amp;virtMode=0&amp;nonVirtPosition=&amp;position=chr11:113043905-113201838","chr11:113043905-113201838")</f>
        <v>chr11:113043905-113201838</v>
      </c>
      <c r="F150" t="s">
        <v>20</v>
      </c>
      <c r="G150">
        <v>1.7127086983578299</v>
      </c>
      <c r="H150">
        <v>0.16852293215312</v>
      </c>
      <c r="I150">
        <v>10.163060163240299</v>
      </c>
      <c r="J150" s="1">
        <v>2.89833813478738E-24</v>
      </c>
      <c r="K150" s="1">
        <v>8.25826483025797E-22</v>
      </c>
      <c r="L150" t="s">
        <v>21</v>
      </c>
      <c r="M150" t="s">
        <v>22</v>
      </c>
      <c r="N150">
        <v>107.564109920707</v>
      </c>
      <c r="O150">
        <v>40.2230335224058</v>
      </c>
      <c r="P150">
        <v>174.90518631900699</v>
      </c>
      <c r="Q150">
        <v>44.990581857400599</v>
      </c>
      <c r="R150">
        <v>45.553420426896103</v>
      </c>
      <c r="S150">
        <v>30.125098282920799</v>
      </c>
      <c r="T150">
        <v>184.945159989085</v>
      </c>
      <c r="U150">
        <v>161.312799676314</v>
      </c>
      <c r="V150">
        <v>178.45759929162301</v>
      </c>
    </row>
    <row r="151" spans="1:22" x14ac:dyDescent="0.3">
      <c r="A151" t="s">
        <v>167</v>
      </c>
      <c r="B151" t="str">
        <f>HYPERLINK("http://www.ncbi.nlm.nih.gov/gene/216225","Slc5a8")</f>
        <v>Slc5a8</v>
      </c>
      <c r="C151">
        <v>216225</v>
      </c>
      <c r="D151" t="s">
        <v>168</v>
      </c>
      <c r="E151" t="str">
        <f>HYPERLINK("http://genome.ucsc.edu/cgi-bin/hgTracks?db=mm10&amp;lastVirtModeType=default&amp;lastVirtModeExtraState=&amp;virtModeType=default&amp;virtMode=0&amp;nonVirtPosition=&amp;position=chr10:88885991-88929515","chr10:88885991-88929515")</f>
        <v>chr10:88885991-88929515</v>
      </c>
      <c r="F151" t="s">
        <v>23</v>
      </c>
      <c r="G151">
        <v>1.8751948939510501</v>
      </c>
      <c r="H151">
        <v>0.15653176730512</v>
      </c>
      <c r="I151">
        <v>11.979644299906299</v>
      </c>
      <c r="J151" s="1">
        <v>4.5426856148344397E-33</v>
      </c>
      <c r="K151" s="1">
        <v>2.5887042231294501E-30</v>
      </c>
      <c r="L151" t="s">
        <v>21</v>
      </c>
      <c r="M151" t="s">
        <v>22</v>
      </c>
      <c r="N151">
        <v>173.110839415844</v>
      </c>
      <c r="O151">
        <v>60.840834321302999</v>
      </c>
      <c r="P151">
        <v>285.38084451038401</v>
      </c>
      <c r="Q151">
        <v>72.5984389062601</v>
      </c>
      <c r="R151">
        <v>57.484078157749799</v>
      </c>
      <c r="S151">
        <v>52.439985899899199</v>
      </c>
      <c r="T151">
        <v>282.55510553888001</v>
      </c>
      <c r="U151">
        <v>246.887272675334</v>
      </c>
      <c r="V151">
        <v>326.700155316939</v>
      </c>
    </row>
    <row r="152" spans="1:22" x14ac:dyDescent="0.3">
      <c r="A152" t="s">
        <v>185</v>
      </c>
      <c r="B152" t="str">
        <f>HYPERLINK("http://www.ncbi.nlm.nih.gov/gene/269378","Ahcy")</f>
        <v>Ahcy</v>
      </c>
      <c r="C152">
        <v>269378</v>
      </c>
      <c r="D152" t="s">
        <v>186</v>
      </c>
      <c r="E152" t="str">
        <f>HYPERLINK("http://genome.ucsc.edu/cgi-bin/hgTracks?db=mm10&amp;lastVirtModeType=default&amp;lastVirtModeExtraState=&amp;virtModeType=default&amp;virtMode=0&amp;nonVirtPosition=&amp;position=chr2:155059311-155074497","chr2:155059311-155074497")</f>
        <v>chr2:155059311-155074497</v>
      </c>
      <c r="F152" t="s">
        <v>20</v>
      </c>
      <c r="G152">
        <v>1.8824532714165301</v>
      </c>
      <c r="H152">
        <v>0.198198993940779</v>
      </c>
      <c r="I152">
        <v>9.4977942823412995</v>
      </c>
      <c r="J152" s="1">
        <v>2.1438302043724201E-21</v>
      </c>
      <c r="K152" s="1">
        <v>5.21013793492039E-19</v>
      </c>
      <c r="L152" t="s">
        <v>21</v>
      </c>
      <c r="M152" t="s">
        <v>22</v>
      </c>
      <c r="N152">
        <v>52.088068506245499</v>
      </c>
      <c r="O152">
        <v>13.170135049360001</v>
      </c>
      <c r="P152">
        <v>91.006001963131197</v>
      </c>
      <c r="Q152">
        <v>15.3376983604775</v>
      </c>
      <c r="R152">
        <v>13.015262979113199</v>
      </c>
      <c r="S152">
        <v>11.1574438084892</v>
      </c>
      <c r="T152">
        <v>89.047669624374393</v>
      </c>
      <c r="U152">
        <v>90.492546159883403</v>
      </c>
      <c r="V152">
        <v>93.477790105135696</v>
      </c>
    </row>
    <row r="153" spans="1:22" x14ac:dyDescent="0.3">
      <c r="A153" t="s">
        <v>149</v>
      </c>
      <c r="B153" t="str">
        <f>HYPERLINK("http://www.ncbi.nlm.nih.gov/gene/102637366","Gm10037")</f>
        <v>Gm10037</v>
      </c>
      <c r="C153">
        <v>102637366</v>
      </c>
      <c r="D153" t="s">
        <v>150</v>
      </c>
      <c r="E153" t="str">
        <f>HYPERLINK("http://genome.ucsc.edu/cgi-bin/hgTracks?db=mm10&amp;lastVirtModeType=default&amp;lastVirtModeExtraState=&amp;virtModeType=default&amp;virtMode=0&amp;nonVirtPosition=&amp;position=chr13:67832729-67843292","chr13:67832729-67843292")</f>
        <v>chr13:67832729-67843292</v>
      </c>
      <c r="F153" t="s">
        <v>23</v>
      </c>
      <c r="G153">
        <v>1.8862436413353501</v>
      </c>
      <c r="H153">
        <v>0.214885801746862</v>
      </c>
      <c r="I153">
        <v>8.7778886552838404</v>
      </c>
      <c r="J153" s="1">
        <v>1.6657205709205299E-18</v>
      </c>
      <c r="K153" s="1">
        <v>2.9284785271311399E-16</v>
      </c>
      <c r="L153" t="s">
        <v>21</v>
      </c>
      <c r="M153" t="s">
        <v>22</v>
      </c>
      <c r="N153">
        <v>30.3824984407714</v>
      </c>
      <c r="O153">
        <v>3.9977074123280301</v>
      </c>
      <c r="P153">
        <v>56.767289469214703</v>
      </c>
      <c r="Q153">
        <v>1.02251322403183</v>
      </c>
      <c r="R153">
        <v>6.5076314895565801</v>
      </c>
      <c r="S153">
        <v>4.4629775233956801</v>
      </c>
      <c r="T153">
        <v>55.654793515233997</v>
      </c>
      <c r="U153">
        <v>57.049648666013397</v>
      </c>
      <c r="V153">
        <v>57.597426226396699</v>
      </c>
    </row>
    <row r="154" spans="1:22" x14ac:dyDescent="0.3">
      <c r="A154" t="s">
        <v>30</v>
      </c>
      <c r="B154" t="str">
        <f>HYPERLINK("http://www.ncbi.nlm.nih.gov/gene/212427","A730008H23Rik")</f>
        <v>A730008H23Rik</v>
      </c>
      <c r="C154">
        <v>212427</v>
      </c>
      <c r="D154" t="s">
        <v>31</v>
      </c>
      <c r="E154" t="str">
        <f>HYPERLINK("http://genome.ucsc.edu/cgi-bin/hgTracks?db=mm10&amp;lastVirtModeType=default&amp;lastVirtModeExtraState=&amp;virtModeType=default&amp;virtMode=0&amp;nonVirtPosition=&amp;position=chr1:88264827-88277557","chr1:88264827-88277557")</f>
        <v>chr1:88264827-88277557</v>
      </c>
      <c r="F154" t="s">
        <v>20</v>
      </c>
      <c r="G154">
        <v>1.94677349233129</v>
      </c>
      <c r="H154">
        <v>0.116478616398265</v>
      </c>
      <c r="I154">
        <v>16.713569859680199</v>
      </c>
      <c r="J154" s="1">
        <v>1.04394456865365E-62</v>
      </c>
      <c r="K154" s="1">
        <v>2.4646039916528998E-59</v>
      </c>
      <c r="L154" t="s">
        <v>21</v>
      </c>
      <c r="M154" t="s">
        <v>22</v>
      </c>
      <c r="N154">
        <v>603.69909973694905</v>
      </c>
      <c r="O154">
        <v>226.35025928171399</v>
      </c>
      <c r="P154">
        <v>981.04794019218605</v>
      </c>
      <c r="Q154">
        <v>258.69584568005303</v>
      </c>
      <c r="R154">
        <v>242.951575610112</v>
      </c>
      <c r="S154">
        <v>177.40335655497799</v>
      </c>
      <c r="T154">
        <v>934.14430346338895</v>
      </c>
      <c r="U154">
        <v>1006.23776871262</v>
      </c>
      <c r="V154">
        <v>1002.76174840055</v>
      </c>
    </row>
    <row r="155" spans="1:22" x14ac:dyDescent="0.3">
      <c r="A155" t="s">
        <v>30</v>
      </c>
      <c r="B155" t="str">
        <f>HYPERLINK("http://www.ncbi.nlm.nih.gov/gene/381280","Hjurp")</f>
        <v>Hjurp</v>
      </c>
      <c r="C155">
        <v>381280</v>
      </c>
      <c r="D155" t="s">
        <v>32</v>
      </c>
      <c r="E155" t="str">
        <f>HYPERLINK("http://genome.ucsc.edu/cgi-bin/hgTracks?db=mm10&amp;lastVirtModeType=default&amp;lastVirtModeExtraState=&amp;virtModeType=default&amp;virtMode=0&amp;nonVirtPosition=&amp;position=chr1:88258855-88277579","chr1:88258855-88277579")</f>
        <v>chr1:88258855-88277579</v>
      </c>
      <c r="F155" t="s">
        <v>20</v>
      </c>
      <c r="G155">
        <v>1.94677349233129</v>
      </c>
      <c r="H155">
        <v>0.116478616398265</v>
      </c>
      <c r="I155">
        <v>16.713569859680199</v>
      </c>
      <c r="J155" s="1">
        <v>1.04394456865365E-62</v>
      </c>
      <c r="K155" s="1">
        <v>2.4646039916528998E-59</v>
      </c>
      <c r="L155" t="s">
        <v>21</v>
      </c>
      <c r="M155" t="s">
        <v>22</v>
      </c>
      <c r="N155">
        <v>603.69909973694905</v>
      </c>
      <c r="O155">
        <v>226.35025928171399</v>
      </c>
      <c r="P155">
        <v>981.04794019218605</v>
      </c>
      <c r="Q155">
        <v>258.69584568005303</v>
      </c>
      <c r="R155">
        <v>242.951575610112</v>
      </c>
      <c r="S155">
        <v>177.40335655497799</v>
      </c>
      <c r="T155">
        <v>934.14430346338895</v>
      </c>
      <c r="U155">
        <v>1006.23776871262</v>
      </c>
      <c r="V155">
        <v>1002.76174840055</v>
      </c>
    </row>
    <row r="156" spans="1:22" x14ac:dyDescent="0.3">
      <c r="A156" t="s">
        <v>33</v>
      </c>
      <c r="B156" t="str">
        <f>HYPERLINK("http://www.ncbi.nlm.nih.gov/gene/67425","Eps8l1")</f>
        <v>Eps8l1</v>
      </c>
      <c r="C156">
        <v>67425</v>
      </c>
      <c r="D156" t="s">
        <v>34</v>
      </c>
      <c r="E156" t="str">
        <f>HYPERLINK("http://genome.ucsc.edu/cgi-bin/hgTracks?db=mm10&amp;lastVirtModeType=default&amp;lastVirtModeExtraState=&amp;virtModeType=default&amp;virtMode=0&amp;nonVirtPosition=&amp;position=chr7:4464734-4480487","chr7:4464734-4480487")</f>
        <v>chr7:4464734-4480487</v>
      </c>
      <c r="F156" t="s">
        <v>23</v>
      </c>
      <c r="G156">
        <v>4.0002775051643598</v>
      </c>
      <c r="H156">
        <v>0.17171757651116301</v>
      </c>
      <c r="I156">
        <v>23.295678790949601</v>
      </c>
      <c r="J156" s="1">
        <v>4.9037121141690201E-120</v>
      </c>
      <c r="K156" s="1">
        <v>4.0519373199378599E-116</v>
      </c>
      <c r="L156" t="s">
        <v>21</v>
      </c>
      <c r="M156" t="s">
        <v>22</v>
      </c>
      <c r="N156">
        <v>230.80220171288499</v>
      </c>
      <c r="O156">
        <v>11.5279762865507</v>
      </c>
      <c r="P156">
        <v>450.07642713922002</v>
      </c>
      <c r="Q156">
        <v>6.1350793441909897</v>
      </c>
      <c r="R156">
        <v>19.522894468669701</v>
      </c>
      <c r="S156">
        <v>8.9259550467913602</v>
      </c>
      <c r="T156">
        <v>462.36289997271302</v>
      </c>
      <c r="U156">
        <v>455.41357469593498</v>
      </c>
      <c r="V156">
        <v>432.45280674901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AEA34-4360-46E5-999A-331AD094A669}">
  <dimension ref="A1:V27"/>
  <sheetViews>
    <sheetView workbookViewId="0">
      <selection activeCell="O32" sqref="O32"/>
    </sheetView>
  </sheetViews>
  <sheetFormatPr defaultColWidth="8.796875" defaultRowHeight="15.6" x14ac:dyDescent="0.3"/>
  <sheetData>
    <row r="1" spans="1:22" x14ac:dyDescent="0.3">
      <c r="A1" s="2" t="s">
        <v>34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857</v>
      </c>
      <c r="P1" s="2" t="s">
        <v>858</v>
      </c>
      <c r="Q1" s="2" t="s">
        <v>859</v>
      </c>
      <c r="R1" s="2" t="s">
        <v>860</v>
      </c>
      <c r="S1" s="2" t="s">
        <v>861</v>
      </c>
      <c r="T1" s="2" t="s">
        <v>862</v>
      </c>
      <c r="U1" s="2" t="s">
        <v>863</v>
      </c>
      <c r="V1" s="2" t="s">
        <v>864</v>
      </c>
    </row>
    <row r="2" spans="1:22" x14ac:dyDescent="0.3">
      <c r="A2" t="s">
        <v>351</v>
      </c>
      <c r="B2" t="str">
        <f>HYPERLINK("http://www.ncbi.nlm.nih.gov/gene/13982","Esr1")</f>
        <v>Esr1</v>
      </c>
      <c r="C2">
        <v>13982</v>
      </c>
      <c r="D2" t="s">
        <v>352</v>
      </c>
      <c r="E2" t="str">
        <f>HYPERLINK("http://genome.ucsc.edu/cgi-bin/hgTracks?db=mm10&amp;lastVirtModeType=default&amp;lastVirtModeExtraState=&amp;virtModeType=default&amp;virtMode=0&amp;nonVirtPosition=&amp;position=chr10:4611988-5005633","chr10:4611988-5005633")</f>
        <v>chr10:4611988-5005633</v>
      </c>
      <c r="F2" t="s">
        <v>23</v>
      </c>
      <c r="G2">
        <v>-2.18029336486592</v>
      </c>
      <c r="H2">
        <v>0.14382392121830301</v>
      </c>
      <c r="I2">
        <v>-15.1594626707233</v>
      </c>
      <c r="J2" s="1">
        <v>6.5603846220937201E-52</v>
      </c>
      <c r="K2" s="1">
        <v>2.6025045795845802E-48</v>
      </c>
      <c r="L2" t="s">
        <v>21</v>
      </c>
      <c r="M2" t="s">
        <v>22</v>
      </c>
      <c r="N2">
        <v>168.19218435815401</v>
      </c>
      <c r="O2">
        <v>291.654206341107</v>
      </c>
      <c r="P2">
        <v>44.730162375200599</v>
      </c>
      <c r="Q2">
        <v>275.99187168592999</v>
      </c>
      <c r="R2">
        <v>296.04543776536701</v>
      </c>
      <c r="S2">
        <v>302.92530957202302</v>
      </c>
      <c r="T2">
        <v>38.134187175210997</v>
      </c>
      <c r="U2">
        <v>52.206616934846103</v>
      </c>
      <c r="V2">
        <v>43.849683015544599</v>
      </c>
    </row>
    <row r="3" spans="1:22" x14ac:dyDescent="0.3">
      <c r="A3" t="s">
        <v>359</v>
      </c>
      <c r="B3" t="str">
        <f>HYPERLINK("http://www.ncbi.nlm.nih.gov/gene/97243","Naa11")</f>
        <v>Naa11</v>
      </c>
      <c r="C3">
        <v>97243</v>
      </c>
      <c r="D3" t="s">
        <v>360</v>
      </c>
      <c r="E3" t="str">
        <f>HYPERLINK("http://genome.ucsc.edu/cgi-bin/hgTracks?db=mm10&amp;lastVirtModeType=default&amp;lastVirtModeExtraState=&amp;virtModeType=default&amp;virtMode=0&amp;nonVirtPosition=&amp;position=chr5:97382208-97392330","chr5:97382208-97392330")</f>
        <v>chr5:97382208-97392330</v>
      </c>
      <c r="F3" t="s">
        <v>20</v>
      </c>
      <c r="G3">
        <v>-1.85634091613637</v>
      </c>
      <c r="H3">
        <v>0.182068854472826</v>
      </c>
      <c r="I3">
        <v>-10.195818068451899</v>
      </c>
      <c r="J3" s="1">
        <v>2.0699442540304501E-24</v>
      </c>
      <c r="K3" s="1">
        <v>1.6422937711477599E-21</v>
      </c>
      <c r="L3" t="s">
        <v>21</v>
      </c>
      <c r="M3" t="s">
        <v>22</v>
      </c>
      <c r="N3">
        <v>54.527208832736903</v>
      </c>
      <c r="O3">
        <v>99.375603789321602</v>
      </c>
      <c r="P3">
        <v>9.6788138761521196</v>
      </c>
      <c r="Q3">
        <v>83.663041242773204</v>
      </c>
      <c r="R3">
        <v>115.707899971675</v>
      </c>
      <c r="S3">
        <v>98.755870153516597</v>
      </c>
      <c r="T3">
        <v>6.0211874487175301</v>
      </c>
      <c r="U3">
        <v>15.0425845405489</v>
      </c>
      <c r="V3">
        <v>7.9726696391899203</v>
      </c>
    </row>
    <row r="4" spans="1:22" x14ac:dyDescent="0.3">
      <c r="A4" t="s">
        <v>353</v>
      </c>
      <c r="B4" t="str">
        <f>HYPERLINK("http://www.ncbi.nlm.nih.gov/gene/13371","Dio2")</f>
        <v>Dio2</v>
      </c>
      <c r="C4">
        <v>13371</v>
      </c>
      <c r="D4" t="s">
        <v>354</v>
      </c>
      <c r="E4" t="str">
        <f>HYPERLINK("http://genome.ucsc.edu/cgi-bin/hgTracks?db=mm10&amp;lastVirtModeType=default&amp;lastVirtModeExtraState=&amp;virtModeType=default&amp;virtMode=0&amp;nonVirtPosition=&amp;position=chr12:90724551-90739037","chr12:90724551-90739037")</f>
        <v>chr12:90724551-90739037</v>
      </c>
      <c r="F4" t="s">
        <v>20</v>
      </c>
      <c r="G4">
        <v>-1.70300766137808</v>
      </c>
      <c r="H4">
        <v>0.165599151394276</v>
      </c>
      <c r="I4">
        <v>-10.2839153886929</v>
      </c>
      <c r="J4" s="1">
        <v>8.3274336192743303E-25</v>
      </c>
      <c r="K4" s="1">
        <v>6.9547219300339496E-22</v>
      </c>
      <c r="L4" t="s">
        <v>21</v>
      </c>
      <c r="M4" t="s">
        <v>22</v>
      </c>
      <c r="N4">
        <v>2242.4775294881701</v>
      </c>
      <c r="O4">
        <v>3750.0702304142901</v>
      </c>
      <c r="P4">
        <v>734.88482856204405</v>
      </c>
      <c r="Q4">
        <v>4846.6865271675497</v>
      </c>
      <c r="R4">
        <v>2892.6974992918799</v>
      </c>
      <c r="S4">
        <v>3510.8266647834498</v>
      </c>
      <c r="T4">
        <v>780.74730585037298</v>
      </c>
      <c r="U4">
        <v>680.45573598129999</v>
      </c>
      <c r="V4">
        <v>743.45144385445997</v>
      </c>
    </row>
    <row r="5" spans="1:22" x14ac:dyDescent="0.3">
      <c r="A5" t="s">
        <v>73</v>
      </c>
      <c r="B5" t="str">
        <f>HYPERLINK("http://www.ncbi.nlm.nih.gov/gene/215472","Gm4792")</f>
        <v>Gm4792</v>
      </c>
      <c r="C5">
        <v>215472</v>
      </c>
      <c r="D5" t="s">
        <v>74</v>
      </c>
      <c r="E5" t="str">
        <f>HYPERLINK("http://genome.ucsc.edu/cgi-bin/hgTracks?db=mm10&amp;lastVirtModeType=default&amp;lastVirtModeExtraState=&amp;virtModeType=default&amp;virtMode=0&amp;nonVirtPosition=&amp;position=chr10:94293662-94298703","chr10:94293662-94298703")</f>
        <v>chr10:94293662-94298703</v>
      </c>
      <c r="F5" t="s">
        <v>20</v>
      </c>
      <c r="G5">
        <v>-1.6593863315971999</v>
      </c>
      <c r="H5">
        <v>0.10564330873024801</v>
      </c>
      <c r="I5">
        <v>-15.707443770379401</v>
      </c>
      <c r="J5" s="1">
        <v>1.34493581726981E-55</v>
      </c>
      <c r="K5" s="1">
        <v>7.1138138494791206E-52</v>
      </c>
      <c r="L5" t="s">
        <v>21</v>
      </c>
      <c r="M5" t="s">
        <v>22</v>
      </c>
      <c r="N5">
        <v>462.66738371164001</v>
      </c>
      <c r="O5">
        <v>721.30065273996297</v>
      </c>
      <c r="P5">
        <v>204.034114683317</v>
      </c>
      <c r="Q5">
        <v>774.12354253370597</v>
      </c>
      <c r="R5">
        <v>766.17393224487603</v>
      </c>
      <c r="S5">
        <v>623.60448344130702</v>
      </c>
      <c r="T5">
        <v>207.730966980755</v>
      </c>
      <c r="U5">
        <v>215.020473138434</v>
      </c>
      <c r="V5">
        <v>189.35090393076101</v>
      </c>
    </row>
    <row r="6" spans="1:22" x14ac:dyDescent="0.3">
      <c r="A6" t="s">
        <v>167</v>
      </c>
      <c r="B6" t="str">
        <f>HYPERLINK("http://www.ncbi.nlm.nih.gov/gene/216225","Slc5a8")</f>
        <v>Slc5a8</v>
      </c>
      <c r="C6">
        <v>216225</v>
      </c>
      <c r="D6" t="s">
        <v>168</v>
      </c>
      <c r="E6" t="str">
        <f>HYPERLINK("http://genome.ucsc.edu/cgi-bin/hgTracks?db=mm10&amp;lastVirtModeType=default&amp;lastVirtModeExtraState=&amp;virtModeType=default&amp;virtMode=0&amp;nonVirtPosition=&amp;position=chr10:88885991-88929515","chr10:88885991-88929515")</f>
        <v>chr10:88885991-88929515</v>
      </c>
      <c r="F6" t="s">
        <v>23</v>
      </c>
      <c r="G6">
        <v>-1.52078509626166</v>
      </c>
      <c r="H6">
        <v>0.18152465661748099</v>
      </c>
      <c r="I6">
        <v>-8.3778431239032791</v>
      </c>
      <c r="J6" s="1">
        <v>5.3906428916915602E-17</v>
      </c>
      <c r="K6" s="1">
        <v>1.6139381397238001E-14</v>
      </c>
      <c r="L6" t="s">
        <v>21</v>
      </c>
      <c r="M6" t="s">
        <v>22</v>
      </c>
      <c r="N6">
        <v>30.576834372722701</v>
      </c>
      <c r="O6">
        <v>60.526521539095903</v>
      </c>
      <c r="P6">
        <v>0.62714720634955801</v>
      </c>
      <c r="Q6">
        <v>107.704145048168</v>
      </c>
      <c r="R6">
        <v>41.696540530333401</v>
      </c>
      <c r="S6">
        <v>32.178879038786299</v>
      </c>
      <c r="T6">
        <v>0</v>
      </c>
      <c r="U6">
        <v>0.88485791414993498</v>
      </c>
      <c r="V6">
        <v>0.99658370489874004</v>
      </c>
    </row>
    <row r="7" spans="1:22" x14ac:dyDescent="0.3">
      <c r="A7" t="s">
        <v>357</v>
      </c>
      <c r="B7" t="str">
        <f>HYPERLINK("http://www.ncbi.nlm.nih.gov/gene/22138","Ttn")</f>
        <v>Ttn</v>
      </c>
      <c r="C7">
        <v>22138</v>
      </c>
      <c r="D7" t="s">
        <v>358</v>
      </c>
      <c r="E7" t="str">
        <f>HYPERLINK("http://genome.ucsc.edu/cgi-bin/hgTracks?db=mm10&amp;lastVirtModeType=default&amp;lastVirtModeExtraState=&amp;virtModeType=default&amp;virtMode=0&amp;nonVirtPosition=&amp;position=chr2:76703983-76982547","chr2:76703983-76982547")</f>
        <v>chr2:76703983-76982547</v>
      </c>
      <c r="F7" t="s">
        <v>20</v>
      </c>
      <c r="G7">
        <v>-1.4615651973335</v>
      </c>
      <c r="H7">
        <v>0.15409856873540101</v>
      </c>
      <c r="I7">
        <v>-9.4846124096267097</v>
      </c>
      <c r="J7" s="1">
        <v>2.4328550361859201E-21</v>
      </c>
      <c r="K7" s="1">
        <v>1.2868181238066E-18</v>
      </c>
      <c r="L7" t="s">
        <v>21</v>
      </c>
      <c r="M7" t="s">
        <v>22</v>
      </c>
      <c r="N7">
        <v>145.58396911899499</v>
      </c>
      <c r="O7">
        <v>229.04536178782999</v>
      </c>
      <c r="P7">
        <v>62.122576450160501</v>
      </c>
      <c r="Q7">
        <v>179.827456464352</v>
      </c>
      <c r="R7">
        <v>272.06992696042499</v>
      </c>
      <c r="S7">
        <v>235.238701938714</v>
      </c>
      <c r="T7">
        <v>73.257780626063294</v>
      </c>
      <c r="U7">
        <v>51.321759020696199</v>
      </c>
      <c r="V7">
        <v>61.788189703721898</v>
      </c>
    </row>
    <row r="8" spans="1:22" x14ac:dyDescent="0.3">
      <c r="A8" t="s">
        <v>355</v>
      </c>
      <c r="B8" t="str">
        <f>HYPERLINK("http://www.ncbi.nlm.nih.gov/gene/66597","Trim13")</f>
        <v>Trim13</v>
      </c>
      <c r="C8">
        <v>66597</v>
      </c>
      <c r="D8" t="s">
        <v>356</v>
      </c>
      <c r="E8" t="str">
        <f>HYPERLINK("http://genome.ucsc.edu/cgi-bin/hgTracks?db=mm10&amp;lastVirtModeType=default&amp;lastVirtModeExtraState=&amp;virtModeType=default&amp;virtMode=0&amp;nonVirtPosition=&amp;position=chr14:61599511-61605945","chr14:61599511-61605945")</f>
        <v>chr14:61599511-61605945</v>
      </c>
      <c r="F8" t="s">
        <v>23</v>
      </c>
      <c r="G8">
        <v>-1.4127250657317501</v>
      </c>
      <c r="H8">
        <v>0.18190053719743299</v>
      </c>
      <c r="I8">
        <v>-7.7664700033205003</v>
      </c>
      <c r="J8" s="1">
        <v>8.0703680969178405E-15</v>
      </c>
      <c r="K8" s="1">
        <v>1.62102026534041E-12</v>
      </c>
      <c r="L8" t="s">
        <v>21</v>
      </c>
      <c r="M8" t="s">
        <v>22</v>
      </c>
      <c r="N8">
        <v>45.205118798681902</v>
      </c>
      <c r="O8">
        <v>76.319883708673501</v>
      </c>
      <c r="P8">
        <v>14.0903538886903</v>
      </c>
      <c r="Q8">
        <v>64.430158198457505</v>
      </c>
      <c r="R8">
        <v>81.308254034150096</v>
      </c>
      <c r="S8">
        <v>83.221238893412902</v>
      </c>
      <c r="T8">
        <v>14.049437380340899</v>
      </c>
      <c r="U8">
        <v>13.272868712249</v>
      </c>
      <c r="V8">
        <v>14.948755573481099</v>
      </c>
    </row>
    <row r="9" spans="1:22" x14ac:dyDescent="0.3">
      <c r="A9" t="s">
        <v>367</v>
      </c>
      <c r="B9" t="str">
        <f>HYPERLINK("http://www.ncbi.nlm.nih.gov/gene/73040","2900052N01Rik")</f>
        <v>2900052N01Rik</v>
      </c>
      <c r="C9">
        <v>73040</v>
      </c>
      <c r="D9" t="s">
        <v>368</v>
      </c>
      <c r="E9" t="str">
        <f>HYPERLINK("http://genome.ucsc.edu/cgi-bin/hgTracks?db=mm10&amp;lastVirtModeType=default&amp;lastVirtModeExtraState=&amp;virtModeType=default&amp;virtMode=0&amp;nonVirtPosition=&amp;position=chr9:46913602-46927366","chr9:46913602-46927366")</f>
        <v>chr9:46913602-46927366</v>
      </c>
      <c r="F9" t="s">
        <v>23</v>
      </c>
      <c r="G9">
        <v>-1.2367636735754299</v>
      </c>
      <c r="H9">
        <v>0.110365382483989</v>
      </c>
      <c r="I9">
        <v>-11.206083336456</v>
      </c>
      <c r="J9" s="1">
        <v>3.8066785535976997E-29</v>
      </c>
      <c r="K9" s="1">
        <v>5.4913068444080302E-26</v>
      </c>
      <c r="L9" t="s">
        <v>21</v>
      </c>
      <c r="M9" t="s">
        <v>22</v>
      </c>
      <c r="N9">
        <v>835.31559533425104</v>
      </c>
      <c r="O9">
        <v>1205.1039601186601</v>
      </c>
      <c r="P9">
        <v>465.52723054984102</v>
      </c>
      <c r="Q9">
        <v>917.40852121385797</v>
      </c>
      <c r="R9">
        <v>1249.8538023967401</v>
      </c>
      <c r="S9">
        <v>1448.04955674538</v>
      </c>
      <c r="T9">
        <v>449.58199617090901</v>
      </c>
      <c r="U9">
        <v>471.62926824191499</v>
      </c>
      <c r="V9">
        <v>475.37042723669902</v>
      </c>
    </row>
    <row r="10" spans="1:22" x14ac:dyDescent="0.3">
      <c r="A10" t="s">
        <v>361</v>
      </c>
      <c r="B10" t="str">
        <f>HYPERLINK("http://www.ncbi.nlm.nih.gov/gene/21665","Tdg")</f>
        <v>Tdg</v>
      </c>
      <c r="C10">
        <v>21665</v>
      </c>
      <c r="D10" t="s">
        <v>362</v>
      </c>
      <c r="E10" t="str">
        <f>HYPERLINK("http://genome.ucsc.edu/cgi-bin/hgTracks?db=mm10&amp;lastVirtModeType=default&amp;lastVirtModeExtraState=&amp;virtModeType=default&amp;virtMode=0&amp;nonVirtPosition=&amp;position=chr10:82629837-82650494","chr10:82629837-82650494")</f>
        <v>chr10:82629837-82650494</v>
      </c>
      <c r="F10" t="s">
        <v>23</v>
      </c>
      <c r="G10">
        <v>-1.2171429397662901</v>
      </c>
      <c r="H10">
        <v>0.18012207100387601</v>
      </c>
      <c r="I10">
        <v>-6.7573225922996398</v>
      </c>
      <c r="J10" s="1">
        <v>1.40564992944982E-11</v>
      </c>
      <c r="K10" s="1">
        <v>1.5061856134104101E-9</v>
      </c>
      <c r="L10" t="s">
        <v>21</v>
      </c>
      <c r="M10" t="s">
        <v>22</v>
      </c>
      <c r="N10">
        <v>69.0459084762157</v>
      </c>
      <c r="O10">
        <v>110.063374670228</v>
      </c>
      <c r="P10">
        <v>28.028442282203699</v>
      </c>
      <c r="Q10">
        <v>123.09045148362</v>
      </c>
      <c r="R10">
        <v>109.453418892125</v>
      </c>
      <c r="S10">
        <v>97.646253634937807</v>
      </c>
      <c r="T10">
        <v>24.084749794870099</v>
      </c>
      <c r="U10">
        <v>14.157726626399</v>
      </c>
      <c r="V10">
        <v>45.842850425342</v>
      </c>
    </row>
    <row r="11" spans="1:22" x14ac:dyDescent="0.3">
      <c r="A11" t="s">
        <v>803</v>
      </c>
      <c r="B11" t="str">
        <f>HYPERLINK("http://www.ncbi.nlm.nih.gov/gene/20265","Scn1a")</f>
        <v>Scn1a</v>
      </c>
      <c r="C11">
        <v>20265</v>
      </c>
      <c r="D11" t="s">
        <v>804</v>
      </c>
      <c r="E11" t="str">
        <f>HYPERLINK("http://genome.ucsc.edu/cgi-bin/hgTracks?db=mm10&amp;lastVirtModeType=default&amp;lastVirtModeExtraState=&amp;virtModeType=default&amp;virtMode=0&amp;nonVirtPosition=&amp;position=chr2:66270781-66440837","chr2:66270781-66440837")</f>
        <v>chr2:66270781-66440837</v>
      </c>
      <c r="F11" t="s">
        <v>20</v>
      </c>
      <c r="G11">
        <v>1.01196867818103</v>
      </c>
      <c r="H11">
        <v>9.8079709127248504E-2</v>
      </c>
      <c r="I11">
        <v>10.3178189167354</v>
      </c>
      <c r="J11" s="1">
        <v>5.85377968472882E-25</v>
      </c>
      <c r="K11" s="1">
        <v>5.1604320020709399E-22</v>
      </c>
      <c r="L11" t="s">
        <v>21</v>
      </c>
      <c r="M11" t="s">
        <v>22</v>
      </c>
      <c r="N11">
        <v>410.751824617983</v>
      </c>
      <c r="O11">
        <v>261.87367624866602</v>
      </c>
      <c r="P11">
        <v>559.62997298729999</v>
      </c>
      <c r="Q11">
        <v>266.37543016377202</v>
      </c>
      <c r="R11">
        <v>276.23958101345897</v>
      </c>
      <c r="S11">
        <v>243.006017568766</v>
      </c>
      <c r="T11">
        <v>551.94218279910694</v>
      </c>
      <c r="U11">
        <v>561.88477548520802</v>
      </c>
      <c r="V11">
        <v>565.06296067758603</v>
      </c>
    </row>
    <row r="12" spans="1:22" x14ac:dyDescent="0.3">
      <c r="A12" t="s">
        <v>781</v>
      </c>
      <c r="B12" t="str">
        <f>HYPERLINK("http://www.ncbi.nlm.nih.gov/gene/381157","Greb1l")</f>
        <v>Greb1l</v>
      </c>
      <c r="C12">
        <v>381157</v>
      </c>
      <c r="D12" t="s">
        <v>782</v>
      </c>
      <c r="E12" t="str">
        <f>HYPERLINK("http://genome.ucsc.edu/cgi-bin/hgTracks?db=mm10&amp;lastVirtModeType=default&amp;lastVirtModeExtraState=&amp;virtModeType=default&amp;virtMode=0&amp;nonVirtPosition=&amp;position=chr18:10325178-10562941","chr18:10325178-10562941")</f>
        <v>chr18:10325178-10562941</v>
      </c>
      <c r="F12" t="s">
        <v>23</v>
      </c>
      <c r="G12">
        <v>1.01741166186605</v>
      </c>
      <c r="H12">
        <v>0.174770362116662</v>
      </c>
      <c r="I12">
        <v>5.8214198880409196</v>
      </c>
      <c r="J12" s="1">
        <v>5.8349772735887401E-9</v>
      </c>
      <c r="K12" s="1">
        <v>3.3791758896826997E-7</v>
      </c>
      <c r="L12" t="s">
        <v>21</v>
      </c>
      <c r="M12" t="s">
        <v>22</v>
      </c>
      <c r="N12">
        <v>63.519244356684197</v>
      </c>
      <c r="O12">
        <v>32.8001702558266</v>
      </c>
      <c r="P12">
        <v>94.238318457541794</v>
      </c>
      <c r="Q12">
        <v>23.079459653178802</v>
      </c>
      <c r="R12">
        <v>36.4844729640417</v>
      </c>
      <c r="S12">
        <v>38.836578150259299</v>
      </c>
      <c r="T12">
        <v>84.2966242820454</v>
      </c>
      <c r="U12">
        <v>109.722381354592</v>
      </c>
      <c r="V12">
        <v>88.695949735987895</v>
      </c>
    </row>
    <row r="13" spans="1:22" x14ac:dyDescent="0.3">
      <c r="A13" t="s">
        <v>411</v>
      </c>
      <c r="B13" t="str">
        <f>HYPERLINK("http://www.ncbi.nlm.nih.gov/gene/14585","Gfra1")</f>
        <v>Gfra1</v>
      </c>
      <c r="C13">
        <v>14585</v>
      </c>
      <c r="D13" t="s">
        <v>412</v>
      </c>
      <c r="E13" t="str">
        <f>HYPERLINK("http://genome.ucsc.edu/cgi-bin/hgTracks?db=mm10&amp;lastVirtModeType=default&amp;lastVirtModeExtraState=&amp;virtModeType=default&amp;virtMode=0&amp;nonVirtPosition=&amp;position=chr19:58235580-58455398","chr19:58235580-58455398")</f>
        <v>chr19:58235580-58455398</v>
      </c>
      <c r="F13" t="s">
        <v>20</v>
      </c>
      <c r="G13">
        <v>1.01990124902708</v>
      </c>
      <c r="H13">
        <v>0.126357595109443</v>
      </c>
      <c r="I13">
        <v>8.0715468519617399</v>
      </c>
      <c r="J13" s="1">
        <v>6.9413076221005502E-16</v>
      </c>
      <c r="K13" s="1">
        <v>1.68829869396066E-13</v>
      </c>
      <c r="L13" t="s">
        <v>21</v>
      </c>
      <c r="M13" t="s">
        <v>22</v>
      </c>
      <c r="N13">
        <v>221.08878367641299</v>
      </c>
      <c r="O13">
        <v>135.40764100459299</v>
      </c>
      <c r="P13">
        <v>306.76992634823301</v>
      </c>
      <c r="Q13">
        <v>139.438402071289</v>
      </c>
      <c r="R13">
        <v>130.301689157292</v>
      </c>
      <c r="S13">
        <v>136.48283178519699</v>
      </c>
      <c r="T13">
        <v>334.17590340382299</v>
      </c>
      <c r="U13">
        <v>267.22709007328001</v>
      </c>
      <c r="V13">
        <v>318.90678556759701</v>
      </c>
    </row>
    <row r="14" spans="1:22" x14ac:dyDescent="0.3">
      <c r="A14" t="s">
        <v>865</v>
      </c>
      <c r="B14" t="str">
        <f>HYPERLINK("http://www.ncbi.nlm.nih.gov/gene/104245","Slc6a5")</f>
        <v>Slc6a5</v>
      </c>
      <c r="C14">
        <v>104245</v>
      </c>
      <c r="D14" t="s">
        <v>866</v>
      </c>
      <c r="E14" t="str">
        <f>HYPERLINK("http://genome.ucsc.edu/cgi-bin/hgTracks?db=mm10&amp;lastVirtModeType=default&amp;lastVirtModeExtraState=&amp;virtModeType=default&amp;virtMode=0&amp;nonVirtPosition=&amp;position=chr7:49911699-49959493","chr7:49911699-49959493")</f>
        <v>chr7:49911699-49959493</v>
      </c>
      <c r="F14" t="s">
        <v>23</v>
      </c>
      <c r="G14">
        <v>1.02938196617985</v>
      </c>
      <c r="H14">
        <v>0.163934766119851</v>
      </c>
      <c r="I14">
        <v>6.2792169748013</v>
      </c>
      <c r="J14" s="1">
        <v>3.4028243143098199E-10</v>
      </c>
      <c r="K14" s="1">
        <v>2.7133676492195099E-8</v>
      </c>
      <c r="L14" t="s">
        <v>21</v>
      </c>
      <c r="M14" t="s">
        <v>22</v>
      </c>
      <c r="N14">
        <v>134.27237861317499</v>
      </c>
      <c r="O14">
        <v>73.797679807879803</v>
      </c>
      <c r="P14">
        <v>194.74707741847001</v>
      </c>
      <c r="Q14">
        <v>59.621937437378598</v>
      </c>
      <c r="R14">
        <v>55.247916202691698</v>
      </c>
      <c r="S14">
        <v>106.52318578356901</v>
      </c>
      <c r="T14">
        <v>219.77334187819</v>
      </c>
      <c r="U14">
        <v>152.19556123378899</v>
      </c>
      <c r="V14">
        <v>212.27232914343199</v>
      </c>
    </row>
    <row r="15" spans="1:22" x14ac:dyDescent="0.3">
      <c r="A15" t="s">
        <v>867</v>
      </c>
      <c r="B15" t="str">
        <f>HYPERLINK("http://www.ncbi.nlm.nih.gov/gene/338352","Nell1")</f>
        <v>Nell1</v>
      </c>
      <c r="C15">
        <v>338352</v>
      </c>
      <c r="D15" t="s">
        <v>868</v>
      </c>
      <c r="E15" t="str">
        <f>HYPERLINK("http://genome.ucsc.edu/cgi-bin/hgTracks?db=mm10&amp;lastVirtModeType=default&amp;lastVirtModeExtraState=&amp;virtModeType=default&amp;virtMode=0&amp;nonVirtPosition=&amp;position=chr7:49975349-50863289","chr7:49975349-50863289")</f>
        <v>chr7:49975349-50863289</v>
      </c>
      <c r="F15" t="s">
        <v>23</v>
      </c>
      <c r="G15">
        <v>1.0448956786063801</v>
      </c>
      <c r="H15">
        <v>0.17998850822333001</v>
      </c>
      <c r="I15">
        <v>5.8053466241848897</v>
      </c>
      <c r="J15" s="1">
        <v>6.4232980303757303E-9</v>
      </c>
      <c r="K15" s="1">
        <v>3.69293091108703E-7</v>
      </c>
      <c r="L15" t="s">
        <v>21</v>
      </c>
      <c r="M15" t="s">
        <v>22</v>
      </c>
      <c r="N15">
        <v>49.865661812952801</v>
      </c>
      <c r="O15">
        <v>23.425382662411199</v>
      </c>
      <c r="P15">
        <v>76.305940963494507</v>
      </c>
      <c r="Q15">
        <v>24.041103805394599</v>
      </c>
      <c r="R15">
        <v>22.9330972916833</v>
      </c>
      <c r="S15">
        <v>23.301946890155602</v>
      </c>
      <c r="T15">
        <v>95.335467938027605</v>
      </c>
      <c r="U15">
        <v>62.824911904645397</v>
      </c>
      <c r="V15">
        <v>70.757443047810497</v>
      </c>
    </row>
    <row r="16" spans="1:22" x14ac:dyDescent="0.3">
      <c r="A16" t="s">
        <v>429</v>
      </c>
      <c r="B16" t="str">
        <f>HYPERLINK("http://www.ncbi.nlm.nih.gov/gene/21419","Tfap2b")</f>
        <v>Tfap2b</v>
      </c>
      <c r="C16">
        <v>21419</v>
      </c>
      <c r="D16" t="s">
        <v>430</v>
      </c>
      <c r="E16" t="str">
        <f>HYPERLINK("http://genome.ucsc.edu/cgi-bin/hgTracks?db=mm10&amp;lastVirtModeType=default&amp;lastVirtModeExtraState=&amp;virtModeType=default&amp;virtMode=0&amp;nonVirtPosition=&amp;position=chr1:19208913-19238845","chr1:19208913-19238845")</f>
        <v>chr1:19208913-19238845</v>
      </c>
      <c r="F16" t="s">
        <v>23</v>
      </c>
      <c r="G16">
        <v>1.0513080548256499</v>
      </c>
      <c r="H16">
        <v>9.4962993045830099E-2</v>
      </c>
      <c r="I16">
        <v>11.0707131389411</v>
      </c>
      <c r="J16" s="1">
        <v>1.74010291387777E-28</v>
      </c>
      <c r="K16" s="1">
        <v>2.30099608645104E-25</v>
      </c>
      <c r="L16" t="s">
        <v>21</v>
      </c>
      <c r="M16" t="s">
        <v>22</v>
      </c>
      <c r="N16">
        <v>1153.4974261196901</v>
      </c>
      <c r="O16">
        <v>723.49760060000199</v>
      </c>
      <c r="P16">
        <v>1583.49725163937</v>
      </c>
      <c r="Q16">
        <v>723.15640246627004</v>
      </c>
      <c r="R16">
        <v>596.26052958376704</v>
      </c>
      <c r="S16">
        <v>851.075869749969</v>
      </c>
      <c r="T16">
        <v>1627.72767363664</v>
      </c>
      <c r="U16">
        <v>1456.4761266907899</v>
      </c>
      <c r="V16">
        <v>1666.2879545906901</v>
      </c>
    </row>
    <row r="17" spans="1:22" x14ac:dyDescent="0.3">
      <c r="A17" t="s">
        <v>869</v>
      </c>
      <c r="B17" t="str">
        <f>HYPERLINK("http://www.ncbi.nlm.nih.gov/gene/17968","Ncam2")</f>
        <v>Ncam2</v>
      </c>
      <c r="C17">
        <v>17968</v>
      </c>
      <c r="D17" t="s">
        <v>870</v>
      </c>
      <c r="E17" t="str">
        <f>HYPERLINK("http://genome.ucsc.edu/cgi-bin/hgTracks?db=mm10&amp;lastVirtModeType=default&amp;lastVirtModeExtraState=&amp;virtModeType=default&amp;virtMode=0&amp;nonVirtPosition=&amp;position=chr16:81200696-81597805","chr16:81200696-81597805")</f>
        <v>chr16:81200696-81597805</v>
      </c>
      <c r="F17" t="s">
        <v>23</v>
      </c>
      <c r="G17">
        <v>1.05695278675823</v>
      </c>
      <c r="H17">
        <v>0.14856674371794701</v>
      </c>
      <c r="I17">
        <v>7.1143296292799096</v>
      </c>
      <c r="J17" s="1">
        <v>1.1245808847311801E-12</v>
      </c>
      <c r="K17" s="1">
        <v>1.46269258023889E-10</v>
      </c>
      <c r="L17" t="s">
        <v>21</v>
      </c>
      <c r="M17" t="s">
        <v>22</v>
      </c>
      <c r="N17">
        <v>137.355558555459</v>
      </c>
      <c r="O17">
        <v>78.220653525235505</v>
      </c>
      <c r="P17">
        <v>196.49046358568199</v>
      </c>
      <c r="Q17">
        <v>84.624685394989001</v>
      </c>
      <c r="R17">
        <v>82.350667547408406</v>
      </c>
      <c r="S17">
        <v>67.686607633309194</v>
      </c>
      <c r="T17">
        <v>225.794529326907</v>
      </c>
      <c r="U17">
        <v>166.353287860188</v>
      </c>
      <c r="V17">
        <v>197.32357356995001</v>
      </c>
    </row>
    <row r="18" spans="1:22" x14ac:dyDescent="0.3">
      <c r="A18" t="s">
        <v>455</v>
      </c>
      <c r="B18" t="str">
        <f>HYPERLINK("http://www.ncbi.nlm.nih.gov/gene/12405","Cbln2")</f>
        <v>Cbln2</v>
      </c>
      <c r="C18">
        <v>12405</v>
      </c>
      <c r="D18" t="s">
        <v>456</v>
      </c>
      <c r="E18" t="str">
        <f>HYPERLINK("http://genome.ucsc.edu/cgi-bin/hgTracks?db=mm10&amp;lastVirtModeType=default&amp;lastVirtModeExtraState=&amp;virtModeType=default&amp;virtMode=0&amp;nonVirtPosition=&amp;position=chr18:86712064-86718283","chr18:86712064-86718283")</f>
        <v>chr18:86712064-86718283</v>
      </c>
      <c r="F18" t="s">
        <v>23</v>
      </c>
      <c r="G18">
        <v>1.0713460139423701</v>
      </c>
      <c r="H18">
        <v>0.14246836788245401</v>
      </c>
      <c r="I18">
        <v>7.5198869044832799</v>
      </c>
      <c r="J18" s="1">
        <v>5.4823645309496601E-14</v>
      </c>
      <c r="K18" s="1">
        <v>8.9684701419700195E-12</v>
      </c>
      <c r="L18" t="s">
        <v>21</v>
      </c>
      <c r="M18" t="s">
        <v>22</v>
      </c>
      <c r="N18">
        <v>171.302903194262</v>
      </c>
      <c r="O18">
        <v>98.818960803074702</v>
      </c>
      <c r="P18">
        <v>243.78684558544899</v>
      </c>
      <c r="Q18">
        <v>97.126059373794206</v>
      </c>
      <c r="R18">
        <v>75.053772954600007</v>
      </c>
      <c r="S18">
        <v>124.27705008082999</v>
      </c>
      <c r="T18">
        <v>230.81218553417199</v>
      </c>
      <c r="U18">
        <v>258.37851093178102</v>
      </c>
      <c r="V18">
        <v>242.16984029039401</v>
      </c>
    </row>
    <row r="19" spans="1:22" x14ac:dyDescent="0.3">
      <c r="A19" t="s">
        <v>871</v>
      </c>
      <c r="B19" t="str">
        <f>HYPERLINK("http://www.ncbi.nlm.nih.gov/gene/14806","Grik2")</f>
        <v>Grik2</v>
      </c>
      <c r="C19">
        <v>14806</v>
      </c>
      <c r="D19" t="s">
        <v>872</v>
      </c>
      <c r="E19" t="str">
        <f>HYPERLINK("http://genome.ucsc.edu/cgi-bin/hgTracks?db=mm10&amp;lastVirtModeType=default&amp;lastVirtModeExtraState=&amp;virtModeType=default&amp;virtMode=0&amp;nonVirtPosition=&amp;position=chr10:49099462-49788754","chr10:49099462-49788754")</f>
        <v>chr10:49099462-49788754</v>
      </c>
      <c r="F19" t="s">
        <v>20</v>
      </c>
      <c r="G19">
        <v>1.1289072076525799</v>
      </c>
      <c r="H19">
        <v>0.145649698343048</v>
      </c>
      <c r="I19">
        <v>7.7508379385288402</v>
      </c>
      <c r="J19" s="1">
        <v>9.1288131793581405E-15</v>
      </c>
      <c r="K19" s="1">
        <v>1.7709987148704899E-12</v>
      </c>
      <c r="L19" t="s">
        <v>21</v>
      </c>
      <c r="M19" t="s">
        <v>22</v>
      </c>
      <c r="N19">
        <v>203.53881664682899</v>
      </c>
      <c r="O19">
        <v>112.513485027125</v>
      </c>
      <c r="P19">
        <v>294.564148266534</v>
      </c>
      <c r="Q19">
        <v>90.394550308283698</v>
      </c>
      <c r="R19">
        <v>90.689975653475102</v>
      </c>
      <c r="S19">
        <v>156.455929119616</v>
      </c>
      <c r="T19">
        <v>313.10174733331201</v>
      </c>
      <c r="U19">
        <v>303.50626455342803</v>
      </c>
      <c r="V19">
        <v>267.08443291286198</v>
      </c>
    </row>
    <row r="20" spans="1:22" x14ac:dyDescent="0.3">
      <c r="A20" t="s">
        <v>873</v>
      </c>
      <c r="B20" t="str">
        <f>HYPERLINK("http://www.ncbi.nlm.nih.gov/gene/239420","Csmd3")</f>
        <v>Csmd3</v>
      </c>
      <c r="C20">
        <v>239420</v>
      </c>
      <c r="D20" t="s">
        <v>874</v>
      </c>
      <c r="E20" t="str">
        <f>HYPERLINK("http://genome.ucsc.edu/cgi-bin/hgTracks?db=mm10&amp;lastVirtModeType=default&amp;lastVirtModeExtraState=&amp;virtModeType=default&amp;virtMode=0&amp;nonVirtPosition=&amp;position=chr15:47580637-48791989","chr15:47580637-48791989")</f>
        <v>chr15:47580637-48791989</v>
      </c>
      <c r="F20" t="s">
        <v>20</v>
      </c>
      <c r="G20">
        <v>1.1387754637405001</v>
      </c>
      <c r="H20">
        <v>0.140882728728906</v>
      </c>
      <c r="I20">
        <v>8.0831445700614992</v>
      </c>
      <c r="J20" s="1">
        <v>6.3117724954571496E-16</v>
      </c>
      <c r="K20" s="1">
        <v>1.5649250930924099E-13</v>
      </c>
      <c r="L20" t="s">
        <v>21</v>
      </c>
      <c r="M20" t="s">
        <v>22</v>
      </c>
      <c r="N20">
        <v>147.93157516847299</v>
      </c>
      <c r="O20">
        <v>81.977743613100699</v>
      </c>
      <c r="P20">
        <v>213.88540672384499</v>
      </c>
      <c r="Q20">
        <v>81.739752938341596</v>
      </c>
      <c r="R20">
        <v>86.520321600441704</v>
      </c>
      <c r="S20">
        <v>77.673156300518698</v>
      </c>
      <c r="T20">
        <v>218.76981063673699</v>
      </c>
      <c r="U20">
        <v>194.668741112986</v>
      </c>
      <c r="V20">
        <v>228.217668421811</v>
      </c>
    </row>
    <row r="21" spans="1:22" x14ac:dyDescent="0.3">
      <c r="A21" t="s">
        <v>447</v>
      </c>
      <c r="B21" t="str">
        <f>HYPERLINK("http://www.ncbi.nlm.nih.gov/gene/13653","Egr1")</f>
        <v>Egr1</v>
      </c>
      <c r="C21">
        <v>13653</v>
      </c>
      <c r="D21" t="s">
        <v>448</v>
      </c>
      <c r="E21" t="str">
        <f>HYPERLINK("http://genome.ucsc.edu/cgi-bin/hgTracks?db=mm10&amp;lastVirtModeType=default&amp;lastVirtModeExtraState=&amp;virtModeType=default&amp;virtMode=0&amp;nonVirtPosition=&amp;position=chr18:34861206-34864956","chr18:34861206-34864956")</f>
        <v>chr18:34861206-34864956</v>
      </c>
      <c r="F21" t="s">
        <v>23</v>
      </c>
      <c r="G21">
        <v>1.17332472122114</v>
      </c>
      <c r="H21">
        <v>0.111235935429876</v>
      </c>
      <c r="I21">
        <v>10.548072587215399</v>
      </c>
      <c r="J21" s="1">
        <v>5.1849799991314905E-26</v>
      </c>
      <c r="K21" s="1">
        <v>5.4850175084145595E-23</v>
      </c>
      <c r="L21" t="s">
        <v>21</v>
      </c>
      <c r="M21" t="s">
        <v>22</v>
      </c>
      <c r="N21">
        <v>617.97681965536003</v>
      </c>
      <c r="O21">
        <v>355.79758153008203</v>
      </c>
      <c r="P21">
        <v>880.15605778063798</v>
      </c>
      <c r="Q21">
        <v>458.70426060692898</v>
      </c>
      <c r="R21">
        <v>300.21509181840003</v>
      </c>
      <c r="S21">
        <v>308.47339216491702</v>
      </c>
      <c r="T21">
        <v>903.17811730763003</v>
      </c>
      <c r="U21">
        <v>866.27589795278595</v>
      </c>
      <c r="V21">
        <v>871.01415808149898</v>
      </c>
    </row>
    <row r="22" spans="1:22" x14ac:dyDescent="0.3">
      <c r="A22" t="s">
        <v>453</v>
      </c>
      <c r="B22" t="str">
        <f>HYPERLINK("http://www.ncbi.nlm.nih.gov/gene/74410","Ttll11")</f>
        <v>Ttll11</v>
      </c>
      <c r="C22">
        <v>74410</v>
      </c>
      <c r="D22" t="s">
        <v>454</v>
      </c>
      <c r="E22" t="str">
        <f>HYPERLINK("http://genome.ucsc.edu/cgi-bin/hgTracks?db=mm10&amp;lastVirtModeType=default&amp;lastVirtModeExtraState=&amp;virtModeType=default&amp;virtMode=0&amp;nonVirtPosition=&amp;position=chr2:35751225-35979624","chr2:35751225-35979624")</f>
        <v>chr2:35751225-35979624</v>
      </c>
      <c r="F22" t="s">
        <v>20</v>
      </c>
      <c r="G22">
        <v>1.21091541135473</v>
      </c>
      <c r="H22">
        <v>8.5389291059332698E-2</v>
      </c>
      <c r="I22">
        <v>14.181115644973801</v>
      </c>
      <c r="J22" s="1">
        <v>1.19924713090427E-45</v>
      </c>
      <c r="K22" s="1">
        <v>3.8059306946377997E-42</v>
      </c>
      <c r="L22" t="s">
        <v>21</v>
      </c>
      <c r="M22" t="s">
        <v>22</v>
      </c>
      <c r="N22">
        <v>792.02684623225502</v>
      </c>
      <c r="O22">
        <v>461.853255170664</v>
      </c>
      <c r="P22">
        <v>1122.20043729385</v>
      </c>
      <c r="Q22">
        <v>415.43027375721903</v>
      </c>
      <c r="R22">
        <v>494.10400528445001</v>
      </c>
      <c r="S22">
        <v>476.02548647032199</v>
      </c>
      <c r="T22">
        <v>1167.10683380975</v>
      </c>
      <c r="U22">
        <v>1152.08500422321</v>
      </c>
      <c r="V22">
        <v>1047.4094738485801</v>
      </c>
    </row>
    <row r="23" spans="1:22" x14ac:dyDescent="0.3">
      <c r="A23" t="s">
        <v>437</v>
      </c>
      <c r="B23" t="str">
        <f>HYPERLINK("http://www.ncbi.nlm.nih.gov/gene/18772","Pkp1")</f>
        <v>Pkp1</v>
      </c>
      <c r="C23">
        <v>18772</v>
      </c>
      <c r="D23" t="s">
        <v>438</v>
      </c>
      <c r="E23" t="str">
        <f>HYPERLINK("http://genome.ucsc.edu/cgi-bin/hgTracks?db=mm10&amp;lastVirtModeType=default&amp;lastVirtModeExtraState=&amp;virtModeType=default&amp;virtMode=0&amp;nonVirtPosition=&amp;position=chr1:135871393-135919207","chr1:135871393-135919207")</f>
        <v>chr1:135871393-135919207</v>
      </c>
      <c r="F23" t="s">
        <v>20</v>
      </c>
      <c r="G23">
        <v>1.2802285795544199</v>
      </c>
      <c r="H23">
        <v>0.168882786176278</v>
      </c>
      <c r="I23">
        <v>7.5805747201382996</v>
      </c>
      <c r="J23" s="1">
        <v>3.4402756305917299E-14</v>
      </c>
      <c r="K23" s="1">
        <v>5.9989333743109401E-12</v>
      </c>
      <c r="L23" t="s">
        <v>21</v>
      </c>
      <c r="M23" t="s">
        <v>22</v>
      </c>
      <c r="N23">
        <v>74.778679049386199</v>
      </c>
      <c r="O23">
        <v>32.918899699507101</v>
      </c>
      <c r="P23">
        <v>116.63845839926501</v>
      </c>
      <c r="Q23">
        <v>28.849324566473499</v>
      </c>
      <c r="R23">
        <v>34.399645937525001</v>
      </c>
      <c r="S23">
        <v>35.507728594522803</v>
      </c>
      <c r="T23">
        <v>131.46259263033301</v>
      </c>
      <c r="U23">
        <v>116.801244667791</v>
      </c>
      <c r="V23">
        <v>101.651537899671</v>
      </c>
    </row>
    <row r="24" spans="1:22" x14ac:dyDescent="0.3">
      <c r="A24" t="s">
        <v>105</v>
      </c>
      <c r="B24" t="str">
        <f>HYPERLINK("http://www.ncbi.nlm.nih.gov/gene/22776","Zim1")</f>
        <v>Zim1</v>
      </c>
      <c r="C24">
        <v>22776</v>
      </c>
      <c r="D24" t="s">
        <v>106</v>
      </c>
      <c r="E24" t="str">
        <f>HYPERLINK("http://genome.ucsc.edu/cgi-bin/hgTracks?db=mm10&amp;lastVirtModeType=default&amp;lastVirtModeExtraState=&amp;virtModeType=default&amp;virtMode=0&amp;nonVirtPosition=&amp;position=chr7:6675442-6696432","chr7:6675442-6696432")</f>
        <v>chr7:6675442-6696432</v>
      </c>
      <c r="F24" t="s">
        <v>20</v>
      </c>
      <c r="G24">
        <v>1.2983222312012701</v>
      </c>
      <c r="H24">
        <v>0.15387315045969799</v>
      </c>
      <c r="I24">
        <v>8.43761388729944</v>
      </c>
      <c r="J24" s="1">
        <v>3.2388148369529299E-17</v>
      </c>
      <c r="K24" s="1">
        <v>1.0278702766553799E-14</v>
      </c>
      <c r="L24" t="s">
        <v>21</v>
      </c>
      <c r="M24" t="s">
        <v>22</v>
      </c>
      <c r="N24">
        <v>145.33067678206899</v>
      </c>
      <c r="O24">
        <v>69.554609601906407</v>
      </c>
      <c r="P24">
        <v>221.106743962232</v>
      </c>
      <c r="Q24">
        <v>53.852072524083901</v>
      </c>
      <c r="R24">
        <v>77.138599981116698</v>
      </c>
      <c r="S24">
        <v>77.673156300518698</v>
      </c>
      <c r="T24">
        <v>257.90752905340099</v>
      </c>
      <c r="U24">
        <v>175.20186700168699</v>
      </c>
      <c r="V24">
        <v>230.21083583160899</v>
      </c>
    </row>
    <row r="25" spans="1:22" x14ac:dyDescent="0.3">
      <c r="A25" t="s">
        <v>457</v>
      </c>
      <c r="B25" t="str">
        <f>HYPERLINK("http://www.ncbi.nlm.nih.gov/gene/270049","Galntl6")</f>
        <v>Galntl6</v>
      </c>
      <c r="C25">
        <v>270049</v>
      </c>
      <c r="D25" t="s">
        <v>458</v>
      </c>
      <c r="E25" t="str">
        <f>HYPERLINK("http://genome.ucsc.edu/cgi-bin/hgTracks?db=mm10&amp;lastVirtModeType=default&amp;lastVirtModeExtraState=&amp;virtModeType=default&amp;virtMode=0&amp;nonVirtPosition=&amp;position=chr8:57774051-58911627","chr8:57774051-58911627")</f>
        <v>chr8:57774051-58911627</v>
      </c>
      <c r="F25" t="s">
        <v>20</v>
      </c>
      <c r="G25">
        <v>1.30585018864636</v>
      </c>
      <c r="H25">
        <v>0.167069017556151</v>
      </c>
      <c r="I25">
        <v>7.8162319246743097</v>
      </c>
      <c r="J25" s="1">
        <v>5.4428051948176697E-15</v>
      </c>
      <c r="K25" s="1">
        <v>1.1364004319916699E-12</v>
      </c>
      <c r="L25" t="s">
        <v>21</v>
      </c>
      <c r="M25" t="s">
        <v>22</v>
      </c>
      <c r="N25">
        <v>84.502753772687598</v>
      </c>
      <c r="O25">
        <v>36.962982387950902</v>
      </c>
      <c r="P25">
        <v>132.042525157424</v>
      </c>
      <c r="Q25">
        <v>31.7342570231209</v>
      </c>
      <c r="R25">
        <v>45.866194583366699</v>
      </c>
      <c r="S25">
        <v>33.288495557365202</v>
      </c>
      <c r="T25">
        <v>152.53674870084399</v>
      </c>
      <c r="U25">
        <v>115.031528839492</v>
      </c>
      <c r="V25">
        <v>128.55929793193701</v>
      </c>
    </row>
    <row r="26" spans="1:22" x14ac:dyDescent="0.3">
      <c r="A26" t="s">
        <v>461</v>
      </c>
      <c r="B26" t="str">
        <f>HYPERLINK("http://www.ncbi.nlm.nih.gov/gene/237553","Trhde")</f>
        <v>Trhde</v>
      </c>
      <c r="C26">
        <v>237553</v>
      </c>
      <c r="D26" t="s">
        <v>462</v>
      </c>
      <c r="E26" t="str">
        <f>HYPERLINK("http://genome.ucsc.edu/cgi-bin/hgTracks?db=mm10&amp;lastVirtModeType=default&amp;lastVirtModeExtraState=&amp;virtModeType=default&amp;virtMode=0&amp;nonVirtPosition=&amp;position=chr10:114398820-114801370","chr10:114398820-114801370")</f>
        <v>chr10:114398820-114801370</v>
      </c>
      <c r="F26" t="s">
        <v>20</v>
      </c>
      <c r="G26">
        <v>3.3046387582681702</v>
      </c>
      <c r="H26">
        <v>9.3665489067274302E-2</v>
      </c>
      <c r="I26">
        <v>35.281284400219697</v>
      </c>
      <c r="J26" s="1">
        <v>1.1373319060180099E-272</v>
      </c>
      <c r="K26" s="1">
        <v>9.0235913423468894E-269</v>
      </c>
      <c r="L26" t="s">
        <v>21</v>
      </c>
      <c r="M26" t="s">
        <v>22</v>
      </c>
      <c r="N26">
        <v>1186.2052292609901</v>
      </c>
      <c r="O26">
        <v>185.690820049065</v>
      </c>
      <c r="P26">
        <v>2186.71963847292</v>
      </c>
      <c r="Q26">
        <v>199.060339508667</v>
      </c>
      <c r="R26">
        <v>212.6523567047</v>
      </c>
      <c r="S26">
        <v>145.35976393382799</v>
      </c>
      <c r="T26">
        <v>2203.7546062306201</v>
      </c>
      <c r="U26">
        <v>2065.2583716259501</v>
      </c>
      <c r="V26">
        <v>2291.1459375621998</v>
      </c>
    </row>
    <row r="27" spans="1:22" x14ac:dyDescent="0.3">
      <c r="A27" t="s">
        <v>463</v>
      </c>
      <c r="B27" t="str">
        <f>HYPERLINK("http://www.ncbi.nlm.nih.gov/gene/24053","Sgcg")</f>
        <v>Sgcg</v>
      </c>
      <c r="C27">
        <v>24053</v>
      </c>
      <c r="D27" t="s">
        <v>464</v>
      </c>
      <c r="E27" t="str">
        <f>HYPERLINK("http://genome.ucsc.edu/cgi-bin/hgTracks?db=mm10&amp;lastVirtModeType=default&amp;lastVirtModeExtraState=&amp;virtModeType=default&amp;virtMode=0&amp;nonVirtPosition=&amp;position=chr14:61219114-61258490","chr14:61219114-61258490")</f>
        <v>chr14:61219114-61258490</v>
      </c>
      <c r="F27" t="s">
        <v>20</v>
      </c>
      <c r="G27">
        <v>5.5976121485127397</v>
      </c>
      <c r="H27">
        <v>0.15380176571793799</v>
      </c>
      <c r="I27">
        <v>36.394979748011401</v>
      </c>
      <c r="J27" s="1">
        <v>5.1111570748623E-290</v>
      </c>
      <c r="K27" s="1">
        <v>8.1103840463915E-286</v>
      </c>
      <c r="L27" t="s">
        <v>21</v>
      </c>
      <c r="M27" t="s">
        <v>22</v>
      </c>
      <c r="N27">
        <v>595.66045354743005</v>
      </c>
      <c r="O27">
        <v>0.34747117108610998</v>
      </c>
      <c r="P27">
        <v>1190.97343592377</v>
      </c>
      <c r="Q27">
        <v>0</v>
      </c>
      <c r="R27">
        <v>1.0424135132583301</v>
      </c>
      <c r="S27">
        <v>0</v>
      </c>
      <c r="T27">
        <v>1192.1951148460701</v>
      </c>
      <c r="U27">
        <v>1184.82474704676</v>
      </c>
      <c r="V27">
        <v>1195.900445878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4A713-324A-4EA4-A762-E299B5BA5FB1}">
  <dimension ref="A1:V255"/>
  <sheetViews>
    <sheetView workbookViewId="0">
      <selection activeCell="K6" sqref="K6"/>
    </sheetView>
  </sheetViews>
  <sheetFormatPr defaultColWidth="8.796875" defaultRowHeight="15.6" x14ac:dyDescent="0.3"/>
  <sheetData>
    <row r="1" spans="1:22" x14ac:dyDescent="0.3">
      <c r="A1" s="2" t="s">
        <v>34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875</v>
      </c>
      <c r="P1" s="2" t="s">
        <v>876</v>
      </c>
      <c r="Q1" s="2" t="s">
        <v>877</v>
      </c>
      <c r="R1" s="2" t="s">
        <v>878</v>
      </c>
      <c r="S1" s="2" t="s">
        <v>879</v>
      </c>
      <c r="T1" s="2" t="s">
        <v>880</v>
      </c>
      <c r="U1" s="2" t="s">
        <v>881</v>
      </c>
      <c r="V1" s="2" t="s">
        <v>882</v>
      </c>
    </row>
    <row r="2" spans="1:22" x14ac:dyDescent="0.3">
      <c r="A2" t="s">
        <v>473</v>
      </c>
      <c r="B2" t="str">
        <f>HYPERLINK("http://www.ncbi.nlm.nih.gov/gene/20928","Abcc9")</f>
        <v>Abcc9</v>
      </c>
      <c r="C2">
        <v>20928</v>
      </c>
      <c r="D2" t="s">
        <v>474</v>
      </c>
      <c r="E2" t="str">
        <f>HYPERLINK("http://genome.ucsc.edu/cgi-bin/hgTracks?db=mm10&amp;lastVirtModeType=default&amp;lastVirtModeExtraState=&amp;virtModeType=default&amp;virtMode=0&amp;nonVirtPosition=&amp;position=chr6:142587861-142702274","chr6:142587861-142702274")</f>
        <v>chr6:142587861-142702274</v>
      </c>
      <c r="F2" t="s">
        <v>20</v>
      </c>
      <c r="G2">
        <v>-3.7486806846618799</v>
      </c>
      <c r="H2">
        <v>0.246499878104884</v>
      </c>
      <c r="I2">
        <v>-15.207637072610799</v>
      </c>
      <c r="J2" s="1">
        <v>3.1469852800332299E-52</v>
      </c>
      <c r="K2" s="1">
        <v>1.7208764506315099E-48</v>
      </c>
      <c r="L2" t="s">
        <v>21</v>
      </c>
      <c r="M2" t="s">
        <v>22</v>
      </c>
      <c r="N2">
        <v>112.459604854253</v>
      </c>
      <c r="O2">
        <v>219.83606970589699</v>
      </c>
      <c r="P2">
        <v>5.0831400026088103</v>
      </c>
      <c r="Q2">
        <v>188.536229496956</v>
      </c>
      <c r="R2">
        <v>165.00187824222999</v>
      </c>
      <c r="S2">
        <v>305.97010137850401</v>
      </c>
      <c r="T2">
        <v>4.7558174382877301</v>
      </c>
      <c r="U2">
        <v>4.7593213132346497</v>
      </c>
      <c r="V2">
        <v>5.7342812563040404</v>
      </c>
    </row>
    <row r="3" spans="1:22" x14ac:dyDescent="0.3">
      <c r="A3" t="s">
        <v>471</v>
      </c>
      <c r="B3" t="str">
        <f>HYPERLINK("http://www.ncbi.nlm.nih.gov/gene/19737","Rgs5")</f>
        <v>Rgs5</v>
      </c>
      <c r="C3">
        <v>19737</v>
      </c>
      <c r="D3" t="s">
        <v>472</v>
      </c>
      <c r="E3" t="str">
        <f>HYPERLINK("http://genome.ucsc.edu/cgi-bin/hgTracks?db=mm10&amp;lastVirtModeType=default&amp;lastVirtModeExtraState=&amp;virtModeType=default&amp;virtMode=0&amp;nonVirtPosition=&amp;position=chr1:169655500-169695813","chr1:169655500-169695813")</f>
        <v>chr1:169655500-169695813</v>
      </c>
      <c r="F3" t="s">
        <v>23</v>
      </c>
      <c r="G3">
        <v>-3.7204278275954601</v>
      </c>
      <c r="H3">
        <v>0.139575386604814</v>
      </c>
      <c r="I3">
        <v>-26.655328837664399</v>
      </c>
      <c r="J3" s="1">
        <v>3.1469852800332299E-52</v>
      </c>
      <c r="K3" s="1">
        <v>1.7208764506315099E-48</v>
      </c>
      <c r="L3" t="s">
        <v>21</v>
      </c>
      <c r="M3" t="s">
        <v>22</v>
      </c>
      <c r="N3">
        <v>975.21390879505395</v>
      </c>
      <c r="O3">
        <v>1834.1779378973099</v>
      </c>
      <c r="P3">
        <v>116.24987969279999</v>
      </c>
      <c r="Q3">
        <v>1492.49071059881</v>
      </c>
      <c r="R3">
        <v>1713.72203921202</v>
      </c>
      <c r="S3">
        <v>2296.3210638811001</v>
      </c>
      <c r="T3">
        <v>117.944272469536</v>
      </c>
      <c r="U3">
        <v>118.031168568219</v>
      </c>
      <c r="V3">
        <v>112.774198040646</v>
      </c>
    </row>
    <row r="4" spans="1:22" x14ac:dyDescent="0.3">
      <c r="A4" t="s">
        <v>519</v>
      </c>
      <c r="B4" t="str">
        <f>HYPERLINK("http://www.ncbi.nlm.nih.gov/gene/17313","Mgp")</f>
        <v>Mgp</v>
      </c>
      <c r="C4">
        <v>17313</v>
      </c>
      <c r="D4" t="s">
        <v>520</v>
      </c>
      <c r="E4" t="str">
        <f>HYPERLINK("http://genome.ucsc.edu/cgi-bin/hgTracks?db=mm10&amp;lastVirtModeType=default&amp;lastVirtModeExtraState=&amp;virtModeType=default&amp;virtMode=0&amp;nonVirtPosition=&amp;position=chr6:136872434-136875823","chr6:136872434-136875823")</f>
        <v>chr6:136872434-136875823</v>
      </c>
      <c r="F4" t="s">
        <v>20</v>
      </c>
      <c r="G4">
        <v>-3.2476347607317599</v>
      </c>
      <c r="H4">
        <v>0.26671385525558899</v>
      </c>
      <c r="I4">
        <v>-12.1764756376064</v>
      </c>
      <c r="J4" s="1">
        <v>4.1482309731848598E-34</v>
      </c>
      <c r="K4" s="1">
        <v>8.5064661393872103E-31</v>
      </c>
      <c r="L4" t="s">
        <v>21</v>
      </c>
      <c r="M4" t="s">
        <v>22</v>
      </c>
      <c r="N4">
        <v>53.013306623632097</v>
      </c>
      <c r="O4">
        <v>104.121252901909</v>
      </c>
      <c r="P4">
        <v>1.9053603453549499</v>
      </c>
      <c r="Q4">
        <v>97.954577336407397</v>
      </c>
      <c r="R4">
        <v>85.633886176347104</v>
      </c>
      <c r="S4">
        <v>128.775295192973</v>
      </c>
      <c r="T4">
        <v>3.80465395063018</v>
      </c>
      <c r="U4">
        <v>0</v>
      </c>
      <c r="V4">
        <v>1.91142708543468</v>
      </c>
    </row>
    <row r="5" spans="1:22" x14ac:dyDescent="0.3">
      <c r="A5" t="s">
        <v>489</v>
      </c>
      <c r="B5" t="str">
        <f>HYPERLINK("http://www.ncbi.nlm.nih.gov/gene/17153","Mal")</f>
        <v>Mal</v>
      </c>
      <c r="C5">
        <v>17153</v>
      </c>
      <c r="D5" t="s">
        <v>490</v>
      </c>
      <c r="E5" t="str">
        <f>HYPERLINK("http://genome.ucsc.edu/cgi-bin/hgTracks?db=mm10&amp;lastVirtModeType=default&amp;lastVirtModeExtraState=&amp;virtModeType=default&amp;virtMode=0&amp;nonVirtPosition=&amp;position=chr2:127633225-127656695","chr2:127633225-127656695")</f>
        <v>chr2:127633225-127656695</v>
      </c>
      <c r="F5" t="s">
        <v>20</v>
      </c>
      <c r="G5">
        <v>-2.9146711440705801</v>
      </c>
      <c r="H5">
        <v>0.273741405455102</v>
      </c>
      <c r="I5">
        <v>-10.6475348120058</v>
      </c>
      <c r="J5" s="1">
        <v>1.79043704940747E-26</v>
      </c>
      <c r="K5" s="1">
        <v>1.22383832481373E-23</v>
      </c>
      <c r="L5" t="s">
        <v>21</v>
      </c>
      <c r="M5" t="s">
        <v>22</v>
      </c>
      <c r="N5">
        <v>57.492215866815798</v>
      </c>
      <c r="O5">
        <v>112.127440717293</v>
      </c>
      <c r="P5">
        <v>2.85699101633876</v>
      </c>
      <c r="Q5">
        <v>66.356326582727604</v>
      </c>
      <c r="R5">
        <v>84.589570491269697</v>
      </c>
      <c r="S5">
        <v>185.43642507788101</v>
      </c>
      <c r="T5">
        <v>4.7558174382877301</v>
      </c>
      <c r="U5">
        <v>1.9037285252938601</v>
      </c>
      <c r="V5">
        <v>1.91142708543468</v>
      </c>
    </row>
    <row r="6" spans="1:22" x14ac:dyDescent="0.3">
      <c r="A6" t="s">
        <v>491</v>
      </c>
      <c r="B6" t="str">
        <f>HYPERLINK("http://www.ncbi.nlm.nih.gov/gene/17112","Tm4sf1")</f>
        <v>Tm4sf1</v>
      </c>
      <c r="C6">
        <v>17112</v>
      </c>
      <c r="D6" t="s">
        <v>492</v>
      </c>
      <c r="E6" t="str">
        <f>HYPERLINK("http://genome.ucsc.edu/cgi-bin/hgTracks?db=mm10&amp;lastVirtModeType=default&amp;lastVirtModeExtraState=&amp;virtModeType=default&amp;virtMode=0&amp;nonVirtPosition=&amp;position=chr3:57287063-57301919","chr3:57287063-57301919")</f>
        <v>chr3:57287063-57301919</v>
      </c>
      <c r="F6" t="s">
        <v>20</v>
      </c>
      <c r="G6">
        <v>-2.8764478833476699</v>
      </c>
      <c r="H6">
        <v>0.276096768746107</v>
      </c>
      <c r="I6">
        <v>-10.4182598601608</v>
      </c>
      <c r="J6" s="1">
        <v>2.0466343422439701E-25</v>
      </c>
      <c r="K6" s="1">
        <v>1.1577598753280099E-22</v>
      </c>
      <c r="L6" t="s">
        <v>21</v>
      </c>
      <c r="M6" t="s">
        <v>22</v>
      </c>
      <c r="N6">
        <v>42.384124065403903</v>
      </c>
      <c r="O6">
        <v>83.180524599706203</v>
      </c>
      <c r="P6">
        <v>1.58772353110169</v>
      </c>
      <c r="Q6">
        <v>50.557201205887701</v>
      </c>
      <c r="R6">
        <v>87.722517546501905</v>
      </c>
      <c r="S6">
        <v>111.261855046729</v>
      </c>
      <c r="T6">
        <v>0</v>
      </c>
      <c r="U6">
        <v>3.8074570505877201</v>
      </c>
      <c r="V6">
        <v>0.95571354271734099</v>
      </c>
    </row>
    <row r="7" spans="1:22" x14ac:dyDescent="0.3">
      <c r="A7" t="s">
        <v>555</v>
      </c>
      <c r="B7" t="str">
        <f>HYPERLINK("http://www.ncbi.nlm.nih.gov/gene/110454","Ly6a")</f>
        <v>Ly6a</v>
      </c>
      <c r="C7">
        <v>110454</v>
      </c>
      <c r="D7" t="s">
        <v>556</v>
      </c>
      <c r="E7" t="str">
        <f>HYPERLINK("http://genome.ucsc.edu/cgi-bin/hgTracks?db=mm10&amp;lastVirtModeType=default&amp;lastVirtModeExtraState=&amp;virtModeType=default&amp;virtMode=0&amp;nonVirtPosition=&amp;position=chr15:74994876-74998031","chr15:74994876-74998031")</f>
        <v>chr15:74994876-74998031</v>
      </c>
      <c r="F7" t="s">
        <v>20</v>
      </c>
      <c r="G7">
        <v>-2.8018758306354101</v>
      </c>
      <c r="H7">
        <v>0.26755276475352702</v>
      </c>
      <c r="I7">
        <v>-10.4722365071299</v>
      </c>
      <c r="J7" s="1">
        <v>1.1587249906268701E-25</v>
      </c>
      <c r="K7" s="1">
        <v>6.7888869540120597E-23</v>
      </c>
      <c r="L7" t="s">
        <v>21</v>
      </c>
      <c r="M7" t="s">
        <v>22</v>
      </c>
      <c r="N7">
        <v>49.089597167783701</v>
      </c>
      <c r="O7">
        <v>94.367305686541997</v>
      </c>
      <c r="P7">
        <v>3.8118886490255499</v>
      </c>
      <c r="Q7">
        <v>58.983401406869</v>
      </c>
      <c r="R7">
        <v>118.007672413747</v>
      </c>
      <c r="S7">
        <v>106.11084323900999</v>
      </c>
      <c r="T7">
        <v>2.8534904629726401</v>
      </c>
      <c r="U7">
        <v>4.7593213132346497</v>
      </c>
      <c r="V7">
        <v>3.82285417086936</v>
      </c>
    </row>
    <row r="8" spans="1:22" x14ac:dyDescent="0.3">
      <c r="A8" t="s">
        <v>493</v>
      </c>
      <c r="B8" t="str">
        <f>HYPERLINK("http://www.ncbi.nlm.nih.gov/gene/12562","Cdh5")</f>
        <v>Cdh5</v>
      </c>
      <c r="C8">
        <v>12562</v>
      </c>
      <c r="D8" t="s">
        <v>494</v>
      </c>
      <c r="E8" t="str">
        <f>HYPERLINK("http://genome.ucsc.edu/cgi-bin/hgTracks?db=mm10&amp;lastVirtModeType=default&amp;lastVirtModeExtraState=&amp;virtModeType=default&amp;virtMode=0&amp;nonVirtPosition=&amp;position=chr8:104101624-104144502","chr8:104101624-104144502")</f>
        <v>chr8:104101624-104144502</v>
      </c>
      <c r="F8" t="s">
        <v>23</v>
      </c>
      <c r="G8">
        <v>-2.6960450250034</v>
      </c>
      <c r="H8">
        <v>0.27870587410115299</v>
      </c>
      <c r="I8">
        <v>-9.6734417015728198</v>
      </c>
      <c r="J8" s="1">
        <v>3.9100270718123099E-22</v>
      </c>
      <c r="K8" s="1">
        <v>1.4578180480245699E-19</v>
      </c>
      <c r="L8" t="s">
        <v>21</v>
      </c>
      <c r="M8" t="s">
        <v>22</v>
      </c>
      <c r="N8">
        <v>37.333727103424003</v>
      </c>
      <c r="O8">
        <v>73.078681174052406</v>
      </c>
      <c r="P8">
        <v>1.58877303279536</v>
      </c>
      <c r="Q8">
        <v>43.184276030029103</v>
      </c>
      <c r="R8">
        <v>67.880519530031194</v>
      </c>
      <c r="S8">
        <v>108.171247962097</v>
      </c>
      <c r="T8">
        <v>0.95116348765754499</v>
      </c>
      <c r="U8">
        <v>1.9037285252938601</v>
      </c>
      <c r="V8">
        <v>1.91142708543468</v>
      </c>
    </row>
    <row r="9" spans="1:22" x14ac:dyDescent="0.3">
      <c r="A9" t="s">
        <v>531</v>
      </c>
      <c r="B9" t="str">
        <f>HYPERLINK("http://www.ncbi.nlm.nih.gov/gene/17067","Ly6c1")</f>
        <v>Ly6c1</v>
      </c>
      <c r="C9">
        <v>17067</v>
      </c>
      <c r="D9" t="s">
        <v>532</v>
      </c>
      <c r="E9" t="str">
        <f>HYPERLINK("http://genome.ucsc.edu/cgi-bin/hgTracks?db=mm10&amp;lastVirtModeType=default&amp;lastVirtModeExtraState=&amp;virtModeType=default&amp;virtMode=0&amp;nonVirtPosition=&amp;position=chr15:75045014-75048837","chr15:75045014-75048837")</f>
        <v>chr15:75045014-75048837</v>
      </c>
      <c r="F9" t="s">
        <v>20</v>
      </c>
      <c r="G9">
        <v>-2.6684109986150601</v>
      </c>
      <c r="H9">
        <v>0.27132144270912201</v>
      </c>
      <c r="I9">
        <v>-9.8348695627267606</v>
      </c>
      <c r="J9" s="1">
        <v>7.9670781886707196E-23</v>
      </c>
      <c r="K9" s="1">
        <v>3.3512799406447E-20</v>
      </c>
      <c r="L9" t="s">
        <v>21</v>
      </c>
      <c r="M9" t="s">
        <v>22</v>
      </c>
      <c r="N9">
        <v>37.241962919064598</v>
      </c>
      <c r="O9">
        <v>71.626234046801102</v>
      </c>
      <c r="P9">
        <v>2.8576917913281399</v>
      </c>
      <c r="Q9">
        <v>68.462876632972893</v>
      </c>
      <c r="R9">
        <v>85.633886176347104</v>
      </c>
      <c r="S9">
        <v>60.781939331083301</v>
      </c>
      <c r="T9">
        <v>1.90232697531509</v>
      </c>
      <c r="U9">
        <v>4.7593213132346497</v>
      </c>
      <c r="V9">
        <v>1.91142708543468</v>
      </c>
    </row>
    <row r="10" spans="1:22" x14ac:dyDescent="0.3">
      <c r="A10" t="s">
        <v>883</v>
      </c>
      <c r="B10" t="str">
        <f>HYPERLINK("http://www.ncbi.nlm.nih.gov/gene/22371","Vwf")</f>
        <v>Vwf</v>
      </c>
      <c r="C10">
        <v>22371</v>
      </c>
      <c r="D10" t="s">
        <v>884</v>
      </c>
      <c r="E10" t="str">
        <f>HYPERLINK("http://genome.ucsc.edu/cgi-bin/hgTracks?db=mm10&amp;lastVirtModeType=default&amp;lastVirtModeExtraState=&amp;virtModeType=default&amp;virtMode=0&amp;nonVirtPosition=&amp;position=chr6:125552947-125686679","chr6:125552947-125686679")</f>
        <v>chr6:125552947-125686679</v>
      </c>
      <c r="F10" t="s">
        <v>23</v>
      </c>
      <c r="G10">
        <v>-2.5876311876593299</v>
      </c>
      <c r="H10">
        <v>0.27291847399443298</v>
      </c>
      <c r="I10">
        <v>-9.4813339301908499</v>
      </c>
      <c r="J10" s="1">
        <v>2.5105293859125199E-21</v>
      </c>
      <c r="K10" s="1">
        <v>8.5802572033114302E-19</v>
      </c>
      <c r="L10" t="s">
        <v>21</v>
      </c>
      <c r="M10" t="s">
        <v>22</v>
      </c>
      <c r="N10">
        <v>44.175704804049502</v>
      </c>
      <c r="O10">
        <v>84.543370239143897</v>
      </c>
      <c r="P10">
        <v>3.8080393689551402</v>
      </c>
      <c r="Q10">
        <v>60.036676431991602</v>
      </c>
      <c r="R10">
        <v>69.969150900185994</v>
      </c>
      <c r="S10">
        <v>123.624283385254</v>
      </c>
      <c r="T10">
        <v>2.8534904629726401</v>
      </c>
      <c r="U10">
        <v>7.6149141011754402</v>
      </c>
      <c r="V10">
        <v>0.95571354271734099</v>
      </c>
    </row>
    <row r="11" spans="1:22" x14ac:dyDescent="0.3">
      <c r="A11" t="s">
        <v>523</v>
      </c>
      <c r="B11" t="str">
        <f>HYPERLINK("http://www.ncbi.nlm.nih.gov/gene/226777","C130074G19Rik")</f>
        <v>C130074G19Rik</v>
      </c>
      <c r="C11">
        <v>226777</v>
      </c>
      <c r="D11" t="s">
        <v>524</v>
      </c>
      <c r="E11" t="str">
        <f>HYPERLINK("http://genome.ucsc.edu/cgi-bin/hgTracks?db=mm10&amp;lastVirtModeType=default&amp;lastVirtModeExtraState=&amp;virtModeType=default&amp;virtMode=0&amp;nonVirtPosition=&amp;position=chr1:184871925-184883036","chr1:184871925-184883036")</f>
        <v>chr1:184871925-184883036</v>
      </c>
      <c r="F11" t="s">
        <v>20</v>
      </c>
      <c r="G11">
        <v>-2.5803970386463702</v>
      </c>
      <c r="H11">
        <v>0.27363198107549402</v>
      </c>
      <c r="I11">
        <v>-9.4301734340564796</v>
      </c>
      <c r="J11" s="1">
        <v>4.0941144948033701E-21</v>
      </c>
      <c r="K11" s="1">
        <v>1.29161439013941E-18</v>
      </c>
      <c r="L11" t="s">
        <v>21</v>
      </c>
      <c r="M11" t="s">
        <v>22</v>
      </c>
      <c r="N11">
        <v>38.896259801131698</v>
      </c>
      <c r="O11">
        <v>74.616490221692601</v>
      </c>
      <c r="P11">
        <v>3.1760293805707902</v>
      </c>
      <c r="Q11">
        <v>46.344101105397002</v>
      </c>
      <c r="R11">
        <v>99.209990082353301</v>
      </c>
      <c r="S11">
        <v>78.2953794773276</v>
      </c>
      <c r="T11">
        <v>2.8534904629726401</v>
      </c>
      <c r="U11">
        <v>3.8074570505877201</v>
      </c>
      <c r="V11">
        <v>2.8671406281520202</v>
      </c>
    </row>
    <row r="12" spans="1:22" x14ac:dyDescent="0.3">
      <c r="A12" t="s">
        <v>485</v>
      </c>
      <c r="B12" t="str">
        <f>HYPERLINK("http://www.ncbi.nlm.nih.gov/gene/21687","Tek")</f>
        <v>Tek</v>
      </c>
      <c r="C12">
        <v>21687</v>
      </c>
      <c r="D12" t="s">
        <v>486</v>
      </c>
      <c r="E12" t="str">
        <f>HYPERLINK("http://genome.ucsc.edu/cgi-bin/hgTracks?db=mm10&amp;lastVirtModeType=default&amp;lastVirtModeExtraState=&amp;virtModeType=default&amp;virtMode=0&amp;nonVirtPosition=&amp;position=chr4:94739288-94874976","chr4:94739288-94874976")</f>
        <v>chr4:94739288-94874976</v>
      </c>
      <c r="F12" t="s">
        <v>23</v>
      </c>
      <c r="G12">
        <v>-2.5284578846713099</v>
      </c>
      <c r="H12">
        <v>0.26266279358172501</v>
      </c>
      <c r="I12">
        <v>-9.6262506394328895</v>
      </c>
      <c r="J12" s="1">
        <v>6.1948688148302902E-22</v>
      </c>
      <c r="K12" s="1">
        <v>2.2092787588541498E-19</v>
      </c>
      <c r="L12" t="s">
        <v>21</v>
      </c>
      <c r="M12" t="s">
        <v>22</v>
      </c>
      <c r="N12">
        <v>62.832653656475898</v>
      </c>
      <c r="O12">
        <v>117.406371521436</v>
      </c>
      <c r="P12">
        <v>8.2589357915164694</v>
      </c>
      <c r="Q12">
        <v>60.036676431991602</v>
      </c>
      <c r="R12">
        <v>123.229250839134</v>
      </c>
      <c r="S12">
        <v>168.953187293181</v>
      </c>
      <c r="T12">
        <v>8.5604713889179092</v>
      </c>
      <c r="U12">
        <v>7.6149141011754402</v>
      </c>
      <c r="V12">
        <v>8.6014218844560695</v>
      </c>
    </row>
    <row r="13" spans="1:22" x14ac:dyDescent="0.3">
      <c r="A13" t="s">
        <v>535</v>
      </c>
      <c r="B13" t="str">
        <f>HYPERLINK("http://www.ncbi.nlm.nih.gov/gene/12373","Casq2")</f>
        <v>Casq2</v>
      </c>
      <c r="C13">
        <v>12373</v>
      </c>
      <c r="D13" t="s">
        <v>536</v>
      </c>
      <c r="E13" t="str">
        <f>HYPERLINK("http://genome.ucsc.edu/cgi-bin/hgTracks?db=mm10&amp;lastVirtModeType=default&amp;lastVirtModeExtraState=&amp;virtModeType=default&amp;virtMode=0&amp;nonVirtPosition=&amp;position=chr3:102086454-102146512","chr3:102086454-102146512")</f>
        <v>chr3:102086454-102146512</v>
      </c>
      <c r="F13" t="s">
        <v>23</v>
      </c>
      <c r="G13">
        <v>-2.4180322835641199</v>
      </c>
      <c r="H13">
        <v>0.28443895282241</v>
      </c>
      <c r="I13">
        <v>-8.5010588724597795</v>
      </c>
      <c r="J13" s="1">
        <v>1.8786905572780199E-17</v>
      </c>
      <c r="K13" s="1">
        <v>3.2787147438453202E-15</v>
      </c>
      <c r="L13" t="s">
        <v>21</v>
      </c>
      <c r="M13" t="s">
        <v>22</v>
      </c>
      <c r="N13">
        <v>23.544546077448199</v>
      </c>
      <c r="O13">
        <v>46.7720376590105</v>
      </c>
      <c r="P13">
        <v>0.317054495885848</v>
      </c>
      <c r="Q13">
        <v>29.4917007034345</v>
      </c>
      <c r="R13">
        <v>43.861258773250903</v>
      </c>
      <c r="S13">
        <v>66.963153500345996</v>
      </c>
      <c r="T13">
        <v>0.95116348765754499</v>
      </c>
      <c r="U13">
        <v>0</v>
      </c>
      <c r="V13">
        <v>0</v>
      </c>
    </row>
    <row r="14" spans="1:22" x14ac:dyDescent="0.3">
      <c r="A14" t="s">
        <v>521</v>
      </c>
      <c r="B14" t="str">
        <f>HYPERLINK("http://www.ncbi.nlm.nih.gov/gene/66695","Aspn")</f>
        <v>Aspn</v>
      </c>
      <c r="C14">
        <v>66695</v>
      </c>
      <c r="D14" t="s">
        <v>522</v>
      </c>
      <c r="E14" t="str">
        <f>HYPERLINK("http://genome.ucsc.edu/cgi-bin/hgTracks?db=mm10&amp;lastVirtModeType=default&amp;lastVirtModeExtraState=&amp;virtModeType=default&amp;virtMode=0&amp;nonVirtPosition=&amp;position=chr13:49544442-49567562","chr13:49544442-49567562")</f>
        <v>chr13:49544442-49567562</v>
      </c>
      <c r="F14" t="s">
        <v>23</v>
      </c>
      <c r="G14">
        <v>-2.35335440015659</v>
      </c>
      <c r="H14">
        <v>0.28508761425625001</v>
      </c>
      <c r="I14">
        <v>-8.2548461682424499</v>
      </c>
      <c r="J14" s="1">
        <v>1.52098015328545E-16</v>
      </c>
      <c r="K14" s="1">
        <v>2.04521962415146E-14</v>
      </c>
      <c r="L14" t="s">
        <v>21</v>
      </c>
      <c r="M14" t="s">
        <v>22</v>
      </c>
      <c r="N14">
        <v>20.283875413084399</v>
      </c>
      <c r="O14">
        <v>40.567750826168897</v>
      </c>
      <c r="P14">
        <v>0</v>
      </c>
      <c r="Q14">
        <v>26.331875628066499</v>
      </c>
      <c r="R14">
        <v>43.861258773250903</v>
      </c>
      <c r="S14">
        <v>51.510118077189198</v>
      </c>
      <c r="T14">
        <v>0</v>
      </c>
      <c r="U14">
        <v>0</v>
      </c>
      <c r="V14">
        <v>0</v>
      </c>
    </row>
    <row r="15" spans="1:22" x14ac:dyDescent="0.3">
      <c r="A15" t="s">
        <v>507</v>
      </c>
      <c r="B15" t="str">
        <f>HYPERLINK("http://www.ncbi.nlm.nih.gov/gene/16523","Kcnj8")</f>
        <v>Kcnj8</v>
      </c>
      <c r="C15">
        <v>16523</v>
      </c>
      <c r="D15" t="s">
        <v>508</v>
      </c>
      <c r="E15" t="str">
        <f>HYPERLINK("http://genome.ucsc.edu/cgi-bin/hgTracks?db=mm10&amp;lastVirtModeType=default&amp;lastVirtModeExtraState=&amp;virtModeType=default&amp;virtMode=0&amp;nonVirtPosition=&amp;position=chr6:142564836-142571614","chr6:142564836-142571614")</f>
        <v>chr6:142564836-142571614</v>
      </c>
      <c r="F15" t="s">
        <v>20</v>
      </c>
      <c r="G15">
        <v>-2.2770309428172402</v>
      </c>
      <c r="H15">
        <v>0.27547044466388698</v>
      </c>
      <c r="I15">
        <v>-8.2659718562386395</v>
      </c>
      <c r="J15" s="1">
        <v>1.3856124212002301E-16</v>
      </c>
      <c r="K15" s="1">
        <v>1.8942476474824799E-14</v>
      </c>
      <c r="L15" t="s">
        <v>21</v>
      </c>
      <c r="M15" t="s">
        <v>22</v>
      </c>
      <c r="N15">
        <v>32.240757166448802</v>
      </c>
      <c r="O15">
        <v>60.671375960554997</v>
      </c>
      <c r="P15">
        <v>3.81013837234249</v>
      </c>
      <c r="Q15">
        <v>38.971175929538397</v>
      </c>
      <c r="R15">
        <v>64.747572474799</v>
      </c>
      <c r="S15">
        <v>78.2953794773276</v>
      </c>
      <c r="T15">
        <v>4.7558174382877301</v>
      </c>
      <c r="U15">
        <v>3.8074570505877201</v>
      </c>
      <c r="V15">
        <v>2.8671406281520202</v>
      </c>
    </row>
    <row r="16" spans="1:22" x14ac:dyDescent="0.3">
      <c r="A16" t="s">
        <v>571</v>
      </c>
      <c r="B16" t="str">
        <f>HYPERLINK("http://www.ncbi.nlm.nih.gov/gene/21846","Tie1")</f>
        <v>Tie1</v>
      </c>
      <c r="C16">
        <v>21846</v>
      </c>
      <c r="D16" t="s">
        <v>572</v>
      </c>
      <c r="E16" t="str">
        <f>HYPERLINK("http://genome.ucsc.edu/cgi-bin/hgTracks?db=mm10&amp;lastVirtModeType=default&amp;lastVirtModeExtraState=&amp;virtModeType=default&amp;virtMode=0&amp;nonVirtPosition=&amp;position=chr4:118471190-118489849","chr4:118471190-118489849")</f>
        <v>chr4:118471190-118489849</v>
      </c>
      <c r="F16" t="s">
        <v>20</v>
      </c>
      <c r="G16">
        <v>-2.1611828657415901</v>
      </c>
      <c r="H16">
        <v>0.28488376816690802</v>
      </c>
      <c r="I16">
        <v>-7.5861916586114502</v>
      </c>
      <c r="J16" s="1">
        <v>3.2944501317461402E-14</v>
      </c>
      <c r="K16" s="1">
        <v>2.7574211434334401E-12</v>
      </c>
      <c r="L16" t="s">
        <v>21</v>
      </c>
      <c r="M16" t="s">
        <v>22</v>
      </c>
      <c r="N16">
        <v>21.769589442653299</v>
      </c>
      <c r="O16">
        <v>42.586265120966097</v>
      </c>
      <c r="P16">
        <v>0.95291376434060604</v>
      </c>
      <c r="Q16">
        <v>23.172050552698501</v>
      </c>
      <c r="R16">
        <v>39.683996032941302</v>
      </c>
      <c r="S16">
        <v>64.902748777258395</v>
      </c>
      <c r="T16">
        <v>0.95116348765754499</v>
      </c>
      <c r="U16">
        <v>0.95186426264693103</v>
      </c>
      <c r="V16">
        <v>0.95571354271734099</v>
      </c>
    </row>
    <row r="17" spans="1:22" x14ac:dyDescent="0.3">
      <c r="A17" t="s">
        <v>545</v>
      </c>
      <c r="B17" t="str">
        <f>HYPERLINK("http://www.ncbi.nlm.nih.gov/gene/59308","Emcn")</f>
        <v>Emcn</v>
      </c>
      <c r="C17">
        <v>59308</v>
      </c>
      <c r="D17" t="s">
        <v>546</v>
      </c>
      <c r="E17" t="str">
        <f>HYPERLINK("http://genome.ucsc.edu/cgi-bin/hgTracks?db=mm10&amp;lastVirtModeType=default&amp;lastVirtModeExtraState=&amp;virtModeType=default&amp;virtMode=0&amp;nonVirtPosition=&amp;position=chr3:137341077-137431069","chr3:137341077-137431069")</f>
        <v>chr3:137341077-137431069</v>
      </c>
      <c r="F17" t="s">
        <v>23</v>
      </c>
      <c r="G17">
        <v>-2.1370163758591398</v>
      </c>
      <c r="H17">
        <v>0.28271686887852698</v>
      </c>
      <c r="I17">
        <v>-7.5588569735374804</v>
      </c>
      <c r="J17" s="1">
        <v>4.06626717772447E-14</v>
      </c>
      <c r="K17" s="1">
        <v>3.3521162336969801E-12</v>
      </c>
      <c r="L17" t="s">
        <v>21</v>
      </c>
      <c r="M17" t="s">
        <v>22</v>
      </c>
      <c r="N17">
        <v>22.4746182879942</v>
      </c>
      <c r="O17">
        <v>43.042941863981</v>
      </c>
      <c r="P17">
        <v>1.90629471200747</v>
      </c>
      <c r="Q17">
        <v>31.5982507536798</v>
      </c>
      <c r="R17">
        <v>51.171468568792797</v>
      </c>
      <c r="S17">
        <v>46.359106269470303</v>
      </c>
      <c r="T17">
        <v>0</v>
      </c>
      <c r="U17">
        <v>3.8074570505877201</v>
      </c>
      <c r="V17">
        <v>1.91142708543468</v>
      </c>
    </row>
    <row r="18" spans="1:22" x14ac:dyDescent="0.3">
      <c r="A18" t="s">
        <v>527</v>
      </c>
      <c r="B18" t="str">
        <f>HYPERLINK("http://www.ncbi.nlm.nih.gov/gene/21824","Thbd")</f>
        <v>Thbd</v>
      </c>
      <c r="C18">
        <v>21824</v>
      </c>
      <c r="D18" t="s">
        <v>528</v>
      </c>
      <c r="E18" t="str">
        <f>HYPERLINK("http://genome.ucsc.edu/cgi-bin/hgTracks?db=mm10&amp;lastVirtModeType=default&amp;lastVirtModeExtraState=&amp;virtModeType=default&amp;virtMode=0&amp;nonVirtPosition=&amp;position=chr2:148404470-148408188","chr2:148404470-148408188")</f>
        <v>chr2:148404470-148408188</v>
      </c>
      <c r="F18" t="s">
        <v>20</v>
      </c>
      <c r="G18">
        <v>-2.0986111125858602</v>
      </c>
      <c r="H18">
        <v>0.28211451352587302</v>
      </c>
      <c r="I18">
        <v>-7.4388626319056499</v>
      </c>
      <c r="J18" s="1">
        <v>1.01555859384925E-13</v>
      </c>
      <c r="K18" s="1">
        <v>7.40455054759863E-12</v>
      </c>
      <c r="L18" t="s">
        <v>21</v>
      </c>
      <c r="M18" t="s">
        <v>22</v>
      </c>
      <c r="N18">
        <v>22.460312466062401</v>
      </c>
      <c r="O18">
        <v>42.697742907557704</v>
      </c>
      <c r="P18">
        <v>2.2228820245670602</v>
      </c>
      <c r="Q18">
        <v>44.237551055151698</v>
      </c>
      <c r="R18">
        <v>30.2851548672447</v>
      </c>
      <c r="S18">
        <v>53.570522800276798</v>
      </c>
      <c r="T18">
        <v>2.8534904629726401</v>
      </c>
      <c r="U18">
        <v>1.9037285252938601</v>
      </c>
      <c r="V18">
        <v>1.91142708543468</v>
      </c>
    </row>
    <row r="19" spans="1:22" x14ac:dyDescent="0.3">
      <c r="A19" t="s">
        <v>547</v>
      </c>
      <c r="B19" t="str">
        <f>HYPERLINK("http://www.ncbi.nlm.nih.gov/gene/11982","Atp10a")</f>
        <v>Atp10a</v>
      </c>
      <c r="C19">
        <v>11982</v>
      </c>
      <c r="D19" t="s">
        <v>548</v>
      </c>
      <c r="E19" t="str">
        <f>HYPERLINK("http://genome.ucsc.edu/cgi-bin/hgTracks?db=mm10&amp;lastVirtModeType=default&amp;lastVirtModeExtraState=&amp;virtModeType=default&amp;virtMode=0&amp;nonVirtPosition=&amp;position=chr7:58658201-58829426","chr7:58658201-58829426")</f>
        <v>chr7:58658201-58829426</v>
      </c>
      <c r="F19" t="s">
        <v>23</v>
      </c>
      <c r="G19">
        <v>-2.0907540073614799</v>
      </c>
      <c r="H19">
        <v>0.27034588581624103</v>
      </c>
      <c r="I19">
        <v>-7.7336261324968198</v>
      </c>
      <c r="J19" s="1">
        <v>1.04525707067982E-14</v>
      </c>
      <c r="K19" s="1">
        <v>1.0146415529291399E-12</v>
      </c>
      <c r="L19" t="s">
        <v>21</v>
      </c>
      <c r="M19" t="s">
        <v>22</v>
      </c>
      <c r="N19">
        <v>38.874919758667801</v>
      </c>
      <c r="O19">
        <v>70.7688041378495</v>
      </c>
      <c r="P19">
        <v>6.9810353794860802</v>
      </c>
      <c r="Q19">
        <v>66.356326582727604</v>
      </c>
      <c r="R19">
        <v>51.171468568792797</v>
      </c>
      <c r="S19">
        <v>94.778617262028206</v>
      </c>
      <c r="T19">
        <v>7.6093079012603599</v>
      </c>
      <c r="U19">
        <v>11.422371151763199</v>
      </c>
      <c r="V19">
        <v>1.91142708543468</v>
      </c>
    </row>
    <row r="20" spans="1:22" x14ac:dyDescent="0.3">
      <c r="A20" t="s">
        <v>509</v>
      </c>
      <c r="B20" t="str">
        <f>HYPERLINK("http://www.ncbi.nlm.nih.gov/gene/22436","Xdh")</f>
        <v>Xdh</v>
      </c>
      <c r="C20">
        <v>22436</v>
      </c>
      <c r="D20" t="s">
        <v>510</v>
      </c>
      <c r="E20" t="str">
        <f>HYPERLINK("http://genome.ucsc.edu/cgi-bin/hgTracks?db=mm10&amp;lastVirtModeType=default&amp;lastVirtModeExtraState=&amp;virtModeType=default&amp;virtMode=0&amp;nonVirtPosition=&amp;position=chr17:73883894-73950196","chr17:73883894-73950196")</f>
        <v>chr17:73883894-73950196</v>
      </c>
      <c r="F20" t="s">
        <v>20</v>
      </c>
      <c r="G20">
        <v>-2.0731562353938302</v>
      </c>
      <c r="H20">
        <v>0.276472301442581</v>
      </c>
      <c r="I20">
        <v>-7.4986037464747399</v>
      </c>
      <c r="J20" s="1">
        <v>6.4501190742221697E-14</v>
      </c>
      <c r="K20" s="1">
        <v>4.9678029771180598E-12</v>
      </c>
      <c r="L20" t="s">
        <v>21</v>
      </c>
      <c r="M20" t="s">
        <v>22</v>
      </c>
      <c r="N20">
        <v>25.698499563326401</v>
      </c>
      <c r="O20">
        <v>47.584060975933603</v>
      </c>
      <c r="P20">
        <v>3.8129381507192202</v>
      </c>
      <c r="Q20">
        <v>42.131001004906402</v>
      </c>
      <c r="R20">
        <v>51.171468568792797</v>
      </c>
      <c r="S20">
        <v>49.449713354101704</v>
      </c>
      <c r="T20">
        <v>3.80465395063018</v>
      </c>
      <c r="U20">
        <v>2.8555927879407901</v>
      </c>
      <c r="V20">
        <v>4.7785677135866997</v>
      </c>
    </row>
    <row r="21" spans="1:22" x14ac:dyDescent="0.3">
      <c r="A21" t="s">
        <v>885</v>
      </c>
      <c r="B21" t="str">
        <f>HYPERLINK("http://www.ncbi.nlm.nih.gov/gene/20324","Sdpr")</f>
        <v>Sdpr</v>
      </c>
      <c r="C21">
        <v>20324</v>
      </c>
      <c r="D21" t="s">
        <v>886</v>
      </c>
      <c r="E21" t="str">
        <f>HYPERLINK("http://genome.ucsc.edu/cgi-bin/hgTracks?db=mm10&amp;lastVirtModeType=default&amp;lastVirtModeExtraState=&amp;virtModeType=default&amp;virtMode=0&amp;nonVirtPosition=&amp;position=chr1:51289125-51302960","chr1:51289125-51302960")</f>
        <v>chr1:51289125-51302960</v>
      </c>
      <c r="F21" t="s">
        <v>23</v>
      </c>
      <c r="G21">
        <v>-2.0711471290341001</v>
      </c>
      <c r="H21">
        <v>0.25336741698899201</v>
      </c>
      <c r="I21">
        <v>-8.17448097173477</v>
      </c>
      <c r="J21" s="1">
        <v>2.9714221662774898E-16</v>
      </c>
      <c r="K21" s="1">
        <v>3.8382819399828603E-14</v>
      </c>
      <c r="L21" t="s">
        <v>21</v>
      </c>
      <c r="M21" t="s">
        <v>22</v>
      </c>
      <c r="N21">
        <v>52.654719803435903</v>
      </c>
      <c r="O21">
        <v>92.928209728891304</v>
      </c>
      <c r="P21">
        <v>12.381229877980701</v>
      </c>
      <c r="Q21">
        <v>67.409601607850206</v>
      </c>
      <c r="R21">
        <v>89.811148916656705</v>
      </c>
      <c r="S21">
        <v>121.563878662167</v>
      </c>
      <c r="T21">
        <v>13.3162888272056</v>
      </c>
      <c r="U21">
        <v>16.181692464997798</v>
      </c>
      <c r="V21">
        <v>7.6457083417387297</v>
      </c>
    </row>
    <row r="22" spans="1:22" x14ac:dyDescent="0.3">
      <c r="A22" t="s">
        <v>559</v>
      </c>
      <c r="B22" t="str">
        <f>HYPERLINK("http://www.ncbi.nlm.nih.gov/gene/94242","Tinagl1")</f>
        <v>Tinagl1</v>
      </c>
      <c r="C22">
        <v>94242</v>
      </c>
      <c r="D22" t="s">
        <v>560</v>
      </c>
      <c r="E22" t="str">
        <f>HYPERLINK("http://genome.ucsc.edu/cgi-bin/hgTracks?db=mm10&amp;lastVirtModeType=default&amp;lastVirtModeExtraState=&amp;virtModeType=default&amp;virtMode=0&amp;nonVirtPosition=&amp;position=chr4:130165599-130175122","chr4:130165599-130175122")</f>
        <v>chr4:130165599-130175122</v>
      </c>
      <c r="F22" t="s">
        <v>20</v>
      </c>
      <c r="G22">
        <v>-2.0523409256368401</v>
      </c>
      <c r="H22">
        <v>0.28498017214342902</v>
      </c>
      <c r="I22">
        <v>-7.2016972626569498</v>
      </c>
      <c r="J22" s="1">
        <v>5.9467613200462998E-13</v>
      </c>
      <c r="K22" s="1">
        <v>3.5346601251941897E-11</v>
      </c>
      <c r="L22" t="s">
        <v>21</v>
      </c>
      <c r="M22" t="s">
        <v>22</v>
      </c>
      <c r="N22">
        <v>20.903718679727099</v>
      </c>
      <c r="O22">
        <v>40.535718822544801</v>
      </c>
      <c r="P22">
        <v>1.2717185369095101</v>
      </c>
      <c r="Q22">
        <v>20.0122254773305</v>
      </c>
      <c r="R22">
        <v>46.994205828483203</v>
      </c>
      <c r="S22">
        <v>54.600725161820598</v>
      </c>
      <c r="T22">
        <v>0</v>
      </c>
      <c r="U22">
        <v>1.9037285252938601</v>
      </c>
      <c r="V22">
        <v>1.91142708543468</v>
      </c>
    </row>
    <row r="23" spans="1:22" x14ac:dyDescent="0.3">
      <c r="A23" t="s">
        <v>529</v>
      </c>
      <c r="B23" t="str">
        <f>HYPERLINK("http://www.ncbi.nlm.nih.gov/gene/74144","Robo4")</f>
        <v>Robo4</v>
      </c>
      <c r="C23">
        <v>74144</v>
      </c>
      <c r="D23" t="s">
        <v>530</v>
      </c>
      <c r="E23" t="str">
        <f>HYPERLINK("http://genome.ucsc.edu/cgi-bin/hgTracks?db=mm10&amp;lastVirtModeType=default&amp;lastVirtModeExtraState=&amp;virtModeType=default&amp;virtMode=0&amp;nonVirtPosition=&amp;position=chr9:37401896-37414023","chr9:37401896-37414023")</f>
        <v>chr9:37401896-37414023</v>
      </c>
      <c r="F23" t="s">
        <v>23</v>
      </c>
      <c r="G23">
        <v>-2.0293323043071001</v>
      </c>
      <c r="H23">
        <v>0.28482729830331399</v>
      </c>
      <c r="I23">
        <v>-7.1247816357337399</v>
      </c>
      <c r="J23" s="1">
        <v>1.04245824901959E-12</v>
      </c>
      <c r="K23" s="1">
        <v>5.8859495909764997E-11</v>
      </c>
      <c r="L23" t="s">
        <v>21</v>
      </c>
      <c r="M23" t="s">
        <v>22</v>
      </c>
      <c r="N23">
        <v>19.035100567127301</v>
      </c>
      <c r="O23">
        <v>36.7984825973451</v>
      </c>
      <c r="P23">
        <v>1.2717185369095101</v>
      </c>
      <c r="Q23">
        <v>24.225325577821199</v>
      </c>
      <c r="R23">
        <v>49.082837198638003</v>
      </c>
      <c r="S23">
        <v>37.087285015576199</v>
      </c>
      <c r="T23">
        <v>0</v>
      </c>
      <c r="U23">
        <v>1.9037285252938601</v>
      </c>
      <c r="V23">
        <v>1.91142708543468</v>
      </c>
    </row>
    <row r="24" spans="1:22" x14ac:dyDescent="0.3">
      <c r="A24" t="s">
        <v>557</v>
      </c>
      <c r="B24" t="str">
        <f>HYPERLINK("http://www.ncbi.nlm.nih.gov/gene/11475","Acta2")</f>
        <v>Acta2</v>
      </c>
      <c r="C24">
        <v>11475</v>
      </c>
      <c r="D24" t="s">
        <v>558</v>
      </c>
      <c r="E24" t="str">
        <f>HYPERLINK("http://genome.ucsc.edu/cgi-bin/hgTracks?db=mm10&amp;lastVirtModeType=default&amp;lastVirtModeExtraState=&amp;virtModeType=default&amp;virtMode=0&amp;nonVirtPosition=&amp;position=chr19:34240335-34255373","chr19:34240335-34255373")</f>
        <v>chr19:34240335-34255373</v>
      </c>
      <c r="F24" t="s">
        <v>20</v>
      </c>
      <c r="G24">
        <v>-1.93163200936179</v>
      </c>
      <c r="H24">
        <v>0.28027650646362801</v>
      </c>
      <c r="I24">
        <v>-6.8918798572668099</v>
      </c>
      <c r="J24" s="1">
        <v>5.5059867694206997E-12</v>
      </c>
      <c r="K24" s="1">
        <v>2.72887350309204E-10</v>
      </c>
      <c r="L24" t="s">
        <v>21</v>
      </c>
      <c r="M24" t="s">
        <v>22</v>
      </c>
      <c r="N24">
        <v>40.688493619991597</v>
      </c>
      <c r="O24">
        <v>74.711374536321699</v>
      </c>
      <c r="P24">
        <v>6.66561270366131</v>
      </c>
      <c r="Q24">
        <v>51.610476231010303</v>
      </c>
      <c r="R24">
        <v>35.506733292631701</v>
      </c>
      <c r="S24">
        <v>137.01691408532301</v>
      </c>
      <c r="T24">
        <v>10.462798364233</v>
      </c>
      <c r="U24">
        <v>5.7111855758815802</v>
      </c>
      <c r="V24">
        <v>3.82285417086936</v>
      </c>
    </row>
    <row r="25" spans="1:22" x14ac:dyDescent="0.3">
      <c r="A25" t="s">
        <v>565</v>
      </c>
      <c r="B25" t="str">
        <f>HYPERLINK("http://www.ncbi.nlm.nih.gov/gene/218877","Sema3g")</f>
        <v>Sema3g</v>
      </c>
      <c r="C25">
        <v>218877</v>
      </c>
      <c r="D25" t="s">
        <v>566</v>
      </c>
      <c r="E25" t="str">
        <f>HYPERLINK("http://genome.ucsc.edu/cgi-bin/hgTracks?db=mm10&amp;lastVirtModeType=default&amp;lastVirtModeExtraState=&amp;virtModeType=default&amp;virtMode=0&amp;nonVirtPosition=&amp;position=chr14:31217872-31229511","chr14:31217872-31229511")</f>
        <v>chr14:31217872-31229511</v>
      </c>
      <c r="F25" t="s">
        <v>23</v>
      </c>
      <c r="G25">
        <v>-1.8991945589219399</v>
      </c>
      <c r="H25">
        <v>0.26499343029533401</v>
      </c>
      <c r="I25">
        <v>-7.1669495987326997</v>
      </c>
      <c r="J25" s="1">
        <v>7.6687248459247899E-13</v>
      </c>
      <c r="K25" s="1">
        <v>4.4770616048895497E-11</v>
      </c>
      <c r="L25" t="s">
        <v>21</v>
      </c>
      <c r="M25" t="s">
        <v>22</v>
      </c>
      <c r="N25">
        <v>45.744804014432098</v>
      </c>
      <c r="O25">
        <v>80.377764092742595</v>
      </c>
      <c r="P25">
        <v>11.1118439361217</v>
      </c>
      <c r="Q25">
        <v>44.237551055151698</v>
      </c>
      <c r="R25">
        <v>85.633886176347104</v>
      </c>
      <c r="S25">
        <v>111.261855046729</v>
      </c>
      <c r="T25">
        <v>14.267452314863201</v>
      </c>
      <c r="U25">
        <v>11.422371151763199</v>
      </c>
      <c r="V25">
        <v>7.6457083417387297</v>
      </c>
    </row>
    <row r="26" spans="1:22" x14ac:dyDescent="0.3">
      <c r="A26" t="s">
        <v>543</v>
      </c>
      <c r="B26" t="str">
        <f>HYPERLINK("http://www.ncbi.nlm.nih.gov/gene/12111","Bgn")</f>
        <v>Bgn</v>
      </c>
      <c r="C26">
        <v>12111</v>
      </c>
      <c r="D26" t="s">
        <v>544</v>
      </c>
      <c r="E26" t="str">
        <f>HYPERLINK("http://genome.ucsc.edu/cgi-bin/hgTracks?db=mm10&amp;lastVirtModeType=default&amp;lastVirtModeExtraState=&amp;virtModeType=default&amp;virtMode=0&amp;nonVirtPosition=&amp;position=chrX:73483600-73495936","chrX:73483600-73495936")</f>
        <v>chrX:73483600-73495936</v>
      </c>
      <c r="F26" t="s">
        <v>23</v>
      </c>
      <c r="G26">
        <v>-1.8737867426899599</v>
      </c>
      <c r="H26">
        <v>0.27200604829376102</v>
      </c>
      <c r="I26">
        <v>-6.8887686668875601</v>
      </c>
      <c r="J26" s="1">
        <v>5.6277367620073099E-12</v>
      </c>
      <c r="K26" s="1">
        <v>2.78081390303403E-10</v>
      </c>
      <c r="L26" t="s">
        <v>21</v>
      </c>
      <c r="M26" t="s">
        <v>22</v>
      </c>
      <c r="N26">
        <v>29.060990563831499</v>
      </c>
      <c r="O26">
        <v>51.773189328224397</v>
      </c>
      <c r="P26">
        <v>6.3487917994385903</v>
      </c>
      <c r="Q26">
        <v>57.930126381746298</v>
      </c>
      <c r="R26">
        <v>40.728311718018702</v>
      </c>
      <c r="S26">
        <v>56.6611298849081</v>
      </c>
      <c r="T26">
        <v>8.5604713889179092</v>
      </c>
      <c r="U26">
        <v>6.6630498385285097</v>
      </c>
      <c r="V26">
        <v>3.82285417086936</v>
      </c>
    </row>
    <row r="27" spans="1:22" x14ac:dyDescent="0.3">
      <c r="A27" t="s">
        <v>515</v>
      </c>
      <c r="B27" t="str">
        <f>HYPERLINK("http://www.ncbi.nlm.nih.gov/gene/17064","Cd93")</f>
        <v>Cd93</v>
      </c>
      <c r="C27">
        <v>17064</v>
      </c>
      <c r="D27" t="s">
        <v>516</v>
      </c>
      <c r="E27" t="str">
        <f>HYPERLINK("http://genome.ucsc.edu/cgi-bin/hgTracks?db=mm10&amp;lastVirtModeType=default&amp;lastVirtModeExtraState=&amp;virtModeType=default&amp;virtMode=0&amp;nonVirtPosition=&amp;position=chr2:148436650-148443535","chr2:148436650-148443535")</f>
        <v>chr2:148436650-148443535</v>
      </c>
      <c r="F27" t="s">
        <v>20</v>
      </c>
      <c r="G27">
        <v>-1.85578956582148</v>
      </c>
      <c r="H27">
        <v>0.283554867968073</v>
      </c>
      <c r="I27">
        <v>-6.5447282888137002</v>
      </c>
      <c r="J27" s="1">
        <v>5.9603651674861998E-11</v>
      </c>
      <c r="K27" s="1">
        <v>2.3848729407953901E-9</v>
      </c>
      <c r="L27" t="s">
        <v>21</v>
      </c>
      <c r="M27" t="s">
        <v>22</v>
      </c>
      <c r="N27">
        <v>24.955782083791298</v>
      </c>
      <c r="O27">
        <v>46.422214436155201</v>
      </c>
      <c r="P27">
        <v>3.48934973142739</v>
      </c>
      <c r="Q27">
        <v>30.544975728557102</v>
      </c>
      <c r="R27">
        <v>40.728311718018702</v>
      </c>
      <c r="S27">
        <v>67.993355861889796</v>
      </c>
      <c r="T27">
        <v>8.5604713889179092</v>
      </c>
      <c r="U27">
        <v>0.95186426264693103</v>
      </c>
      <c r="V27">
        <v>0.95571354271734099</v>
      </c>
    </row>
    <row r="28" spans="1:22" x14ac:dyDescent="0.3">
      <c r="A28" t="s">
        <v>97</v>
      </c>
      <c r="B28" t="str">
        <f>HYPERLINK("http://www.ncbi.nlm.nih.gov/gene/224796","Clic5")</f>
        <v>Clic5</v>
      </c>
      <c r="C28">
        <v>224796</v>
      </c>
      <c r="D28" t="s">
        <v>98</v>
      </c>
      <c r="E28" t="str">
        <f>HYPERLINK("http://genome.ucsc.edu/cgi-bin/hgTracks?db=mm10&amp;lastVirtModeType=default&amp;lastVirtModeExtraState=&amp;virtModeType=default&amp;virtMode=0&amp;nonVirtPosition=&amp;position=chr17:44188571-44280168","chr17:44188571-44280168")</f>
        <v>chr17:44188571-44280168</v>
      </c>
      <c r="F28" t="s">
        <v>23</v>
      </c>
      <c r="G28">
        <v>-1.82980291477571</v>
      </c>
      <c r="H28">
        <v>0.28523312237915099</v>
      </c>
      <c r="I28">
        <v>-6.4151137129979299</v>
      </c>
      <c r="J28" s="1">
        <v>1.40717786575674E-10</v>
      </c>
      <c r="K28" s="1">
        <v>5.1528466267275198E-9</v>
      </c>
      <c r="L28" t="s">
        <v>21</v>
      </c>
      <c r="M28" t="s">
        <v>22</v>
      </c>
      <c r="N28">
        <v>17.0848955868471</v>
      </c>
      <c r="O28">
        <v>32.583584327612499</v>
      </c>
      <c r="P28">
        <v>1.58620684608176</v>
      </c>
      <c r="Q28">
        <v>24.225325577821199</v>
      </c>
      <c r="R28">
        <v>28.196523497089899</v>
      </c>
      <c r="S28">
        <v>45.328903907926502</v>
      </c>
      <c r="T28">
        <v>0.95116348765754499</v>
      </c>
      <c r="U28">
        <v>3.8074570505877201</v>
      </c>
      <c r="V28">
        <v>0</v>
      </c>
    </row>
    <row r="29" spans="1:22" x14ac:dyDescent="0.3">
      <c r="A29" t="s">
        <v>83</v>
      </c>
      <c r="B29" t="str">
        <f>HYPERLINK("http://www.ncbi.nlm.nih.gov/gene/238803","Zfp366")</f>
        <v>Zfp366</v>
      </c>
      <c r="C29">
        <v>238803</v>
      </c>
      <c r="D29" t="s">
        <v>84</v>
      </c>
      <c r="E29" t="str">
        <f>HYPERLINK("http://genome.ucsc.edu/cgi-bin/hgTracks?db=mm10&amp;lastVirtModeType=default&amp;lastVirtModeExtraState=&amp;virtModeType=default&amp;virtMode=0&amp;nonVirtPosition=&amp;position=chr13:99184822-99247032","chr13:99184822-99247032")</f>
        <v>chr13:99184822-99247032</v>
      </c>
      <c r="F29" t="s">
        <v>23</v>
      </c>
      <c r="G29">
        <v>-1.8199183148898701</v>
      </c>
      <c r="H29">
        <v>0.28464975412577298</v>
      </c>
      <c r="I29">
        <v>-6.3935355239609297</v>
      </c>
      <c r="J29" s="1">
        <v>1.6209331641824199E-10</v>
      </c>
      <c r="K29" s="1">
        <v>5.8571384489895503E-9</v>
      </c>
      <c r="L29" t="s">
        <v>21</v>
      </c>
      <c r="M29" t="s">
        <v>22</v>
      </c>
      <c r="N29">
        <v>18.443928188392601</v>
      </c>
      <c r="O29">
        <v>34.664974352218202</v>
      </c>
      <c r="P29">
        <v>2.2228820245670602</v>
      </c>
      <c r="Q29">
        <v>20.0122254773305</v>
      </c>
      <c r="R29">
        <v>39.683996032941302</v>
      </c>
      <c r="S29">
        <v>44.298701546382702</v>
      </c>
      <c r="T29">
        <v>2.8534904629726401</v>
      </c>
      <c r="U29">
        <v>1.9037285252938601</v>
      </c>
      <c r="V29">
        <v>1.91142708543468</v>
      </c>
    </row>
    <row r="30" spans="1:22" x14ac:dyDescent="0.3">
      <c r="A30" t="s">
        <v>495</v>
      </c>
      <c r="B30" t="str">
        <f>HYPERLINK("http://www.ncbi.nlm.nih.gov/gene/121021","Cspg4")</f>
        <v>Cspg4</v>
      </c>
      <c r="C30">
        <v>121021</v>
      </c>
      <c r="D30" t="s">
        <v>496</v>
      </c>
      <c r="E30" t="str">
        <f>HYPERLINK("http://genome.ucsc.edu/cgi-bin/hgTracks?db=mm10&amp;lastVirtModeType=default&amp;lastVirtModeExtraState=&amp;virtModeType=default&amp;virtMode=0&amp;nonVirtPosition=&amp;position=chr9:56865103-56899870","chr9:56865103-56899870")</f>
        <v>chr9:56865103-56899870</v>
      </c>
      <c r="F30" t="s">
        <v>23</v>
      </c>
      <c r="G30">
        <v>-1.7958511530666801</v>
      </c>
      <c r="H30">
        <v>0.27801861194467298</v>
      </c>
      <c r="I30">
        <v>-6.4594637765620799</v>
      </c>
      <c r="J30" s="1">
        <v>1.05074633193522E-10</v>
      </c>
      <c r="K30" s="1">
        <v>3.9535535723388299E-9</v>
      </c>
      <c r="L30" t="s">
        <v>21</v>
      </c>
      <c r="M30" t="s">
        <v>22</v>
      </c>
      <c r="N30">
        <v>27.624320023522099</v>
      </c>
      <c r="O30">
        <v>49.532907737683701</v>
      </c>
      <c r="P30">
        <v>5.7157323093605701</v>
      </c>
      <c r="Q30">
        <v>32.651525778802501</v>
      </c>
      <c r="R30">
        <v>41.772627403096102</v>
      </c>
      <c r="S30">
        <v>74.174570031152498</v>
      </c>
      <c r="T30">
        <v>7.6093079012603599</v>
      </c>
      <c r="U30">
        <v>4.7593213132346497</v>
      </c>
      <c r="V30">
        <v>4.7785677135866997</v>
      </c>
    </row>
    <row r="31" spans="1:22" x14ac:dyDescent="0.3">
      <c r="A31" t="s">
        <v>487</v>
      </c>
      <c r="B31" t="str">
        <f>HYPERLINK("http://www.ncbi.nlm.nih.gov/gene/13805","Eng")</f>
        <v>Eng</v>
      </c>
      <c r="C31">
        <v>13805</v>
      </c>
      <c r="D31" t="s">
        <v>488</v>
      </c>
      <c r="E31" t="str">
        <f>HYPERLINK("http://genome.ucsc.edu/cgi-bin/hgTracks?db=mm10&amp;lastVirtModeType=default&amp;lastVirtModeExtraState=&amp;virtModeType=default&amp;virtMode=0&amp;nonVirtPosition=&amp;position=chr2:32646594-32682669","chr2:32646594-32682669")</f>
        <v>chr2:32646594-32682669</v>
      </c>
      <c r="F31" t="s">
        <v>23</v>
      </c>
      <c r="G31">
        <v>-1.79355453934042</v>
      </c>
      <c r="H31">
        <v>0.23336696563418899</v>
      </c>
      <c r="I31">
        <v>-7.6855545276784296</v>
      </c>
      <c r="J31" s="1">
        <v>1.5233570593774199E-14</v>
      </c>
      <c r="K31" s="1">
        <v>1.41190240446817E-12</v>
      </c>
      <c r="L31" t="s">
        <v>21</v>
      </c>
      <c r="M31" t="s">
        <v>22</v>
      </c>
      <c r="N31">
        <v>81.595845673958905</v>
      </c>
      <c r="O31">
        <v>135.548674390288</v>
      </c>
      <c r="P31">
        <v>27.643016957629701</v>
      </c>
      <c r="Q31">
        <v>92.688202210794103</v>
      </c>
      <c r="R31">
        <v>133.672407689908</v>
      </c>
      <c r="S31">
        <v>180.285413270162</v>
      </c>
      <c r="T31">
        <v>19.023269753150899</v>
      </c>
      <c r="U31">
        <v>31.4115206673487</v>
      </c>
      <c r="V31">
        <v>32.494260452389597</v>
      </c>
    </row>
    <row r="32" spans="1:22" x14ac:dyDescent="0.3">
      <c r="A32" t="s">
        <v>575</v>
      </c>
      <c r="B32" t="str">
        <f>HYPERLINK("http://www.ncbi.nlm.nih.gov/gene/226040","Tmem252")</f>
        <v>Tmem252</v>
      </c>
      <c r="C32">
        <v>226040</v>
      </c>
      <c r="D32" t="s">
        <v>576</v>
      </c>
      <c r="E32" t="str">
        <f>HYPERLINK("http://genome.ucsc.edu/cgi-bin/hgTracks?db=mm10&amp;lastVirtModeType=default&amp;lastVirtModeExtraState=&amp;virtModeType=default&amp;virtMode=0&amp;nonVirtPosition=&amp;position=chr19:24674007-24679661","chr19:24674007-24679661")</f>
        <v>chr19:24674007-24679661</v>
      </c>
      <c r="F32" t="s">
        <v>23</v>
      </c>
      <c r="G32">
        <v>-1.75953402160575</v>
      </c>
      <c r="H32">
        <v>0.28113417850455202</v>
      </c>
      <c r="I32">
        <v>-6.2586983587883598</v>
      </c>
      <c r="J32" s="1">
        <v>3.8820390493185902E-10</v>
      </c>
      <c r="K32" s="1">
        <v>1.3267677209181499E-8</v>
      </c>
      <c r="L32" t="s">
        <v>21</v>
      </c>
      <c r="M32" t="s">
        <v>22</v>
      </c>
      <c r="N32">
        <v>21.835574563678101</v>
      </c>
      <c r="O32">
        <v>39.5452393524847</v>
      </c>
      <c r="P32">
        <v>4.1259097748715297</v>
      </c>
      <c r="Q32">
        <v>27.3851506531892</v>
      </c>
      <c r="R32">
        <v>43.861258773250903</v>
      </c>
      <c r="S32">
        <v>47.389308631014103</v>
      </c>
      <c r="T32">
        <v>5.7069809259452704</v>
      </c>
      <c r="U32">
        <v>4.7593213132346497</v>
      </c>
      <c r="V32">
        <v>1.91142708543468</v>
      </c>
    </row>
    <row r="33" spans="1:22" x14ac:dyDescent="0.3">
      <c r="A33" t="s">
        <v>477</v>
      </c>
      <c r="B33" t="str">
        <f>HYPERLINK("http://www.ncbi.nlm.nih.gov/gene/19263","Ptprb")</f>
        <v>Ptprb</v>
      </c>
      <c r="C33">
        <v>19263</v>
      </c>
      <c r="D33" t="s">
        <v>478</v>
      </c>
      <c r="E33" t="str">
        <f>HYPERLINK("http://genome.ucsc.edu/cgi-bin/hgTracks?db=mm10&amp;lastVirtModeType=default&amp;lastVirtModeExtraState=&amp;virtModeType=default&amp;virtMode=0&amp;nonVirtPosition=&amp;position=chr10:116301373-116389538","chr10:116301373-116389538")</f>
        <v>chr10:116301373-116389538</v>
      </c>
      <c r="F33" t="s">
        <v>23</v>
      </c>
      <c r="G33">
        <v>-1.75913836093354</v>
      </c>
      <c r="H33">
        <v>0.280858191250274</v>
      </c>
      <c r="I33">
        <v>-6.2634397562076396</v>
      </c>
      <c r="J33" s="1">
        <v>3.7657668026891502E-10</v>
      </c>
      <c r="K33" s="1">
        <v>1.29241431795221E-8</v>
      </c>
      <c r="L33" t="s">
        <v>21</v>
      </c>
      <c r="M33" t="s">
        <v>22</v>
      </c>
      <c r="N33">
        <v>157.86219558996601</v>
      </c>
      <c r="O33">
        <v>282.70089995064802</v>
      </c>
      <c r="P33">
        <v>33.023491229284502</v>
      </c>
      <c r="Q33">
        <v>218.02793020039101</v>
      </c>
      <c r="R33">
        <v>198.419980164707</v>
      </c>
      <c r="S33">
        <v>431.65478948684603</v>
      </c>
      <c r="T33">
        <v>47.558174382877297</v>
      </c>
      <c r="U33">
        <v>23.796606566173299</v>
      </c>
      <c r="V33">
        <v>27.7156927388029</v>
      </c>
    </row>
    <row r="34" spans="1:22" x14ac:dyDescent="0.3">
      <c r="A34" t="s">
        <v>887</v>
      </c>
      <c r="B34" t="str">
        <f>HYPERLINK("http://www.ncbi.nlm.nih.gov/gene/20672","Sox18")</f>
        <v>Sox18</v>
      </c>
      <c r="C34">
        <v>20672</v>
      </c>
      <c r="D34" t="s">
        <v>888</v>
      </c>
      <c r="E34" t="str">
        <f>HYPERLINK("http://genome.ucsc.edu/cgi-bin/hgTracks?db=mm10&amp;lastVirtModeType=default&amp;lastVirtModeExtraState=&amp;virtModeType=default&amp;virtMode=0&amp;nonVirtPosition=&amp;position=chr2:181669836-181671640","chr2:181669836-181671640")</f>
        <v>chr2:181669836-181671640</v>
      </c>
      <c r="F34" t="s">
        <v>20</v>
      </c>
      <c r="G34">
        <v>-1.73772337691834</v>
      </c>
      <c r="H34">
        <v>0.284571789871498</v>
      </c>
      <c r="I34">
        <v>-6.1064498968890399</v>
      </c>
      <c r="J34" s="1">
        <v>1.01871595368819E-9</v>
      </c>
      <c r="K34" s="1">
        <v>3.1771930076529803E-8</v>
      </c>
      <c r="L34" t="s">
        <v>21</v>
      </c>
      <c r="M34" t="s">
        <v>22</v>
      </c>
      <c r="N34">
        <v>12.489013006596601</v>
      </c>
      <c r="O34">
        <v>24.3436834297584</v>
      </c>
      <c r="P34">
        <v>0.63434258343482497</v>
      </c>
      <c r="Q34">
        <v>23.172050552698501</v>
      </c>
      <c r="R34">
        <v>30.2851548672447</v>
      </c>
      <c r="S34">
        <v>19.5738448693319</v>
      </c>
      <c r="T34">
        <v>0.95116348765754499</v>
      </c>
      <c r="U34">
        <v>0.95186426264693103</v>
      </c>
      <c r="V34">
        <v>0</v>
      </c>
    </row>
    <row r="35" spans="1:22" x14ac:dyDescent="0.3">
      <c r="A35" t="s">
        <v>638</v>
      </c>
      <c r="B35" t="str">
        <f>HYPERLINK("http://www.ncbi.nlm.nih.gov/gene/268878","Atp13a5")</f>
        <v>Atp13a5</v>
      </c>
      <c r="C35">
        <v>268878</v>
      </c>
      <c r="D35" t="s">
        <v>639</v>
      </c>
      <c r="E35" t="str">
        <f>HYPERLINK("http://genome.ucsc.edu/cgi-bin/hgTracks?db=mm10&amp;lastVirtModeType=default&amp;lastVirtModeExtraState=&amp;virtModeType=default&amp;virtMode=0&amp;nonVirtPosition=&amp;position=chr16:29231913-29378732","chr16:29231913-29378732")</f>
        <v>chr16:29231913-29378732</v>
      </c>
      <c r="F35" t="s">
        <v>20</v>
      </c>
      <c r="G35">
        <v>-1.73393125933168</v>
      </c>
      <c r="H35">
        <v>0.28511664455437102</v>
      </c>
      <c r="I35">
        <v>-6.0814803079692803</v>
      </c>
      <c r="J35" s="1">
        <v>1.1907799276183001E-9</v>
      </c>
      <c r="K35" s="1">
        <v>3.6309934409996701E-8</v>
      </c>
      <c r="L35" t="s">
        <v>21</v>
      </c>
      <c r="M35" t="s">
        <v>22</v>
      </c>
      <c r="N35">
        <v>17.563172466735701</v>
      </c>
      <c r="O35">
        <v>32.903462908904402</v>
      </c>
      <c r="P35">
        <v>2.2228820245670602</v>
      </c>
      <c r="Q35">
        <v>24.225325577821199</v>
      </c>
      <c r="R35">
        <v>22.974945071702901</v>
      </c>
      <c r="S35">
        <v>51.510118077189198</v>
      </c>
      <c r="T35">
        <v>2.8534904629726401</v>
      </c>
      <c r="U35">
        <v>1.9037285252938601</v>
      </c>
      <c r="V35">
        <v>1.91142708543468</v>
      </c>
    </row>
    <row r="36" spans="1:22" x14ac:dyDescent="0.3">
      <c r="A36" t="s">
        <v>501</v>
      </c>
      <c r="B36" t="str">
        <f>HYPERLINK("http://www.ncbi.nlm.nih.gov/gene/29817","Igfbp7")</f>
        <v>Igfbp7</v>
      </c>
      <c r="C36">
        <v>29817</v>
      </c>
      <c r="D36" t="s">
        <v>502</v>
      </c>
      <c r="E36" t="str">
        <f>HYPERLINK("http://genome.ucsc.edu/cgi-bin/hgTracks?db=mm10&amp;lastVirtModeType=default&amp;lastVirtModeExtraState=&amp;virtModeType=default&amp;virtMode=0&amp;nonVirtPosition=&amp;position=chr5:77349239-77408045","chr5:77349239-77408045")</f>
        <v>chr5:77349239-77408045</v>
      </c>
      <c r="F36" t="s">
        <v>20</v>
      </c>
      <c r="G36">
        <v>-1.7114555922769099</v>
      </c>
      <c r="H36">
        <v>0.20921298911790301</v>
      </c>
      <c r="I36">
        <v>-8.1804461543848994</v>
      </c>
      <c r="J36" s="1">
        <v>2.8279483850992899E-16</v>
      </c>
      <c r="K36" s="1">
        <v>3.7113994606043103E-14</v>
      </c>
      <c r="L36" t="s">
        <v>21</v>
      </c>
      <c r="M36" t="s">
        <v>22</v>
      </c>
      <c r="N36">
        <v>91.2044819050911</v>
      </c>
      <c r="O36">
        <v>146.832001030307</v>
      </c>
      <c r="P36">
        <v>35.576962779875601</v>
      </c>
      <c r="Q36">
        <v>116.913527788615</v>
      </c>
      <c r="R36">
        <v>159.78029981684301</v>
      </c>
      <c r="S36">
        <v>163.80217548546199</v>
      </c>
      <c r="T36">
        <v>38.046539506301798</v>
      </c>
      <c r="U36">
        <v>31.4115206673487</v>
      </c>
      <c r="V36">
        <v>37.2728281659763</v>
      </c>
    </row>
    <row r="37" spans="1:22" x14ac:dyDescent="0.3">
      <c r="A37" t="s">
        <v>640</v>
      </c>
      <c r="B37" t="str">
        <f>HYPERLINK("http://www.ncbi.nlm.nih.gov/gene/14612","Gja4")</f>
        <v>Gja4</v>
      </c>
      <c r="C37">
        <v>14612</v>
      </c>
      <c r="D37" t="s">
        <v>641</v>
      </c>
      <c r="E37" t="str">
        <f>HYPERLINK("http://genome.ucsc.edu/cgi-bin/hgTracks?db=mm10&amp;lastVirtModeType=default&amp;lastVirtModeExtraState=&amp;virtModeType=default&amp;virtMode=0&amp;nonVirtPosition=&amp;position=chr4:127311419-127314039","chr4:127311419-127314039")</f>
        <v>chr4:127311419-127314039</v>
      </c>
      <c r="F37" t="s">
        <v>20</v>
      </c>
      <c r="G37">
        <v>-1.7061119200024</v>
      </c>
      <c r="H37">
        <v>0.28317253215378702</v>
      </c>
      <c r="I37">
        <v>-6.0249908669666796</v>
      </c>
      <c r="J37" s="1">
        <v>1.6911917348117399E-9</v>
      </c>
      <c r="K37" s="1">
        <v>4.9899281312205997E-8</v>
      </c>
      <c r="L37" t="s">
        <v>21</v>
      </c>
      <c r="M37" t="s">
        <v>22</v>
      </c>
      <c r="N37">
        <v>11.947771534926201</v>
      </c>
      <c r="O37">
        <v>23.578254982303498</v>
      </c>
      <c r="P37">
        <v>0.31728808754897703</v>
      </c>
      <c r="Q37">
        <v>13.6925753265946</v>
      </c>
      <c r="R37">
        <v>28.196523497089899</v>
      </c>
      <c r="S37">
        <v>28.845666123226</v>
      </c>
      <c r="T37">
        <v>0</v>
      </c>
      <c r="U37">
        <v>0.95186426264693103</v>
      </c>
      <c r="V37">
        <v>0</v>
      </c>
    </row>
    <row r="38" spans="1:22" x14ac:dyDescent="0.3">
      <c r="A38" t="s">
        <v>505</v>
      </c>
      <c r="B38" t="str">
        <f>HYPERLINK("http://www.ncbi.nlm.nih.gov/gene/109700","Itga1")</f>
        <v>Itga1</v>
      </c>
      <c r="C38">
        <v>109700</v>
      </c>
      <c r="D38" t="s">
        <v>506</v>
      </c>
      <c r="E38" t="str">
        <f>HYPERLINK("http://genome.ucsc.edu/cgi-bin/hgTracks?db=mm10&amp;lastVirtModeType=default&amp;lastVirtModeExtraState=&amp;virtModeType=default&amp;virtMode=0&amp;nonVirtPosition=&amp;position=chr13:114958080-115101964","chr13:114958080-115101964")</f>
        <v>chr13:114958080-115101964</v>
      </c>
      <c r="F38" t="s">
        <v>20</v>
      </c>
      <c r="G38">
        <v>-1.6823756782167301</v>
      </c>
      <c r="H38">
        <v>0.26294006271181902</v>
      </c>
      <c r="I38">
        <v>-6.3983238646315002</v>
      </c>
      <c r="J38" s="1">
        <v>1.5709181466213499E-10</v>
      </c>
      <c r="K38" s="1">
        <v>5.7015292467529298E-9</v>
      </c>
      <c r="L38" t="s">
        <v>21</v>
      </c>
      <c r="M38" t="s">
        <v>22</v>
      </c>
      <c r="N38">
        <v>42.727558888259502</v>
      </c>
      <c r="O38">
        <v>72.424730513189402</v>
      </c>
      <c r="P38">
        <v>13.0303872633298</v>
      </c>
      <c r="Q38">
        <v>54.7703013063783</v>
      </c>
      <c r="R38">
        <v>56.393046994179798</v>
      </c>
      <c r="S38">
        <v>106.11084323900999</v>
      </c>
      <c r="T38">
        <v>11.4139618518905</v>
      </c>
      <c r="U38">
        <v>9.51864262646931</v>
      </c>
      <c r="V38">
        <v>18.158557311629501</v>
      </c>
    </row>
    <row r="39" spans="1:22" x14ac:dyDescent="0.3">
      <c r="A39" t="s">
        <v>553</v>
      </c>
      <c r="B39" t="str">
        <f>HYPERLINK("http://www.ncbi.nlm.nih.gov/gene/327978","Slfn5")</f>
        <v>Slfn5</v>
      </c>
      <c r="C39">
        <v>327978</v>
      </c>
      <c r="D39" t="s">
        <v>554</v>
      </c>
      <c r="E39" t="str">
        <f>HYPERLINK("http://genome.ucsc.edu/cgi-bin/hgTracks?db=mm10&amp;lastVirtModeType=default&amp;lastVirtModeExtraState=&amp;virtModeType=default&amp;virtMode=0&amp;nonVirtPosition=&amp;position=chr11:82952101-82964850","chr11:82952101-82964850")</f>
        <v>chr11:82952101-82964850</v>
      </c>
      <c r="F39" t="s">
        <v>23</v>
      </c>
      <c r="G39">
        <v>-1.6354413029963899</v>
      </c>
      <c r="H39">
        <v>0.275553939132748</v>
      </c>
      <c r="I39">
        <v>-5.9351040603651901</v>
      </c>
      <c r="J39" s="1">
        <v>2.9365918436153699E-9</v>
      </c>
      <c r="K39" s="1">
        <v>8.2069487554531597E-8</v>
      </c>
      <c r="L39" t="s">
        <v>21</v>
      </c>
      <c r="M39" t="s">
        <v>22</v>
      </c>
      <c r="N39">
        <v>25.206587164112701</v>
      </c>
      <c r="O39">
        <v>43.746393666248402</v>
      </c>
      <c r="P39">
        <v>6.6667806619769401</v>
      </c>
      <c r="Q39">
        <v>35.811350854170399</v>
      </c>
      <c r="R39">
        <v>48.038521513560603</v>
      </c>
      <c r="S39">
        <v>47.389308631014103</v>
      </c>
      <c r="T39">
        <v>5.7069809259452704</v>
      </c>
      <c r="U39">
        <v>10.4705068891162</v>
      </c>
      <c r="V39">
        <v>3.82285417086936</v>
      </c>
    </row>
    <row r="40" spans="1:22" x14ac:dyDescent="0.3">
      <c r="A40" t="s">
        <v>503</v>
      </c>
      <c r="B40" t="str">
        <f>HYPERLINK("http://www.ncbi.nlm.nih.gov/gene/12741","Cldn5")</f>
        <v>Cldn5</v>
      </c>
      <c r="C40">
        <v>12741</v>
      </c>
      <c r="D40" t="s">
        <v>504</v>
      </c>
      <c r="E40" t="str">
        <f>HYPERLINK("http://genome.ucsc.edu/cgi-bin/hgTracks?db=mm10&amp;lastVirtModeType=default&amp;lastVirtModeExtraState=&amp;virtModeType=default&amp;virtMode=0&amp;nonVirtPosition=&amp;position=chr16:18776846-18778262","chr16:18776846-18778262")</f>
        <v>chr16:18776846-18778262</v>
      </c>
      <c r="F40" t="s">
        <v>23</v>
      </c>
      <c r="G40">
        <v>-1.62936013907176</v>
      </c>
      <c r="H40">
        <v>0.279843397213</v>
      </c>
      <c r="I40">
        <v>-5.8223997968105801</v>
      </c>
      <c r="J40" s="1">
        <v>5.8008579843942099E-9</v>
      </c>
      <c r="K40" s="1">
        <v>1.49392582784909E-7</v>
      </c>
      <c r="L40" t="s">
        <v>21</v>
      </c>
      <c r="M40" t="s">
        <v>22</v>
      </c>
      <c r="N40">
        <v>69.195252923902402</v>
      </c>
      <c r="O40">
        <v>135.215292377265</v>
      </c>
      <c r="P40">
        <v>3.1752134705402399</v>
      </c>
      <c r="Q40">
        <v>66.356326582727604</v>
      </c>
      <c r="R40">
        <v>178.577982148236</v>
      </c>
      <c r="S40">
        <v>160.71156840083</v>
      </c>
      <c r="T40">
        <v>0.95116348765754499</v>
      </c>
      <c r="U40">
        <v>6.6630498385285097</v>
      </c>
      <c r="V40">
        <v>1.91142708543468</v>
      </c>
    </row>
    <row r="41" spans="1:22" x14ac:dyDescent="0.3">
      <c r="A41" t="s">
        <v>599</v>
      </c>
      <c r="B41" t="str">
        <f>HYPERLINK("http://www.ncbi.nlm.nih.gov/gene/214547","She")</f>
        <v>She</v>
      </c>
      <c r="C41">
        <v>214547</v>
      </c>
      <c r="D41" t="s">
        <v>600</v>
      </c>
      <c r="E41" t="str">
        <f>HYPERLINK("http://genome.ucsc.edu/cgi-bin/hgTracks?db=mm10&amp;lastVirtModeType=default&amp;lastVirtModeExtraState=&amp;virtModeType=default&amp;virtMode=0&amp;nonVirtPosition=&amp;position=chr3:89831369-89858846","chr3:89831369-89858846")</f>
        <v>chr3:89831369-89858846</v>
      </c>
      <c r="F41" t="s">
        <v>23</v>
      </c>
      <c r="G41">
        <v>-1.6151465414686901</v>
      </c>
      <c r="H41">
        <v>0.28304243246785699</v>
      </c>
      <c r="I41">
        <v>-5.7063759924127604</v>
      </c>
      <c r="J41" s="1">
        <v>1.15406916490397E-8</v>
      </c>
      <c r="K41" s="1">
        <v>2.74782360671256E-7</v>
      </c>
      <c r="L41" t="s">
        <v>21</v>
      </c>
      <c r="M41" t="s">
        <v>22</v>
      </c>
      <c r="N41">
        <v>12.091443257919</v>
      </c>
      <c r="O41">
        <v>23.548310340740102</v>
      </c>
      <c r="P41">
        <v>0.63457617509795305</v>
      </c>
      <c r="Q41">
        <v>14.7458503517172</v>
      </c>
      <c r="R41">
        <v>19.841998016470701</v>
      </c>
      <c r="S41">
        <v>36.057082654032499</v>
      </c>
      <c r="T41">
        <v>0</v>
      </c>
      <c r="U41">
        <v>1.9037285252938601</v>
      </c>
      <c r="V41">
        <v>0</v>
      </c>
    </row>
    <row r="42" spans="1:22" x14ac:dyDescent="0.3">
      <c r="A42" t="s">
        <v>511</v>
      </c>
      <c r="B42" t="str">
        <f>HYPERLINK("http://www.ncbi.nlm.nih.gov/gene/20671","Sox17")</f>
        <v>Sox17</v>
      </c>
      <c r="C42">
        <v>20671</v>
      </c>
      <c r="D42" t="s">
        <v>512</v>
      </c>
      <c r="E42" t="str">
        <f>HYPERLINK("http://genome.ucsc.edu/cgi-bin/hgTracks?db=mm10&amp;lastVirtModeType=default&amp;lastVirtModeExtraState=&amp;virtModeType=default&amp;virtMode=0&amp;nonVirtPosition=&amp;position=chr1:4490927-4497354","chr1:4490927-4497354")</f>
        <v>chr1:4490927-4497354</v>
      </c>
      <c r="F42" t="s">
        <v>20</v>
      </c>
      <c r="G42">
        <v>-1.5908748254461</v>
      </c>
      <c r="H42">
        <v>0.28435567239008203</v>
      </c>
      <c r="I42">
        <v>-5.5946653431401403</v>
      </c>
      <c r="J42" s="1">
        <v>2.2104772464984601E-8</v>
      </c>
      <c r="K42" s="1">
        <v>4.8415059050476999E-7</v>
      </c>
      <c r="L42" t="s">
        <v>21</v>
      </c>
      <c r="M42" t="s">
        <v>22</v>
      </c>
      <c r="N42">
        <v>13.628390058667399</v>
      </c>
      <c r="O42">
        <v>25.983778487068399</v>
      </c>
      <c r="P42">
        <v>1.2730016302663201</v>
      </c>
      <c r="Q42">
        <v>12.6393003014719</v>
      </c>
      <c r="R42">
        <v>30.2851548672447</v>
      </c>
      <c r="S42">
        <v>35.026880292488698</v>
      </c>
      <c r="T42">
        <v>0</v>
      </c>
      <c r="U42">
        <v>0.95186426264693103</v>
      </c>
      <c r="V42">
        <v>2.8671406281520202</v>
      </c>
    </row>
    <row r="43" spans="1:22" x14ac:dyDescent="0.3">
      <c r="A43" t="s">
        <v>660</v>
      </c>
      <c r="B43" t="str">
        <f>HYPERLINK("http://www.ncbi.nlm.nih.gov/gene/18830","Pltp")</f>
        <v>Pltp</v>
      </c>
      <c r="C43">
        <v>18830</v>
      </c>
      <c r="D43" t="s">
        <v>661</v>
      </c>
      <c r="E43" t="str">
        <f>HYPERLINK("http://genome.ucsc.edu/cgi-bin/hgTracks?db=mm10&amp;lastVirtModeType=default&amp;lastVirtModeExtraState=&amp;virtModeType=default&amp;virtMode=0&amp;nonVirtPosition=&amp;position=chr2:164839517-164857708","chr2:164839517-164857708")</f>
        <v>chr2:164839517-164857708</v>
      </c>
      <c r="F43" t="s">
        <v>20</v>
      </c>
      <c r="G43">
        <v>-1.5732137810861899</v>
      </c>
      <c r="H43">
        <v>0.206951853640294</v>
      </c>
      <c r="I43">
        <v>-7.6018346944628696</v>
      </c>
      <c r="J43" s="1">
        <v>2.9196153166138697E-14</v>
      </c>
      <c r="K43" s="1">
        <v>2.50765912403406E-12</v>
      </c>
      <c r="L43" t="s">
        <v>21</v>
      </c>
      <c r="M43" t="s">
        <v>22</v>
      </c>
      <c r="N43">
        <v>194.71375920386799</v>
      </c>
      <c r="O43">
        <v>305.62710603487898</v>
      </c>
      <c r="P43">
        <v>83.800412372857807</v>
      </c>
      <c r="Q43">
        <v>219.081205225513</v>
      </c>
      <c r="R43">
        <v>331.04807216953702</v>
      </c>
      <c r="S43">
        <v>366.75204070958699</v>
      </c>
      <c r="T43">
        <v>113.188455031248</v>
      </c>
      <c r="U43">
        <v>90.427104951458404</v>
      </c>
      <c r="V43">
        <v>47.785677135866997</v>
      </c>
    </row>
    <row r="44" spans="1:22" x14ac:dyDescent="0.3">
      <c r="A44" t="s">
        <v>889</v>
      </c>
      <c r="B44" t="str">
        <f>HYPERLINK("http://www.ncbi.nlm.nih.gov/gene/76854","Gper1")</f>
        <v>Gper1</v>
      </c>
      <c r="C44">
        <v>76854</v>
      </c>
      <c r="D44" t="s">
        <v>890</v>
      </c>
      <c r="E44" t="str">
        <f>HYPERLINK("http://genome.ucsc.edu/cgi-bin/hgTracks?db=mm10&amp;lastVirtModeType=default&amp;lastVirtModeExtraState=&amp;virtModeType=default&amp;virtMode=0&amp;nonVirtPosition=&amp;position=chr5:139423178-139427800","chr5:139423178-139427800")</f>
        <v>chr5:139423178-139427800</v>
      </c>
      <c r="F44" t="s">
        <v>23</v>
      </c>
      <c r="G44">
        <v>-1.53762954928649</v>
      </c>
      <c r="H44">
        <v>0.284476058024211</v>
      </c>
      <c r="I44">
        <v>-5.4051281502066804</v>
      </c>
      <c r="J44" s="1">
        <v>6.4762073421147595E-8</v>
      </c>
      <c r="K44" s="1">
        <v>1.26932116424603E-6</v>
      </c>
      <c r="L44" t="s">
        <v>21</v>
      </c>
      <c r="M44" t="s">
        <v>22</v>
      </c>
      <c r="N44">
        <v>11.738702615505201</v>
      </c>
      <c r="O44">
        <v>22.205920285764101</v>
      </c>
      <c r="P44">
        <v>1.2714849452463901</v>
      </c>
      <c r="Q44">
        <v>15.7991253768399</v>
      </c>
      <c r="R44">
        <v>25.063576441857698</v>
      </c>
      <c r="S44">
        <v>25.755059038594599</v>
      </c>
      <c r="T44">
        <v>0.95116348765754499</v>
      </c>
      <c r="U44">
        <v>0.95186426264693103</v>
      </c>
      <c r="V44">
        <v>1.91142708543468</v>
      </c>
    </row>
    <row r="45" spans="1:22" x14ac:dyDescent="0.3">
      <c r="A45" t="s">
        <v>891</v>
      </c>
      <c r="B45" t="str">
        <f>HYPERLINK("http://www.ncbi.nlm.nih.gov/gene/18613","Pecam1")</f>
        <v>Pecam1</v>
      </c>
      <c r="C45">
        <v>18613</v>
      </c>
      <c r="D45" t="s">
        <v>892</v>
      </c>
      <c r="E45" t="str">
        <f>HYPERLINK("http://genome.ucsc.edu/cgi-bin/hgTracks?db=mm10&amp;lastVirtModeType=default&amp;lastVirtModeExtraState=&amp;virtModeType=default&amp;virtMode=0&amp;nonVirtPosition=&amp;position=chr11:106654212-106715281","chr11:106654212-106715281")</f>
        <v>chr11:106654212-106715281</v>
      </c>
      <c r="F45" t="s">
        <v>20</v>
      </c>
      <c r="G45">
        <v>-1.5349493764283799</v>
      </c>
      <c r="H45">
        <v>0.19394539023652599</v>
      </c>
      <c r="I45">
        <v>-7.91433802348398</v>
      </c>
      <c r="J45" s="1">
        <v>2.48572104927999E-15</v>
      </c>
      <c r="K45" s="1">
        <v>2.7222311790739902E-13</v>
      </c>
      <c r="L45" t="s">
        <v>21</v>
      </c>
      <c r="M45" t="s">
        <v>22</v>
      </c>
      <c r="N45">
        <v>129.13332682391601</v>
      </c>
      <c r="O45">
        <v>199.82325775556799</v>
      </c>
      <c r="P45">
        <v>58.443395892264803</v>
      </c>
      <c r="Q45">
        <v>154.831428693031</v>
      </c>
      <c r="R45">
        <v>198.419980164707</v>
      </c>
      <c r="S45">
        <v>246.21836440896499</v>
      </c>
      <c r="T45">
        <v>54.216318796480103</v>
      </c>
      <c r="U45">
        <v>64.726769859991293</v>
      </c>
      <c r="V45">
        <v>56.387099020323099</v>
      </c>
    </row>
    <row r="46" spans="1:22" x14ac:dyDescent="0.3">
      <c r="A46" t="s">
        <v>499</v>
      </c>
      <c r="B46" t="str">
        <f>HYPERLINK("http://www.ncbi.nlm.nih.gov/gene/108075","Ltbp4")</f>
        <v>Ltbp4</v>
      </c>
      <c r="C46">
        <v>108075</v>
      </c>
      <c r="D46" t="s">
        <v>500</v>
      </c>
      <c r="E46" t="str">
        <f>HYPERLINK("http://genome.ucsc.edu/cgi-bin/hgTracks?db=mm10&amp;lastVirtModeType=default&amp;lastVirtModeExtraState=&amp;virtModeType=default&amp;virtMode=0&amp;nonVirtPosition=&amp;position=chr7:27311559-27333663","chr7:27311559-27333663")</f>
        <v>chr7:27311559-27333663</v>
      </c>
      <c r="F46" t="s">
        <v>20</v>
      </c>
      <c r="G46">
        <v>-1.5129043311147901</v>
      </c>
      <c r="H46">
        <v>0.20284785782508899</v>
      </c>
      <c r="I46">
        <v>-7.4583204739550704</v>
      </c>
      <c r="J46" s="1">
        <v>8.7632315941794095E-14</v>
      </c>
      <c r="K46" s="1">
        <v>6.5345824682960602E-12</v>
      </c>
      <c r="L46" t="s">
        <v>21</v>
      </c>
      <c r="M46" t="s">
        <v>22</v>
      </c>
      <c r="N46">
        <v>107.04522452721</v>
      </c>
      <c r="O46">
        <v>165.810885437281</v>
      </c>
      <c r="P46">
        <v>48.279563617138798</v>
      </c>
      <c r="Q46">
        <v>132.71265316545501</v>
      </c>
      <c r="R46">
        <v>154.558721391456</v>
      </c>
      <c r="S46">
        <v>210.16128175493199</v>
      </c>
      <c r="T46">
        <v>50.411664845849899</v>
      </c>
      <c r="U46">
        <v>46.641348869699598</v>
      </c>
      <c r="V46">
        <v>47.785677135866997</v>
      </c>
    </row>
    <row r="47" spans="1:22" x14ac:dyDescent="0.3">
      <c r="A47" t="s">
        <v>642</v>
      </c>
      <c r="B47" t="str">
        <f>HYPERLINK("http://www.ncbi.nlm.nih.gov/gene/239691","AU021092")</f>
        <v>AU021092</v>
      </c>
      <c r="C47">
        <v>239691</v>
      </c>
      <c r="D47" t="s">
        <v>643</v>
      </c>
      <c r="E47" t="str">
        <f>HYPERLINK("http://genome.ucsc.edu/cgi-bin/hgTracks?db=mm10&amp;lastVirtModeType=default&amp;lastVirtModeExtraState=&amp;virtModeType=default&amp;virtMode=0&amp;nonVirtPosition=&amp;position=chr16:5211818-5222299","chr16:5211818-5222299")</f>
        <v>chr16:5211818-5222299</v>
      </c>
      <c r="F47" t="s">
        <v>20</v>
      </c>
      <c r="G47">
        <v>-1.49771102665558</v>
      </c>
      <c r="H47">
        <v>0.27963673351024698</v>
      </c>
      <c r="I47">
        <v>-5.3559166131537301</v>
      </c>
      <c r="J47" s="1">
        <v>8.5123762920672005E-8</v>
      </c>
      <c r="K47" s="1">
        <v>1.60512106978577E-6</v>
      </c>
      <c r="L47" t="s">
        <v>21</v>
      </c>
      <c r="M47" t="s">
        <v>22</v>
      </c>
      <c r="N47">
        <v>10.0255018910914</v>
      </c>
      <c r="O47">
        <v>19.733715694633801</v>
      </c>
      <c r="P47">
        <v>0.31728808754897703</v>
      </c>
      <c r="Q47">
        <v>11.5860252763493</v>
      </c>
      <c r="R47">
        <v>16.7090509612385</v>
      </c>
      <c r="S47">
        <v>30.906070846313501</v>
      </c>
      <c r="T47">
        <v>0</v>
      </c>
      <c r="U47">
        <v>0.95186426264693103</v>
      </c>
      <c r="V47">
        <v>0</v>
      </c>
    </row>
    <row r="48" spans="1:22" x14ac:dyDescent="0.3">
      <c r="A48" t="s">
        <v>893</v>
      </c>
      <c r="B48" t="str">
        <f>HYPERLINK("http://www.ncbi.nlm.nih.gov/gene/58801","Pmaip1")</f>
        <v>Pmaip1</v>
      </c>
      <c r="C48">
        <v>58801</v>
      </c>
      <c r="D48" t="s">
        <v>894</v>
      </c>
      <c r="E48" t="str">
        <f>HYPERLINK("http://genome.ucsc.edu/cgi-bin/hgTracks?db=mm10&amp;lastVirtModeType=default&amp;lastVirtModeExtraState=&amp;virtModeType=default&amp;virtMode=0&amp;nonVirtPosition=&amp;position=chr18:66458603-66465558","chr18:66458603-66465558")</f>
        <v>chr18:66458603-66465558</v>
      </c>
      <c r="F48" t="s">
        <v>23</v>
      </c>
      <c r="G48">
        <v>-1.4485202317654</v>
      </c>
      <c r="H48">
        <v>0.27895368493943901</v>
      </c>
      <c r="I48">
        <v>-5.1926907941003604</v>
      </c>
      <c r="J48" s="1">
        <v>2.07276275223962E-7</v>
      </c>
      <c r="K48" s="1">
        <v>3.58310568498324E-6</v>
      </c>
      <c r="L48" t="s">
        <v>21</v>
      </c>
      <c r="M48" t="s">
        <v>22</v>
      </c>
      <c r="N48">
        <v>28.232545244367302</v>
      </c>
      <c r="O48">
        <v>47.878249814529497</v>
      </c>
      <c r="P48">
        <v>8.5868406742049892</v>
      </c>
      <c r="Q48">
        <v>46.344101105397002</v>
      </c>
      <c r="R48">
        <v>33.4181019224769</v>
      </c>
      <c r="S48">
        <v>63.872546415714602</v>
      </c>
      <c r="T48">
        <v>1.90232697531509</v>
      </c>
      <c r="U48">
        <v>8.5667783638223796</v>
      </c>
      <c r="V48">
        <v>15.2914166834775</v>
      </c>
    </row>
    <row r="49" spans="1:22" x14ac:dyDescent="0.3">
      <c r="A49" t="s">
        <v>895</v>
      </c>
      <c r="B49" t="str">
        <f>HYPERLINK("http://www.ncbi.nlm.nih.gov/gene/13876","Erg")</f>
        <v>Erg</v>
      </c>
      <c r="C49">
        <v>13876</v>
      </c>
      <c r="D49" t="s">
        <v>896</v>
      </c>
      <c r="E49" t="str">
        <f>HYPERLINK("http://genome.ucsc.edu/cgi-bin/hgTracks?db=mm10&amp;lastVirtModeType=default&amp;lastVirtModeExtraState=&amp;virtModeType=default&amp;virtMode=0&amp;nonVirtPosition=&amp;position=chr16:95359168-95530365","chr16:95359168-95530365")</f>
        <v>chr16:95359168-95530365</v>
      </c>
      <c r="F49" t="s">
        <v>20</v>
      </c>
      <c r="G49">
        <v>-1.4372822518299799</v>
      </c>
      <c r="H49">
        <v>0.277834133670745</v>
      </c>
      <c r="I49">
        <v>-5.1731665682708003</v>
      </c>
      <c r="J49" s="1">
        <v>2.3015966094555601E-7</v>
      </c>
      <c r="K49" s="1">
        <v>3.9267743372506402E-6</v>
      </c>
      <c r="L49" t="s">
        <v>21</v>
      </c>
      <c r="M49" t="s">
        <v>22</v>
      </c>
      <c r="N49">
        <v>10.0406989830283</v>
      </c>
      <c r="O49">
        <v>19.7641098785076</v>
      </c>
      <c r="P49">
        <v>0.31728808754897703</v>
      </c>
      <c r="Q49">
        <v>7.3729251758586196</v>
      </c>
      <c r="R49">
        <v>30.2851548672447</v>
      </c>
      <c r="S49">
        <v>21.634249592419501</v>
      </c>
      <c r="T49">
        <v>0</v>
      </c>
      <c r="U49">
        <v>0.95186426264693103</v>
      </c>
      <c r="V49">
        <v>0</v>
      </c>
    </row>
    <row r="50" spans="1:22" x14ac:dyDescent="0.3">
      <c r="A50" t="s">
        <v>605</v>
      </c>
      <c r="B50" t="str">
        <f>HYPERLINK("http://www.ncbi.nlm.nih.gov/gene/75689","Higd1b")</f>
        <v>Higd1b</v>
      </c>
      <c r="C50">
        <v>75689</v>
      </c>
      <c r="D50" t="s">
        <v>606</v>
      </c>
      <c r="E50" t="str">
        <f>HYPERLINK("http://genome.ucsc.edu/cgi-bin/hgTracks?db=mm10&amp;lastVirtModeType=default&amp;lastVirtModeExtraState=&amp;virtModeType=default&amp;virtMode=0&amp;nonVirtPosition=&amp;position=chr11:102836295-102838039","chr11:102836295-102838039")</f>
        <v>chr11:102836295-102838039</v>
      </c>
      <c r="F50" t="s">
        <v>23</v>
      </c>
      <c r="G50">
        <v>-1.42860801560842</v>
      </c>
      <c r="H50">
        <v>0.28512766273123502</v>
      </c>
      <c r="I50">
        <v>-5.0104153414081001</v>
      </c>
      <c r="J50" s="1">
        <v>5.4312687362440104E-7</v>
      </c>
      <c r="K50" s="1">
        <v>8.2423648120335704E-6</v>
      </c>
      <c r="L50" t="s">
        <v>21</v>
      </c>
      <c r="M50" t="s">
        <v>22</v>
      </c>
      <c r="N50">
        <v>12.738176337462299</v>
      </c>
      <c r="O50">
        <v>23.251953965337599</v>
      </c>
      <c r="P50">
        <v>2.2243987095869899</v>
      </c>
      <c r="Q50">
        <v>14.7458503517172</v>
      </c>
      <c r="R50">
        <v>30.2851548672447</v>
      </c>
      <c r="S50">
        <v>24.724856677050798</v>
      </c>
      <c r="T50">
        <v>1.90232697531509</v>
      </c>
      <c r="U50">
        <v>1.9037285252938601</v>
      </c>
      <c r="V50">
        <v>2.8671406281520202</v>
      </c>
    </row>
    <row r="51" spans="1:22" x14ac:dyDescent="0.3">
      <c r="A51" t="s">
        <v>481</v>
      </c>
      <c r="B51" t="str">
        <f>HYPERLINK("http://www.ncbi.nlm.nih.gov/gene/20315","Cxcl12")</f>
        <v>Cxcl12</v>
      </c>
      <c r="C51">
        <v>20315</v>
      </c>
      <c r="D51" t="s">
        <v>482</v>
      </c>
      <c r="E51" t="str">
        <f>HYPERLINK("http://genome.ucsc.edu/cgi-bin/hgTracks?db=mm10&amp;lastVirtModeType=default&amp;lastVirtModeExtraState=&amp;virtModeType=default&amp;virtMode=0&amp;nonVirtPosition=&amp;position=chr6:117168534-117181368","chr6:117168534-117181368")</f>
        <v>chr6:117168534-117181368</v>
      </c>
      <c r="F51" t="s">
        <v>23</v>
      </c>
      <c r="G51">
        <v>-1.4138171490490901</v>
      </c>
      <c r="H51">
        <v>0.16034671003575501</v>
      </c>
      <c r="I51">
        <v>-8.8172507482930307</v>
      </c>
      <c r="J51" s="1">
        <v>1.1730434677619201E-18</v>
      </c>
      <c r="K51" s="1">
        <v>2.2909259629326598E-16</v>
      </c>
      <c r="L51" t="s">
        <v>21</v>
      </c>
      <c r="M51" t="s">
        <v>22</v>
      </c>
      <c r="N51">
        <v>252.45677889267299</v>
      </c>
      <c r="O51">
        <v>376.237299712251</v>
      </c>
      <c r="P51">
        <v>128.676258073094</v>
      </c>
      <c r="Q51">
        <v>342.31438316486401</v>
      </c>
      <c r="R51">
        <v>331.04807216953702</v>
      </c>
      <c r="S51">
        <v>455.34944380235299</v>
      </c>
      <c r="T51">
        <v>109.383801080618</v>
      </c>
      <c r="U51">
        <v>126.59794693204201</v>
      </c>
      <c r="V51">
        <v>150.047026206623</v>
      </c>
    </row>
    <row r="52" spans="1:22" x14ac:dyDescent="0.3">
      <c r="A52" t="s">
        <v>630</v>
      </c>
      <c r="B52" t="str">
        <f>HYPERLINK("http://www.ncbi.nlm.nih.gov/gene/226250","Afap1l2")</f>
        <v>Afap1l2</v>
      </c>
      <c r="C52">
        <v>226250</v>
      </c>
      <c r="D52" t="s">
        <v>631</v>
      </c>
      <c r="E52" t="str">
        <f>HYPERLINK("http://genome.ucsc.edu/cgi-bin/hgTracks?db=mm10&amp;lastVirtModeType=default&amp;lastVirtModeExtraState=&amp;virtModeType=default&amp;virtMode=0&amp;nonVirtPosition=&amp;position=chr19:56912353-57008575","chr19:56912353-57008575")</f>
        <v>chr19:56912353-57008575</v>
      </c>
      <c r="F52" t="s">
        <v>20</v>
      </c>
      <c r="G52">
        <v>-1.3945026568563399</v>
      </c>
      <c r="H52">
        <v>0.28531146412293901</v>
      </c>
      <c r="I52">
        <v>-4.8876502777170296</v>
      </c>
      <c r="J52" s="1">
        <v>1.0204659558933001E-6</v>
      </c>
      <c r="K52" s="1">
        <v>1.43820824797506E-5</v>
      </c>
      <c r="L52" t="s">
        <v>21</v>
      </c>
      <c r="M52" t="s">
        <v>22</v>
      </c>
      <c r="N52">
        <v>13.740765455447301</v>
      </c>
      <c r="O52">
        <v>24.623839119566501</v>
      </c>
      <c r="P52">
        <v>2.8576917913281399</v>
      </c>
      <c r="Q52">
        <v>15.7991253768399</v>
      </c>
      <c r="R52">
        <v>28.196523497089899</v>
      </c>
      <c r="S52">
        <v>29.8758684847698</v>
      </c>
      <c r="T52">
        <v>1.90232697531509</v>
      </c>
      <c r="U52">
        <v>4.7593213132346497</v>
      </c>
      <c r="V52">
        <v>1.91142708543468</v>
      </c>
    </row>
    <row r="53" spans="1:22" x14ac:dyDescent="0.3">
      <c r="A53" t="s">
        <v>897</v>
      </c>
      <c r="B53" t="str">
        <f>HYPERLINK("http://www.ncbi.nlm.nih.gov/gene/66141","Ifitm3")</f>
        <v>Ifitm3</v>
      </c>
      <c r="C53">
        <v>66141</v>
      </c>
      <c r="D53" t="s">
        <v>898</v>
      </c>
      <c r="E53" t="str">
        <f>HYPERLINK("http://genome.ucsc.edu/cgi-bin/hgTracks?db=mm10&amp;lastVirtModeType=default&amp;lastVirtModeExtraState=&amp;virtModeType=default&amp;virtMode=0&amp;nonVirtPosition=&amp;position=chr7:141009589-141010744","chr7:141009589-141010744")</f>
        <v>chr7:141009589-141010744</v>
      </c>
      <c r="F53" t="s">
        <v>20</v>
      </c>
      <c r="G53">
        <v>-1.3878454576189101</v>
      </c>
      <c r="H53">
        <v>0.2493489406039</v>
      </c>
      <c r="I53">
        <v>-5.5658766957568702</v>
      </c>
      <c r="J53" s="1">
        <v>2.6083764535168001E-8</v>
      </c>
      <c r="K53" s="1">
        <v>5.5935183947638E-7</v>
      </c>
      <c r="L53" t="s">
        <v>21</v>
      </c>
      <c r="M53" t="s">
        <v>22</v>
      </c>
      <c r="N53">
        <v>41.763639575606099</v>
      </c>
      <c r="O53">
        <v>65.738389806259093</v>
      </c>
      <c r="P53">
        <v>17.788889344953098</v>
      </c>
      <c r="Q53">
        <v>67.409601607850206</v>
      </c>
      <c r="R53">
        <v>76.235045010650396</v>
      </c>
      <c r="S53">
        <v>53.570522800276798</v>
      </c>
      <c r="T53">
        <v>19.974433240808501</v>
      </c>
      <c r="U53">
        <v>14.277963939704</v>
      </c>
      <c r="V53">
        <v>19.114270854346799</v>
      </c>
    </row>
    <row r="54" spans="1:22" x14ac:dyDescent="0.3">
      <c r="A54" t="s">
        <v>899</v>
      </c>
      <c r="B54" t="str">
        <f>HYPERLINK("http://www.ncbi.nlm.nih.gov/gene/407790","Ndufa4l2")</f>
        <v>Ndufa4l2</v>
      </c>
      <c r="C54">
        <v>407790</v>
      </c>
      <c r="D54" t="s">
        <v>900</v>
      </c>
      <c r="E54" t="str">
        <f>HYPERLINK("http://genome.ucsc.edu/cgi-bin/hgTracks?db=mm10&amp;lastVirtModeType=default&amp;lastVirtModeExtraState=&amp;virtModeType=default&amp;virtMode=0&amp;nonVirtPosition=&amp;position=chr10:127514938-127517156","chr10:127514938-127517156")</f>
        <v>chr10:127514938-127517156</v>
      </c>
      <c r="F54" t="s">
        <v>23</v>
      </c>
      <c r="G54">
        <v>-1.3869522561276899</v>
      </c>
      <c r="H54">
        <v>0.28483935706597102</v>
      </c>
      <c r="I54">
        <v>-4.8692437393982297</v>
      </c>
      <c r="J54" s="1">
        <v>1.12026158304631E-6</v>
      </c>
      <c r="K54" s="1">
        <v>1.5561296587531399E-5</v>
      </c>
      <c r="L54" t="s">
        <v>21</v>
      </c>
      <c r="M54" t="s">
        <v>22</v>
      </c>
      <c r="N54">
        <v>19.045089408351899</v>
      </c>
      <c r="O54">
        <v>33.330275185101797</v>
      </c>
      <c r="P54">
        <v>4.75990363160206</v>
      </c>
      <c r="Q54">
        <v>22.118775527575899</v>
      </c>
      <c r="R54">
        <v>44.905574458328303</v>
      </c>
      <c r="S54">
        <v>32.966475569401098</v>
      </c>
      <c r="T54">
        <v>2.8534904629726401</v>
      </c>
      <c r="U54">
        <v>10.4705068891162</v>
      </c>
      <c r="V54">
        <v>0.95571354271734099</v>
      </c>
    </row>
    <row r="55" spans="1:22" x14ac:dyDescent="0.3">
      <c r="A55" t="s">
        <v>603</v>
      </c>
      <c r="B55" t="str">
        <f>HYPERLINK("http://www.ncbi.nlm.nih.gov/gene/73182","Pear1")</f>
        <v>Pear1</v>
      </c>
      <c r="C55">
        <v>73182</v>
      </c>
      <c r="D55" t="s">
        <v>604</v>
      </c>
      <c r="E55" t="str">
        <f>HYPERLINK("http://genome.ucsc.edu/cgi-bin/hgTracks?db=mm10&amp;lastVirtModeType=default&amp;lastVirtModeExtraState=&amp;virtModeType=default&amp;virtMode=0&amp;nonVirtPosition=&amp;position=chr3:87749096-87768953","chr3:87749096-87768953")</f>
        <v>chr3:87749096-87768953</v>
      </c>
      <c r="F55" t="s">
        <v>20</v>
      </c>
      <c r="G55">
        <v>-1.37504236317297</v>
      </c>
      <c r="H55">
        <v>0.28264357920915001</v>
      </c>
      <c r="I55">
        <v>-4.8649340169707802</v>
      </c>
      <c r="J55" s="1">
        <v>1.14494997544981E-6</v>
      </c>
      <c r="K55" s="1">
        <v>1.5797228214679699E-5</v>
      </c>
      <c r="L55" t="s">
        <v>21</v>
      </c>
      <c r="M55" t="s">
        <v>22</v>
      </c>
      <c r="N55">
        <v>12.212736750041101</v>
      </c>
      <c r="O55">
        <v>22.8371676506131</v>
      </c>
      <c r="P55">
        <v>1.58830584946911</v>
      </c>
      <c r="Q55">
        <v>9.4794752261039399</v>
      </c>
      <c r="R55">
        <v>22.974945071702901</v>
      </c>
      <c r="S55">
        <v>36.057082654032499</v>
      </c>
      <c r="T55">
        <v>2.8534904629726401</v>
      </c>
      <c r="U55">
        <v>0</v>
      </c>
      <c r="V55">
        <v>1.91142708543468</v>
      </c>
    </row>
    <row r="56" spans="1:22" x14ac:dyDescent="0.3">
      <c r="A56" t="s">
        <v>549</v>
      </c>
      <c r="B56" t="str">
        <f>HYPERLINK("http://www.ncbi.nlm.nih.gov/gene/18073","Nid1")</f>
        <v>Nid1</v>
      </c>
      <c r="C56">
        <v>18073</v>
      </c>
      <c r="D56" t="s">
        <v>550</v>
      </c>
      <c r="E56" t="str">
        <f>HYPERLINK("http://genome.ucsc.edu/cgi-bin/hgTracks?db=mm10&amp;lastVirtModeType=default&amp;lastVirtModeExtraState=&amp;virtModeType=default&amp;virtMode=0&amp;nonVirtPosition=&amp;position=chr13:13437601-13512275","chr13:13437601-13512275")</f>
        <v>chr13:13437601-13512275</v>
      </c>
      <c r="F56" t="s">
        <v>23</v>
      </c>
      <c r="G56">
        <v>-1.34737427791138</v>
      </c>
      <c r="H56">
        <v>0.28454984971045799</v>
      </c>
      <c r="I56">
        <v>-4.7351080286367901</v>
      </c>
      <c r="J56" s="1">
        <v>2.1893845088141599E-6</v>
      </c>
      <c r="K56" s="1">
        <v>2.7907422585156401E-5</v>
      </c>
      <c r="L56" t="s">
        <v>21</v>
      </c>
      <c r="M56" t="s">
        <v>22</v>
      </c>
      <c r="N56">
        <v>20.865873129618301</v>
      </c>
      <c r="O56">
        <v>36.021847098292497</v>
      </c>
      <c r="P56">
        <v>5.7098991609439702</v>
      </c>
      <c r="Q56">
        <v>27.3851506531892</v>
      </c>
      <c r="R56">
        <v>24.019260756780302</v>
      </c>
      <c r="S56">
        <v>56.6611298849081</v>
      </c>
      <c r="T56">
        <v>10.462798364233</v>
      </c>
      <c r="U56">
        <v>5.7111855758815802</v>
      </c>
      <c r="V56">
        <v>0.95571354271734099</v>
      </c>
    </row>
    <row r="57" spans="1:22" x14ac:dyDescent="0.3">
      <c r="A57" t="s">
        <v>475</v>
      </c>
      <c r="B57" t="str">
        <f>HYPERLINK("http://www.ncbi.nlm.nih.gov/gene/224792","Adgrf5")</f>
        <v>Adgrf5</v>
      </c>
      <c r="C57">
        <v>224792</v>
      </c>
      <c r="D57" t="s">
        <v>476</v>
      </c>
      <c r="E57" t="str">
        <f>HYPERLINK("http://genome.ucsc.edu/cgi-bin/hgTracks?db=mm10&amp;lastVirtModeType=default&amp;lastVirtModeExtraState=&amp;virtModeType=default&amp;virtMode=0&amp;nonVirtPosition=&amp;position=chr17:43389465-43459557","chr17:43389465-43459557")</f>
        <v>chr17:43389465-43459557</v>
      </c>
      <c r="F57" t="s">
        <v>23</v>
      </c>
      <c r="G57">
        <v>-1.33808867650078</v>
      </c>
      <c r="H57">
        <v>0.27371305162427101</v>
      </c>
      <c r="I57">
        <v>-4.8886549931042103</v>
      </c>
      <c r="J57" s="1">
        <v>1.0152724634986699E-6</v>
      </c>
      <c r="K57" s="1">
        <v>1.43211906824555E-5</v>
      </c>
      <c r="L57" t="s">
        <v>21</v>
      </c>
      <c r="M57" t="s">
        <v>22</v>
      </c>
      <c r="N57">
        <v>104.11182157330801</v>
      </c>
      <c r="O57">
        <v>201.240156715457</v>
      </c>
      <c r="P57">
        <v>6.9834864311585196</v>
      </c>
      <c r="Q57">
        <v>136.92575326594601</v>
      </c>
      <c r="R57">
        <v>160.82461550191999</v>
      </c>
      <c r="S57">
        <v>305.97010137850401</v>
      </c>
      <c r="T57">
        <v>2.8534904629726401</v>
      </c>
      <c r="U57">
        <v>15.2298282023509</v>
      </c>
      <c r="V57">
        <v>2.8671406281520202</v>
      </c>
    </row>
    <row r="58" spans="1:22" x14ac:dyDescent="0.3">
      <c r="A58" t="s">
        <v>567</v>
      </c>
      <c r="B58" t="str">
        <f>HYPERLINK("http://www.ncbi.nlm.nih.gov/gene/353156","Egfl7")</f>
        <v>Egfl7</v>
      </c>
      <c r="C58">
        <v>353156</v>
      </c>
      <c r="D58" t="s">
        <v>568</v>
      </c>
      <c r="E58" t="str">
        <f>HYPERLINK("http://genome.ucsc.edu/cgi-bin/hgTracks?db=mm10&amp;lastVirtModeType=default&amp;lastVirtModeExtraState=&amp;virtModeType=default&amp;virtMode=0&amp;nonVirtPosition=&amp;position=chr2:26583863-26592682","chr2:26583863-26592682")</f>
        <v>chr2:26583863-26592682</v>
      </c>
      <c r="F58" t="s">
        <v>23</v>
      </c>
      <c r="G58">
        <v>-1.3293091262602399</v>
      </c>
      <c r="H58">
        <v>0.255106317131302</v>
      </c>
      <c r="I58">
        <v>-5.2108044254194397</v>
      </c>
      <c r="J58" s="1">
        <v>1.8802357959690401E-7</v>
      </c>
      <c r="K58" s="1">
        <v>3.2919176342446202E-6</v>
      </c>
      <c r="L58" t="s">
        <v>21</v>
      </c>
      <c r="M58" t="s">
        <v>22</v>
      </c>
      <c r="N58">
        <v>40.309278116776198</v>
      </c>
      <c r="O58">
        <v>63.1512714395449</v>
      </c>
      <c r="P58">
        <v>17.467284794007401</v>
      </c>
      <c r="Q58">
        <v>44.237551055151698</v>
      </c>
      <c r="R58">
        <v>73.102097955418202</v>
      </c>
      <c r="S58">
        <v>72.114165308064898</v>
      </c>
      <c r="T58">
        <v>21.8767602161235</v>
      </c>
      <c r="U58">
        <v>14.277963939704</v>
      </c>
      <c r="V58">
        <v>16.247130226194798</v>
      </c>
    </row>
    <row r="59" spans="1:22" x14ac:dyDescent="0.3">
      <c r="A59" t="s">
        <v>901</v>
      </c>
      <c r="B59" t="str">
        <f>HYPERLINK("http://www.ncbi.nlm.nih.gov/gene/26364","Adgre5")</f>
        <v>Adgre5</v>
      </c>
      <c r="C59">
        <v>26364</v>
      </c>
      <c r="D59" t="s">
        <v>902</v>
      </c>
      <c r="E59" t="str">
        <f>HYPERLINK("http://genome.ucsc.edu/cgi-bin/hgTracks?db=mm10&amp;lastVirtModeType=default&amp;lastVirtModeExtraState=&amp;virtModeType=default&amp;virtMode=0&amp;nonVirtPosition=&amp;position=chr8:83723250-83741311","chr8:83723250-83741311")</f>
        <v>chr8:83723250-83741311</v>
      </c>
      <c r="F59" t="s">
        <v>20</v>
      </c>
      <c r="G59">
        <v>-1.32811910653607</v>
      </c>
      <c r="H59">
        <v>0.27462444899275801</v>
      </c>
      <c r="I59">
        <v>-4.8361284343299298</v>
      </c>
      <c r="J59" s="1">
        <v>1.3239239735217801E-6</v>
      </c>
      <c r="K59" s="1">
        <v>1.79446725285605E-5</v>
      </c>
      <c r="L59" t="s">
        <v>21</v>
      </c>
      <c r="M59" t="s">
        <v>22</v>
      </c>
      <c r="N59">
        <v>26.622206182749</v>
      </c>
      <c r="O59">
        <v>43.395301991207504</v>
      </c>
      <c r="P59">
        <v>9.8491103742905892</v>
      </c>
      <c r="Q59">
        <v>34.758075829047797</v>
      </c>
      <c r="R59">
        <v>48.038521513560603</v>
      </c>
      <c r="S59">
        <v>47.389308631014103</v>
      </c>
      <c r="T59">
        <v>3.80465395063018</v>
      </c>
      <c r="U59">
        <v>15.2298282023509</v>
      </c>
      <c r="V59">
        <v>10.512848969890699</v>
      </c>
    </row>
    <row r="60" spans="1:22" x14ac:dyDescent="0.3">
      <c r="A60" t="s">
        <v>903</v>
      </c>
      <c r="B60" t="str">
        <f>HYPERLINK("http://www.ncbi.nlm.nih.gov/gene/225341","Lims2")</f>
        <v>Lims2</v>
      </c>
      <c r="C60">
        <v>225341</v>
      </c>
      <c r="D60" t="s">
        <v>904</v>
      </c>
      <c r="E60" t="str">
        <f>HYPERLINK("http://genome.ucsc.edu/cgi-bin/hgTracks?db=mm10&amp;lastVirtModeType=default&amp;lastVirtModeExtraState=&amp;virtModeType=default&amp;virtMode=0&amp;nonVirtPosition=&amp;position=chr18:31931506-31958619","chr18:31931506-31958619")</f>
        <v>chr18:31931506-31958619</v>
      </c>
      <c r="F60" t="s">
        <v>23</v>
      </c>
      <c r="G60">
        <v>-1.3238998302734299</v>
      </c>
      <c r="H60">
        <v>0.28485994908331502</v>
      </c>
      <c r="I60">
        <v>-4.64754639791858</v>
      </c>
      <c r="J60" s="1">
        <v>3.3590655460876602E-6</v>
      </c>
      <c r="K60" s="1">
        <v>4.0018496937957901E-5</v>
      </c>
      <c r="L60" t="s">
        <v>21</v>
      </c>
      <c r="M60" t="s">
        <v>22</v>
      </c>
      <c r="N60">
        <v>12.545938836179999</v>
      </c>
      <c r="O60">
        <v>22.552757061937601</v>
      </c>
      <c r="P60">
        <v>2.5391206104223598</v>
      </c>
      <c r="Q60">
        <v>13.6925753265946</v>
      </c>
      <c r="R60">
        <v>29.240839182167299</v>
      </c>
      <c r="S60">
        <v>24.724856677050798</v>
      </c>
      <c r="T60">
        <v>1.90232697531509</v>
      </c>
      <c r="U60">
        <v>4.7593213132346497</v>
      </c>
      <c r="V60">
        <v>0.95571354271734099</v>
      </c>
    </row>
    <row r="61" spans="1:22" x14ac:dyDescent="0.3">
      <c r="A61" t="s">
        <v>537</v>
      </c>
      <c r="B61" t="str">
        <f>HYPERLINK("http://www.ncbi.nlm.nih.gov/gene/16431","Itm2a")</f>
        <v>Itm2a</v>
      </c>
      <c r="C61">
        <v>16431</v>
      </c>
      <c r="D61" t="s">
        <v>538</v>
      </c>
      <c r="E61" t="str">
        <f>HYPERLINK("http://genome.ucsc.edu/cgi-bin/hgTracks?db=mm10&amp;lastVirtModeType=default&amp;lastVirtModeExtraState=&amp;virtModeType=default&amp;virtMode=0&amp;nonVirtPosition=&amp;position=chrX:107397194-107403360","chrX:107397194-107403360")</f>
        <v>chrX:107397194-107403360</v>
      </c>
      <c r="F61" t="s">
        <v>20</v>
      </c>
      <c r="G61">
        <v>-1.3181904375143501</v>
      </c>
      <c r="H61">
        <v>0.19901147713797601</v>
      </c>
      <c r="I61">
        <v>-6.6236905351968103</v>
      </c>
      <c r="J61" s="1">
        <v>3.5033983249109202E-11</v>
      </c>
      <c r="K61" s="1">
        <v>1.5045353277529799E-9</v>
      </c>
      <c r="L61" t="s">
        <v>21</v>
      </c>
      <c r="M61" t="s">
        <v>22</v>
      </c>
      <c r="N61">
        <v>120.274108677596</v>
      </c>
      <c r="O61">
        <v>178.92890721739801</v>
      </c>
      <c r="P61">
        <v>61.6193101377945</v>
      </c>
      <c r="Q61">
        <v>145.351953466927</v>
      </c>
      <c r="R61">
        <v>225.57218797671899</v>
      </c>
      <c r="S61">
        <v>165.86258020854899</v>
      </c>
      <c r="T61">
        <v>52.313991821164997</v>
      </c>
      <c r="U61">
        <v>74.245412486460594</v>
      </c>
      <c r="V61">
        <v>58.298526105757801</v>
      </c>
    </row>
    <row r="62" spans="1:22" x14ac:dyDescent="0.3">
      <c r="A62" t="s">
        <v>623</v>
      </c>
      <c r="B62" t="str">
        <f>HYPERLINK("http://www.ncbi.nlm.nih.gov/gene/320463","F630111L10Rik")</f>
        <v>F630111L10Rik</v>
      </c>
      <c r="C62">
        <v>320463</v>
      </c>
      <c r="D62" t="s">
        <v>624</v>
      </c>
      <c r="E62" t="str">
        <f>HYPERLINK("http://genome.ucsc.edu/cgi-bin/hgTracks?db=mm10&amp;lastVirtModeType=default&amp;lastVirtModeExtraState=&amp;virtModeType=default&amp;virtMode=0&amp;nonVirtPosition=&amp;position=chr3:59146295-59153628","chr3:59146295-59153628")</f>
        <v>chr3:59146295-59153628</v>
      </c>
      <c r="F62" t="s">
        <v>20</v>
      </c>
      <c r="G62">
        <v>-1.2848674054017</v>
      </c>
      <c r="H62">
        <v>0.28272420068881698</v>
      </c>
      <c r="I62">
        <v>-4.5445964734228701</v>
      </c>
      <c r="J62" s="1">
        <v>5.5040594399304296E-6</v>
      </c>
      <c r="K62" s="1">
        <v>6.1216335669192398E-5</v>
      </c>
      <c r="L62" t="s">
        <v>21</v>
      </c>
      <c r="M62" t="s">
        <v>22</v>
      </c>
      <c r="N62">
        <v>19.4941322110489</v>
      </c>
      <c r="O62">
        <v>32.6404069893117</v>
      </c>
      <c r="P62">
        <v>6.3478574327860802</v>
      </c>
      <c r="Q62">
        <v>32.651525778802501</v>
      </c>
      <c r="R62">
        <v>27.152207812012499</v>
      </c>
      <c r="S62">
        <v>38.11748737712</v>
      </c>
      <c r="T62">
        <v>12.365125339548101</v>
      </c>
      <c r="U62">
        <v>2.8555927879407901</v>
      </c>
      <c r="V62">
        <v>3.82285417086936</v>
      </c>
    </row>
    <row r="63" spans="1:22" x14ac:dyDescent="0.3">
      <c r="A63" t="s">
        <v>623</v>
      </c>
      <c r="B63" t="str">
        <f>HYPERLINK("http://www.ncbi.nlm.nih.gov/gene/140795","P2ry14")</f>
        <v>P2ry14</v>
      </c>
      <c r="C63">
        <v>140795</v>
      </c>
      <c r="D63" t="s">
        <v>625</v>
      </c>
      <c r="E63" t="str">
        <f>HYPERLINK("http://genome.ucsc.edu/cgi-bin/hgTracks?db=mm10&amp;lastVirtModeType=default&amp;lastVirtModeExtraState=&amp;virtModeType=default&amp;virtMode=0&amp;nonVirtPosition=&amp;position=chr3:59114622-59132462","chr3:59114622-59132462")</f>
        <v>chr3:59114622-59132462</v>
      </c>
      <c r="F63" t="s">
        <v>20</v>
      </c>
      <c r="G63">
        <v>-1.2848674054017</v>
      </c>
      <c r="H63">
        <v>0.28272420068881698</v>
      </c>
      <c r="I63">
        <v>-4.5445964734228701</v>
      </c>
      <c r="J63" s="1">
        <v>5.5040594399304296E-6</v>
      </c>
      <c r="K63" s="1">
        <v>6.1216335669192398E-5</v>
      </c>
      <c r="L63" t="s">
        <v>21</v>
      </c>
      <c r="M63" t="s">
        <v>22</v>
      </c>
      <c r="N63">
        <v>19.4941322110489</v>
      </c>
      <c r="O63">
        <v>32.6404069893117</v>
      </c>
      <c r="P63">
        <v>6.3478574327860802</v>
      </c>
      <c r="Q63">
        <v>32.651525778802501</v>
      </c>
      <c r="R63">
        <v>27.152207812012499</v>
      </c>
      <c r="S63">
        <v>38.11748737712</v>
      </c>
      <c r="T63">
        <v>12.365125339548101</v>
      </c>
      <c r="U63">
        <v>2.8555927879407901</v>
      </c>
      <c r="V63">
        <v>3.82285417086936</v>
      </c>
    </row>
    <row r="64" spans="1:22" x14ac:dyDescent="0.3">
      <c r="A64" t="s">
        <v>621</v>
      </c>
      <c r="B64" t="str">
        <f>HYPERLINK("http://www.ncbi.nlm.nih.gov/gene/105450","Mmrn2")</f>
        <v>Mmrn2</v>
      </c>
      <c r="C64">
        <v>105450</v>
      </c>
      <c r="D64" t="s">
        <v>622</v>
      </c>
      <c r="E64" t="str">
        <f>HYPERLINK("http://genome.ucsc.edu/cgi-bin/hgTracks?db=mm10&amp;lastVirtModeType=default&amp;lastVirtModeExtraState=&amp;virtModeType=default&amp;virtMode=0&amp;nonVirtPosition=&amp;position=chr14:34375503-34404286","chr14:34375503-34404286")</f>
        <v>chr14:34375503-34404286</v>
      </c>
      <c r="F64" t="s">
        <v>23</v>
      </c>
      <c r="G64">
        <v>-1.2822865464559501</v>
      </c>
      <c r="H64">
        <v>0.28281981605165701</v>
      </c>
      <c r="I64">
        <v>-4.5339345890166998</v>
      </c>
      <c r="J64" s="1">
        <v>5.78949647349857E-6</v>
      </c>
      <c r="K64" s="1">
        <v>6.3914326815440201E-5</v>
      </c>
      <c r="L64" t="s">
        <v>21</v>
      </c>
      <c r="M64" t="s">
        <v>22</v>
      </c>
      <c r="N64">
        <v>24.219274359669299</v>
      </c>
      <c r="O64">
        <v>40.4985328354323</v>
      </c>
      <c r="P64">
        <v>7.9400158839064101</v>
      </c>
      <c r="Q64">
        <v>16.852400401962601</v>
      </c>
      <c r="R64">
        <v>43.861258773250903</v>
      </c>
      <c r="S64">
        <v>60.781939331083301</v>
      </c>
      <c r="T64">
        <v>4.7558174382877301</v>
      </c>
      <c r="U64">
        <v>12.3742354144101</v>
      </c>
      <c r="V64">
        <v>6.6899947990213899</v>
      </c>
    </row>
    <row r="65" spans="1:22" x14ac:dyDescent="0.3">
      <c r="A65" t="s">
        <v>601</v>
      </c>
      <c r="B65" t="str">
        <f>HYPERLINK("http://www.ncbi.nlm.nih.gov/gene/13617","Ednra")</f>
        <v>Ednra</v>
      </c>
      <c r="C65">
        <v>13617</v>
      </c>
      <c r="D65" t="s">
        <v>602</v>
      </c>
      <c r="E65" t="str">
        <f>HYPERLINK("http://genome.ucsc.edu/cgi-bin/hgTracks?db=mm10&amp;lastVirtModeType=default&amp;lastVirtModeExtraState=&amp;virtModeType=default&amp;virtMode=0&amp;nonVirtPosition=&amp;position=chr8:77663028-77724452","chr8:77663028-77724452")</f>
        <v>chr8:77663028-77724452</v>
      </c>
      <c r="F65" t="s">
        <v>20</v>
      </c>
      <c r="G65">
        <v>-1.2778168270505099</v>
      </c>
      <c r="H65">
        <v>0.28304106714949701</v>
      </c>
      <c r="I65">
        <v>-4.5145986761546002</v>
      </c>
      <c r="J65" s="1">
        <v>6.3436780170525399E-6</v>
      </c>
      <c r="K65" s="1">
        <v>6.9286310166276303E-5</v>
      </c>
      <c r="L65" t="s">
        <v>21</v>
      </c>
      <c r="M65" t="s">
        <v>22</v>
      </c>
      <c r="N65">
        <v>18.616694192060301</v>
      </c>
      <c r="O65">
        <v>31.198035392160499</v>
      </c>
      <c r="P65">
        <v>6.0353529919600302</v>
      </c>
      <c r="Q65">
        <v>20.0122254773305</v>
      </c>
      <c r="R65">
        <v>32.3737862373995</v>
      </c>
      <c r="S65">
        <v>41.208094461751401</v>
      </c>
      <c r="T65">
        <v>8.5604713889179092</v>
      </c>
      <c r="U65">
        <v>2.8555927879407901</v>
      </c>
      <c r="V65">
        <v>6.6899947990213899</v>
      </c>
    </row>
    <row r="66" spans="1:22" x14ac:dyDescent="0.3">
      <c r="A66" t="s">
        <v>195</v>
      </c>
      <c r="B66" t="str">
        <f>HYPERLINK("http://www.ncbi.nlm.nih.gov/gene/53608","Map3k6")</f>
        <v>Map3k6</v>
      </c>
      <c r="C66">
        <v>53608</v>
      </c>
      <c r="D66" t="s">
        <v>196</v>
      </c>
      <c r="E66" t="str">
        <f>HYPERLINK("http://genome.ucsc.edu/cgi-bin/hgTracks?db=mm10&amp;lastVirtModeType=default&amp;lastVirtModeExtraState=&amp;virtModeType=default&amp;virtMode=0&amp;nonVirtPosition=&amp;position=chr4:133240817-133252928","chr4:133240817-133252928")</f>
        <v>chr4:133240817-133252928</v>
      </c>
      <c r="F66" t="s">
        <v>23</v>
      </c>
      <c r="G66">
        <v>-1.2721301126398299</v>
      </c>
      <c r="H66">
        <v>0.28504480021044798</v>
      </c>
      <c r="I66">
        <v>-4.4629128884323501</v>
      </c>
      <c r="J66" s="1">
        <v>8.0852929178221098E-6</v>
      </c>
      <c r="K66" s="1">
        <v>8.4861951578292901E-5</v>
      </c>
      <c r="L66" t="s">
        <v>21</v>
      </c>
      <c r="M66" t="s">
        <v>22</v>
      </c>
      <c r="N66">
        <v>12.3625096124017</v>
      </c>
      <c r="O66">
        <v>21.869311301821401</v>
      </c>
      <c r="P66">
        <v>2.8557079229819502</v>
      </c>
      <c r="Q66">
        <v>23.172050552698501</v>
      </c>
      <c r="R66">
        <v>14.6204195910836</v>
      </c>
      <c r="S66">
        <v>27.815463761682199</v>
      </c>
      <c r="T66">
        <v>4.7558174382877301</v>
      </c>
      <c r="U66">
        <v>2.8555927879407901</v>
      </c>
      <c r="V66">
        <v>0.95571354271734099</v>
      </c>
    </row>
    <row r="67" spans="1:22" x14ac:dyDescent="0.3">
      <c r="A67" t="s">
        <v>577</v>
      </c>
      <c r="B67" t="str">
        <f>HYPERLINK("http://www.ncbi.nlm.nih.gov/gene/231931","Gimap6")</f>
        <v>Gimap6</v>
      </c>
      <c r="C67">
        <v>231931</v>
      </c>
      <c r="D67" t="s">
        <v>578</v>
      </c>
      <c r="E67" t="str">
        <f>HYPERLINK("http://genome.ucsc.edu/cgi-bin/hgTracks?db=mm10&amp;lastVirtModeType=default&amp;lastVirtModeExtraState=&amp;virtModeType=default&amp;virtMode=0&amp;nonVirtPosition=&amp;position=chr6:48701582-48708244","chr6:48701582-48708244")</f>
        <v>chr6:48701582-48708244</v>
      </c>
      <c r="F67" t="s">
        <v>20</v>
      </c>
      <c r="G67">
        <v>-1.2658743436531601</v>
      </c>
      <c r="H67">
        <v>0.28246132974777</v>
      </c>
      <c r="I67">
        <v>-4.4815845934859597</v>
      </c>
      <c r="J67" s="1">
        <v>7.4090853517512596E-6</v>
      </c>
      <c r="K67" s="1">
        <v>7.8874785980194304E-5</v>
      </c>
      <c r="L67" t="s">
        <v>21</v>
      </c>
      <c r="M67" t="s">
        <v>22</v>
      </c>
      <c r="N67">
        <v>21.673841410680801</v>
      </c>
      <c r="O67">
        <v>36.036409964136602</v>
      </c>
      <c r="P67">
        <v>7.3112728572250303</v>
      </c>
      <c r="Q67">
        <v>24.225325577821199</v>
      </c>
      <c r="R67">
        <v>32.3737862373995</v>
      </c>
      <c r="S67">
        <v>51.510118077189198</v>
      </c>
      <c r="T67">
        <v>1.90232697531509</v>
      </c>
      <c r="U67">
        <v>9.51864262646931</v>
      </c>
      <c r="V67">
        <v>10.512848969890699</v>
      </c>
    </row>
    <row r="68" spans="1:22" x14ac:dyDescent="0.3">
      <c r="A68" t="s">
        <v>525</v>
      </c>
      <c r="B68" t="str">
        <f>HYPERLINK("http://www.ncbi.nlm.nih.gov/gene/18260","Ocln")</f>
        <v>Ocln</v>
      </c>
      <c r="C68">
        <v>18260</v>
      </c>
      <c r="D68" t="s">
        <v>526</v>
      </c>
      <c r="E68" t="str">
        <f>HYPERLINK("http://genome.ucsc.edu/cgi-bin/hgTracks?db=mm10&amp;lastVirtModeType=default&amp;lastVirtModeExtraState=&amp;virtModeType=default&amp;virtMode=0&amp;nonVirtPosition=&amp;position=chr13:100497366-100552498","chr13:100497366-100552498")</f>
        <v>chr13:100497366-100552498</v>
      </c>
      <c r="F68" t="s">
        <v>20</v>
      </c>
      <c r="G68">
        <v>-1.24090621662727</v>
      </c>
      <c r="H68">
        <v>0.26459289554943799</v>
      </c>
      <c r="I68">
        <v>-4.6898697489608701</v>
      </c>
      <c r="J68" s="1">
        <v>2.73379013763397E-6</v>
      </c>
      <c r="K68" s="1">
        <v>3.3678674747454597E-5</v>
      </c>
      <c r="L68" t="s">
        <v>21</v>
      </c>
      <c r="M68" t="s">
        <v>22</v>
      </c>
      <c r="N68">
        <v>37.547178058947303</v>
      </c>
      <c r="O68">
        <v>58.572516798169303</v>
      </c>
      <c r="P68">
        <v>16.521839319725299</v>
      </c>
      <c r="Q68">
        <v>33.704800803925103</v>
      </c>
      <c r="R68">
        <v>64.747572474799</v>
      </c>
      <c r="S68">
        <v>77.2651771157838</v>
      </c>
      <c r="T68">
        <v>11.4139618518905</v>
      </c>
      <c r="U68">
        <v>19.037285252938599</v>
      </c>
      <c r="V68">
        <v>19.114270854346799</v>
      </c>
    </row>
    <row r="69" spans="1:22" x14ac:dyDescent="0.3">
      <c r="A69" t="s">
        <v>905</v>
      </c>
      <c r="B69" t="str">
        <f>HYPERLINK("http://www.ncbi.nlm.nih.gov/gene/67866","Wfdc1")</f>
        <v>Wfdc1</v>
      </c>
      <c r="C69">
        <v>67866</v>
      </c>
      <c r="D69" t="s">
        <v>906</v>
      </c>
      <c r="E69" t="str">
        <f>HYPERLINK("http://genome.ucsc.edu/cgi-bin/hgTracks?db=mm10&amp;lastVirtModeType=default&amp;lastVirtModeExtraState=&amp;virtModeType=default&amp;virtMode=0&amp;nonVirtPosition=&amp;position=chr8:119666364-119688020","chr8:119666364-119688020")</f>
        <v>chr8:119666364-119688020</v>
      </c>
      <c r="F69" t="s">
        <v>23</v>
      </c>
      <c r="G69">
        <v>-1.2348585336645399</v>
      </c>
      <c r="H69">
        <v>0.25460762021114802</v>
      </c>
      <c r="I69">
        <v>-4.85004546462695</v>
      </c>
      <c r="J69" s="1">
        <v>1.2343317874126501E-6</v>
      </c>
      <c r="K69" s="1">
        <v>1.6867507080979599E-5</v>
      </c>
      <c r="L69" t="s">
        <v>21</v>
      </c>
      <c r="M69" t="s">
        <v>22</v>
      </c>
      <c r="N69">
        <v>47.583284491274398</v>
      </c>
      <c r="O69">
        <v>72.937860550338698</v>
      </c>
      <c r="P69">
        <v>22.228708432210201</v>
      </c>
      <c r="Q69">
        <v>63.196501507359599</v>
      </c>
      <c r="R69">
        <v>80.412307750960096</v>
      </c>
      <c r="S69">
        <v>75.204772392696299</v>
      </c>
      <c r="T69">
        <v>13.3162888272056</v>
      </c>
      <c r="U69">
        <v>37.122706243230297</v>
      </c>
      <c r="V69">
        <v>16.247130226194798</v>
      </c>
    </row>
    <row r="70" spans="1:22" x14ac:dyDescent="0.3">
      <c r="A70" t="s">
        <v>907</v>
      </c>
      <c r="B70" t="str">
        <f>HYPERLINK("http://www.ncbi.nlm.nih.gov/gene/17300","Foxc1")</f>
        <v>Foxc1</v>
      </c>
      <c r="C70">
        <v>17300</v>
      </c>
      <c r="D70" t="s">
        <v>908</v>
      </c>
      <c r="E70" t="str">
        <f>HYPERLINK("http://genome.ucsc.edu/cgi-bin/hgTracks?db=mm10&amp;lastVirtModeType=default&amp;lastVirtModeExtraState=&amp;virtModeType=default&amp;virtMode=0&amp;nonVirtPosition=&amp;position=chr13:31806645-31810635","chr13:31806645-31810635")</f>
        <v>chr13:31806645-31810635</v>
      </c>
      <c r="F70" t="s">
        <v>23</v>
      </c>
      <c r="G70">
        <v>-1.1991885133606399</v>
      </c>
      <c r="H70">
        <v>0.28256634713617601</v>
      </c>
      <c r="I70">
        <v>-4.2439183770978799</v>
      </c>
      <c r="J70" s="1">
        <v>2.1965027396911E-5</v>
      </c>
      <c r="K70">
        <v>1.98532382615056E-4</v>
      </c>
      <c r="L70" t="s">
        <v>21</v>
      </c>
      <c r="M70" t="s">
        <v>22</v>
      </c>
      <c r="N70">
        <v>12.513406882442199</v>
      </c>
      <c r="O70">
        <v>22.487344427757801</v>
      </c>
      <c r="P70">
        <v>2.5394693371266501</v>
      </c>
      <c r="Q70">
        <v>10.5327502512266</v>
      </c>
      <c r="R70">
        <v>19.841998016470701</v>
      </c>
      <c r="S70">
        <v>37.087285015576199</v>
      </c>
      <c r="T70">
        <v>5.7069809259452704</v>
      </c>
      <c r="U70">
        <v>0</v>
      </c>
      <c r="V70">
        <v>1.91142708543468</v>
      </c>
    </row>
    <row r="71" spans="1:22" x14ac:dyDescent="0.3">
      <c r="A71" t="s">
        <v>664</v>
      </c>
      <c r="B71" t="str">
        <f>HYPERLINK("http://www.ncbi.nlm.nih.gov/gene/213393","8430408G22Rik")</f>
        <v>8430408G22Rik</v>
      </c>
      <c r="C71">
        <v>213393</v>
      </c>
      <c r="D71" t="s">
        <v>665</v>
      </c>
      <c r="E71" t="str">
        <f>HYPERLINK("http://genome.ucsc.edu/cgi-bin/hgTracks?db=mm10&amp;lastVirtModeType=default&amp;lastVirtModeExtraState=&amp;virtModeType=default&amp;virtMode=0&amp;nonVirtPosition=&amp;position=chr6:116650683-116652847","chr6:116650683-116652847")</f>
        <v>chr6:116650683-116652847</v>
      </c>
      <c r="F71" t="s">
        <v>23</v>
      </c>
      <c r="G71">
        <v>-1.1732709130247601</v>
      </c>
      <c r="H71">
        <v>0.28462156886738499</v>
      </c>
      <c r="I71">
        <v>-4.1222136385996304</v>
      </c>
      <c r="J71" s="1">
        <v>3.7524893976801903E-5</v>
      </c>
      <c r="K71">
        <v>3.1539537968549599E-4</v>
      </c>
      <c r="L71" t="s">
        <v>21</v>
      </c>
      <c r="M71" t="s">
        <v>22</v>
      </c>
      <c r="N71">
        <v>14.5807347878978</v>
      </c>
      <c r="O71">
        <v>25.3534302068404</v>
      </c>
      <c r="P71">
        <v>3.8080393689551402</v>
      </c>
      <c r="Q71">
        <v>12.6393003014719</v>
      </c>
      <c r="R71">
        <v>42.816943088173502</v>
      </c>
      <c r="S71">
        <v>20.6040472308757</v>
      </c>
      <c r="T71">
        <v>2.8534904629726401</v>
      </c>
      <c r="U71">
        <v>7.6149141011754402</v>
      </c>
      <c r="V71">
        <v>0.95571354271734099</v>
      </c>
    </row>
    <row r="72" spans="1:22" x14ac:dyDescent="0.3">
      <c r="A72" t="s">
        <v>909</v>
      </c>
      <c r="B72" t="str">
        <f>HYPERLINK("http://www.ncbi.nlm.nih.gov/gene/26360","Angptl2")</f>
        <v>Angptl2</v>
      </c>
      <c r="C72">
        <v>26360</v>
      </c>
      <c r="D72" t="s">
        <v>910</v>
      </c>
      <c r="E72" t="str">
        <f>HYPERLINK("http://genome.ucsc.edu/cgi-bin/hgTracks?db=mm10&amp;lastVirtModeType=default&amp;lastVirtModeExtraState=&amp;virtModeType=default&amp;virtMode=0&amp;nonVirtPosition=&amp;position=chr2:33215960-33247714","chr2:33215960-33247714")</f>
        <v>chr2:33215960-33247714</v>
      </c>
      <c r="F72" t="s">
        <v>23</v>
      </c>
      <c r="G72">
        <v>-1.1684424408048499</v>
      </c>
      <c r="H72">
        <v>0.27911058935173</v>
      </c>
      <c r="I72">
        <v>-4.1863063795562301</v>
      </c>
      <c r="J72" s="1">
        <v>2.83530576829932E-5</v>
      </c>
      <c r="K72">
        <v>2.47807926435126E-4</v>
      </c>
      <c r="L72" t="s">
        <v>21</v>
      </c>
      <c r="M72" t="s">
        <v>22</v>
      </c>
      <c r="N72">
        <v>18.931463661395899</v>
      </c>
      <c r="O72">
        <v>30.237051021353299</v>
      </c>
      <c r="P72">
        <v>7.6258763014384501</v>
      </c>
      <c r="Q72">
        <v>29.4917007034345</v>
      </c>
      <c r="R72">
        <v>32.3737862373995</v>
      </c>
      <c r="S72">
        <v>28.845666123226</v>
      </c>
      <c r="T72">
        <v>7.6093079012603599</v>
      </c>
      <c r="U72">
        <v>5.7111855758815802</v>
      </c>
      <c r="V72">
        <v>9.5571354271734101</v>
      </c>
    </row>
    <row r="73" spans="1:22" x14ac:dyDescent="0.3">
      <c r="A73" t="s">
        <v>911</v>
      </c>
      <c r="B73" t="str">
        <f>HYPERLINK("http://www.ncbi.nlm.nih.gov/gene/18295","Ogn")</f>
        <v>Ogn</v>
      </c>
      <c r="C73">
        <v>18295</v>
      </c>
      <c r="D73" t="s">
        <v>912</v>
      </c>
      <c r="E73" t="str">
        <f>HYPERLINK("http://genome.ucsc.edu/cgi-bin/hgTracks?db=mm10&amp;lastVirtModeType=default&amp;lastVirtModeExtraState=&amp;virtModeType=default&amp;virtMode=0&amp;nonVirtPosition=&amp;position=chr13:49608070-49624500","chr13:49608070-49624500")</f>
        <v>chr13:49608070-49624500</v>
      </c>
      <c r="F73" t="s">
        <v>23</v>
      </c>
      <c r="G73">
        <v>-1.1524028126672401</v>
      </c>
      <c r="H73">
        <v>0.28462169565282702</v>
      </c>
      <c r="I73">
        <v>-4.0488930755050401</v>
      </c>
      <c r="J73" s="1">
        <v>5.14604472119562E-5</v>
      </c>
      <c r="K73">
        <v>4.11809090981532E-4</v>
      </c>
      <c r="L73" t="s">
        <v>21</v>
      </c>
      <c r="M73" t="s">
        <v>22</v>
      </c>
      <c r="N73">
        <v>15.577703384210301</v>
      </c>
      <c r="O73">
        <v>25.759995916648901</v>
      </c>
      <c r="P73">
        <v>5.3954108517717296</v>
      </c>
      <c r="Q73">
        <v>31.5982507536798</v>
      </c>
      <c r="R73">
        <v>26.107892126935099</v>
      </c>
      <c r="S73">
        <v>19.5738448693319</v>
      </c>
      <c r="T73">
        <v>9.5116348765754495</v>
      </c>
      <c r="U73">
        <v>3.8074570505877201</v>
      </c>
      <c r="V73">
        <v>2.8671406281520202</v>
      </c>
    </row>
    <row r="74" spans="1:22" x14ac:dyDescent="0.3">
      <c r="A74" t="s">
        <v>747</v>
      </c>
      <c r="B74" t="str">
        <f>HYPERLINK("http://www.ncbi.nlm.nih.gov/gene/269120","Optc")</f>
        <v>Optc</v>
      </c>
      <c r="C74">
        <v>269120</v>
      </c>
      <c r="D74" t="s">
        <v>748</v>
      </c>
      <c r="E74" t="str">
        <f>HYPERLINK("http://genome.ucsc.edu/cgi-bin/hgTracks?db=mm10&amp;lastVirtModeType=default&amp;lastVirtModeExtraState=&amp;virtModeType=default&amp;virtMode=0&amp;nonVirtPosition=&amp;position=chr1:133897193-133907173","chr1:133897193-133907173")</f>
        <v>chr1:133897193-133907173</v>
      </c>
      <c r="F74" t="s">
        <v>20</v>
      </c>
      <c r="G74">
        <v>-1.1275658379781199</v>
      </c>
      <c r="H74">
        <v>0.27306842443587598</v>
      </c>
      <c r="I74">
        <v>-4.1292428456623096</v>
      </c>
      <c r="J74" s="1">
        <v>3.6395982297970998E-5</v>
      </c>
      <c r="K74">
        <v>3.0777118020526502E-4</v>
      </c>
      <c r="L74" t="s">
        <v>21</v>
      </c>
      <c r="M74" t="s">
        <v>22</v>
      </c>
      <c r="N74">
        <v>29.467456380674101</v>
      </c>
      <c r="O74">
        <v>45.603920945688699</v>
      </c>
      <c r="P74">
        <v>13.3309918156595</v>
      </c>
      <c r="Q74">
        <v>62.143226482236898</v>
      </c>
      <c r="R74">
        <v>36.551048977709101</v>
      </c>
      <c r="S74">
        <v>38.11748737712</v>
      </c>
      <c r="T74">
        <v>21.8767602161235</v>
      </c>
      <c r="U74">
        <v>10.4705068891162</v>
      </c>
      <c r="V74">
        <v>7.6457083417387297</v>
      </c>
    </row>
    <row r="75" spans="1:22" x14ac:dyDescent="0.3">
      <c r="A75" t="s">
        <v>632</v>
      </c>
      <c r="B75" t="str">
        <f>HYPERLINK("http://www.ncbi.nlm.nih.gov/gene/407800","Ecm2")</f>
        <v>Ecm2</v>
      </c>
      <c r="C75">
        <v>407800</v>
      </c>
      <c r="D75" t="s">
        <v>633</v>
      </c>
      <c r="E75" t="str">
        <f>HYPERLINK("http://genome.ucsc.edu/cgi-bin/hgTracks?db=mm10&amp;lastVirtModeType=default&amp;lastVirtModeExtraState=&amp;virtModeType=default&amp;virtMode=0&amp;nonVirtPosition=&amp;position=chr13:49504809-49532789","chr13:49504809-49532789")</f>
        <v>chr13:49504809-49532789</v>
      </c>
      <c r="F75" t="s">
        <v>23</v>
      </c>
      <c r="G75">
        <v>-1.1108939896521199</v>
      </c>
      <c r="H75">
        <v>0.28026467641159197</v>
      </c>
      <c r="I75">
        <v>-3.96373172629391</v>
      </c>
      <c r="J75" s="1">
        <v>7.3787170405787995E-5</v>
      </c>
      <c r="K75">
        <v>5.6066629481563298E-4</v>
      </c>
      <c r="L75" t="s">
        <v>21</v>
      </c>
      <c r="M75" t="s">
        <v>22</v>
      </c>
      <c r="N75">
        <v>18.2381732633309</v>
      </c>
      <c r="O75">
        <v>28.8510525435908</v>
      </c>
      <c r="P75">
        <v>7.6252939830710398</v>
      </c>
      <c r="Q75">
        <v>28.438425678311798</v>
      </c>
      <c r="R75">
        <v>31.3294705523221</v>
      </c>
      <c r="S75">
        <v>26.785261400138399</v>
      </c>
      <c r="T75">
        <v>4.7558174382877301</v>
      </c>
      <c r="U75">
        <v>9.51864262646931</v>
      </c>
      <c r="V75">
        <v>8.6014218844560695</v>
      </c>
    </row>
    <row r="76" spans="1:22" x14ac:dyDescent="0.3">
      <c r="A76" t="s">
        <v>533</v>
      </c>
      <c r="B76" t="str">
        <f>HYPERLINK("http://www.ncbi.nlm.nih.gov/gene/98932","Myl9")</f>
        <v>Myl9</v>
      </c>
      <c r="C76">
        <v>98932</v>
      </c>
      <c r="D76" t="s">
        <v>534</v>
      </c>
      <c r="E76" t="str">
        <f>HYPERLINK("http://genome.ucsc.edu/cgi-bin/hgTracks?db=mm10&amp;lastVirtModeType=default&amp;lastVirtModeExtraState=&amp;virtModeType=default&amp;virtMode=0&amp;nonVirtPosition=&amp;position=chr2:156775463-156781657","chr2:156775463-156781657")</f>
        <v>chr2:156775463-156781657</v>
      </c>
      <c r="F76" t="s">
        <v>23</v>
      </c>
      <c r="G76">
        <v>-1.10304472282474</v>
      </c>
      <c r="H76">
        <v>0.20167970923620501</v>
      </c>
      <c r="I76">
        <v>-5.4692895334000502</v>
      </c>
      <c r="J76" s="1">
        <v>4.5184311503027701E-8</v>
      </c>
      <c r="K76" s="1">
        <v>9.2080575181014905E-7</v>
      </c>
      <c r="L76" t="s">
        <v>21</v>
      </c>
      <c r="M76" t="s">
        <v>22</v>
      </c>
      <c r="N76">
        <v>112.86272937162001</v>
      </c>
      <c r="O76">
        <v>160.30931167157701</v>
      </c>
      <c r="P76">
        <v>65.416147071661896</v>
      </c>
      <c r="Q76">
        <v>116.913527788615</v>
      </c>
      <c r="R76">
        <v>178.577982148236</v>
      </c>
      <c r="S76">
        <v>185.43642507788101</v>
      </c>
      <c r="T76">
        <v>69.434934599000798</v>
      </c>
      <c r="U76">
        <v>73.293548223813701</v>
      </c>
      <c r="V76">
        <v>53.519958392171098</v>
      </c>
    </row>
    <row r="77" spans="1:22" x14ac:dyDescent="0.3">
      <c r="A77" t="s">
        <v>913</v>
      </c>
      <c r="B77" t="str">
        <f>HYPERLINK("http://www.ncbi.nlm.nih.gov/gene/70445","Cd248")</f>
        <v>Cd248</v>
      </c>
      <c r="C77">
        <v>70445</v>
      </c>
      <c r="D77" t="s">
        <v>914</v>
      </c>
      <c r="E77" t="str">
        <f>HYPERLINK("http://genome.ucsc.edu/cgi-bin/hgTracks?db=mm10&amp;lastVirtModeType=default&amp;lastVirtModeExtraState=&amp;virtModeType=default&amp;virtMode=0&amp;nonVirtPosition=&amp;position=chr19:5068077-5070639","chr19:5068077-5070639")</f>
        <v>chr19:5068077-5070639</v>
      </c>
      <c r="F77" t="s">
        <v>23</v>
      </c>
      <c r="G77">
        <v>-1.09656810033873</v>
      </c>
      <c r="H77">
        <v>0.28470119297709801</v>
      </c>
      <c r="I77">
        <v>-3.8516456108666102</v>
      </c>
      <c r="J77">
        <v>1.1732673282237E-4</v>
      </c>
      <c r="K77">
        <v>8.3661738817957995E-4</v>
      </c>
      <c r="L77" t="s">
        <v>21</v>
      </c>
      <c r="M77" t="s">
        <v>22</v>
      </c>
      <c r="N77">
        <v>10.7939038024228</v>
      </c>
      <c r="O77">
        <v>18.410962314244301</v>
      </c>
      <c r="P77">
        <v>3.17684529060134</v>
      </c>
      <c r="Q77">
        <v>17.9056754270852</v>
      </c>
      <c r="R77">
        <v>17.7533666463159</v>
      </c>
      <c r="S77">
        <v>19.5738448693319</v>
      </c>
      <c r="T77">
        <v>4.7558174382877301</v>
      </c>
      <c r="U77">
        <v>0.95186426264693103</v>
      </c>
      <c r="V77">
        <v>3.82285417086936</v>
      </c>
    </row>
    <row r="78" spans="1:22" x14ac:dyDescent="0.3">
      <c r="A78" t="s">
        <v>915</v>
      </c>
      <c r="B78" t="str">
        <f>HYPERLINK("http://www.ncbi.nlm.nih.gov/gene/15122","Hba-a1")</f>
        <v>Hba-a1</v>
      </c>
      <c r="C78">
        <v>15122</v>
      </c>
      <c r="D78" t="s">
        <v>916</v>
      </c>
      <c r="E78" t="str">
        <f>HYPERLINK("http://genome.ucsc.edu/cgi-bin/hgTracks?db=mm10&amp;lastVirtModeType=default&amp;lastVirtModeExtraState=&amp;virtModeType=default&amp;virtMode=0&amp;nonVirtPosition=&amp;position=chr11:32283671-32284486","chr11:32283671-32284486")</f>
        <v>chr11:32283671-32284486</v>
      </c>
      <c r="F78" t="s">
        <v>23</v>
      </c>
      <c r="G78">
        <v>-1.0882228447186</v>
      </c>
      <c r="H78">
        <v>0.28517286476060599</v>
      </c>
      <c r="I78">
        <v>-3.8160111959885601</v>
      </c>
      <c r="J78">
        <v>1.35626352898494E-4</v>
      </c>
      <c r="K78">
        <v>9.4317520953784897E-4</v>
      </c>
      <c r="L78" t="s">
        <v>21</v>
      </c>
      <c r="M78" t="s">
        <v>22</v>
      </c>
      <c r="N78">
        <v>22.128699161869399</v>
      </c>
      <c r="O78">
        <v>36.312832384772697</v>
      </c>
      <c r="P78">
        <v>7.9445659389661998</v>
      </c>
      <c r="Q78">
        <v>65.303051557604903</v>
      </c>
      <c r="R78">
        <v>27.152207812012499</v>
      </c>
      <c r="S78">
        <v>16.483237784700599</v>
      </c>
      <c r="T78">
        <v>1.90232697531509</v>
      </c>
      <c r="U78">
        <v>12.3742354144101</v>
      </c>
      <c r="V78">
        <v>9.5571354271734101</v>
      </c>
    </row>
    <row r="79" spans="1:22" x14ac:dyDescent="0.3">
      <c r="A79" t="s">
        <v>636</v>
      </c>
      <c r="B79" t="str">
        <f>HYPERLINK("http://www.ncbi.nlm.nih.gov/gene/16842","Lef1")</f>
        <v>Lef1</v>
      </c>
      <c r="C79">
        <v>16842</v>
      </c>
      <c r="D79" t="s">
        <v>637</v>
      </c>
      <c r="E79" t="str">
        <f>HYPERLINK("http://genome.ucsc.edu/cgi-bin/hgTracks?db=mm10&amp;lastVirtModeType=default&amp;lastVirtModeExtraState=&amp;virtModeType=default&amp;virtMode=0&amp;nonVirtPosition=&amp;position=chr3:131112790-131224357","chr3:131112790-131224357")</f>
        <v>chr3:131112790-131224357</v>
      </c>
      <c r="F79" t="s">
        <v>23</v>
      </c>
      <c r="G79">
        <v>-1.0699097979988299</v>
      </c>
      <c r="H79">
        <v>0.28347584367697298</v>
      </c>
      <c r="I79">
        <v>-3.7742538627665798</v>
      </c>
      <c r="J79">
        <v>1.6048727171173399E-4</v>
      </c>
      <c r="K79">
        <v>1.08973248858899E-3</v>
      </c>
      <c r="L79" t="s">
        <v>21</v>
      </c>
      <c r="M79" t="s">
        <v>22</v>
      </c>
      <c r="N79">
        <v>13.52338954769</v>
      </c>
      <c r="O79">
        <v>23.2387397264249</v>
      </c>
      <c r="P79">
        <v>3.8080393689551402</v>
      </c>
      <c r="Q79">
        <v>8.4262002009812793</v>
      </c>
      <c r="R79">
        <v>37.595364662786501</v>
      </c>
      <c r="S79">
        <v>23.694654315507002</v>
      </c>
      <c r="T79">
        <v>2.8534904629726401</v>
      </c>
      <c r="U79">
        <v>7.6149141011754402</v>
      </c>
      <c r="V79">
        <v>0.95571354271734099</v>
      </c>
    </row>
    <row r="80" spans="1:22" x14ac:dyDescent="0.3">
      <c r="A80" t="s">
        <v>917</v>
      </c>
      <c r="B80" t="str">
        <f>HYPERLINK("http://www.ncbi.nlm.nih.gov/gene/50908","C1s1")</f>
        <v>C1s1</v>
      </c>
      <c r="C80">
        <v>50908</v>
      </c>
      <c r="D80" t="s">
        <v>918</v>
      </c>
      <c r="E80" t="str">
        <f>HYPERLINK("http://genome.ucsc.edu/cgi-bin/hgTracks?db=mm10&amp;lastVirtModeType=default&amp;lastVirtModeExtraState=&amp;virtModeType=default&amp;virtMode=0&amp;nonVirtPosition=&amp;position=chr6:124530343-124542321","chr6:124530343-124542321")</f>
        <v>chr6:124530343-124542321</v>
      </c>
      <c r="F80" t="s">
        <v>20</v>
      </c>
      <c r="G80">
        <v>-1.03537801671192</v>
      </c>
      <c r="H80">
        <v>0.28461514317321501</v>
      </c>
      <c r="I80">
        <v>-3.6378177393105</v>
      </c>
      <c r="J80">
        <v>2.7495788230627501E-4</v>
      </c>
      <c r="K80">
        <v>1.7322135404126101E-3</v>
      </c>
      <c r="L80" t="s">
        <v>21</v>
      </c>
      <c r="M80" t="s">
        <v>22</v>
      </c>
      <c r="N80">
        <v>11.795964685115999</v>
      </c>
      <c r="O80">
        <v>19.776425032799199</v>
      </c>
      <c r="P80">
        <v>3.8155043374328299</v>
      </c>
      <c r="Q80">
        <v>20.0122254773305</v>
      </c>
      <c r="R80">
        <v>12.531788220928799</v>
      </c>
      <c r="S80">
        <v>26.785261400138399</v>
      </c>
      <c r="T80">
        <v>3.80465395063018</v>
      </c>
      <c r="U80">
        <v>0.95186426264693103</v>
      </c>
      <c r="V80">
        <v>6.6899947990213899</v>
      </c>
    </row>
    <row r="81" spans="1:22" x14ac:dyDescent="0.3">
      <c r="A81" t="s">
        <v>483</v>
      </c>
      <c r="B81" t="str">
        <f>HYPERLINK("http://www.ncbi.nlm.nih.gov/gene/28250","Slco1a4")</f>
        <v>Slco1a4</v>
      </c>
      <c r="C81">
        <v>28250</v>
      </c>
      <c r="D81" t="s">
        <v>484</v>
      </c>
      <c r="E81" t="str">
        <f>HYPERLINK("http://genome.ucsc.edu/cgi-bin/hgTracks?db=mm10&amp;lastVirtModeType=default&amp;lastVirtModeExtraState=&amp;virtModeType=default&amp;virtMode=0&amp;nonVirtPosition=&amp;position=chr6:141805439-141856171","chr6:141805439-141856171")</f>
        <v>chr6:141805439-141856171</v>
      </c>
      <c r="F81" t="s">
        <v>20</v>
      </c>
      <c r="G81">
        <v>-1.02748403444055</v>
      </c>
      <c r="H81">
        <v>0.284352122464609</v>
      </c>
      <c r="I81">
        <v>-3.6134213648024698</v>
      </c>
      <c r="J81">
        <v>3.0218302898924501E-4</v>
      </c>
      <c r="K81">
        <v>1.88110629588078E-3</v>
      </c>
      <c r="L81" t="s">
        <v>21</v>
      </c>
      <c r="M81" t="s">
        <v>22</v>
      </c>
      <c r="N81">
        <v>165.791250932645</v>
      </c>
      <c r="O81">
        <v>276.36821932929399</v>
      </c>
      <c r="P81">
        <v>55.214282535996396</v>
      </c>
      <c r="Q81">
        <v>169.577279044748</v>
      </c>
      <c r="R81">
        <v>319.560599633685</v>
      </c>
      <c r="S81">
        <v>339.96677930944901</v>
      </c>
      <c r="T81">
        <v>84.6535504015215</v>
      </c>
      <c r="U81">
        <v>60.9193128094036</v>
      </c>
      <c r="V81">
        <v>20.0699843970642</v>
      </c>
    </row>
    <row r="82" spans="1:22" x14ac:dyDescent="0.3">
      <c r="A82" t="s">
        <v>573</v>
      </c>
      <c r="B82" t="str">
        <f>HYPERLINK("http://www.ncbi.nlm.nih.gov/gene/20684","Sp100")</f>
        <v>Sp100</v>
      </c>
      <c r="C82">
        <v>20684</v>
      </c>
      <c r="D82" t="s">
        <v>574</v>
      </c>
      <c r="E82" t="str">
        <f>HYPERLINK("http://genome.ucsc.edu/cgi-bin/hgTracks?db=mm10&amp;lastVirtModeType=default&amp;lastVirtModeExtraState=&amp;virtModeType=default&amp;virtMode=0&amp;nonVirtPosition=&amp;position=chr1:85649987-85709997","chr1:85649987-85709997")</f>
        <v>chr1:85649987-85709997</v>
      </c>
      <c r="F82" t="s">
        <v>23</v>
      </c>
      <c r="G82">
        <v>-1.0185702086679</v>
      </c>
      <c r="H82">
        <v>0.28527325972887102</v>
      </c>
      <c r="I82">
        <v>-3.57050713283106</v>
      </c>
      <c r="J82">
        <v>3.5629075143917102E-4</v>
      </c>
      <c r="K82">
        <v>2.16159385257381E-3</v>
      </c>
      <c r="L82" t="s">
        <v>21</v>
      </c>
      <c r="M82" t="s">
        <v>22</v>
      </c>
      <c r="N82">
        <v>13.153843797223001</v>
      </c>
      <c r="O82">
        <v>21.535768939306401</v>
      </c>
      <c r="P82">
        <v>4.7719186551395598</v>
      </c>
      <c r="Q82">
        <v>20.0122254773305</v>
      </c>
      <c r="R82">
        <v>21.930629386625501</v>
      </c>
      <c r="S82">
        <v>22.664451953963301</v>
      </c>
      <c r="T82">
        <v>0.95116348765754499</v>
      </c>
      <c r="U82">
        <v>3.8074570505877201</v>
      </c>
      <c r="V82">
        <v>9.5571354271734101</v>
      </c>
    </row>
    <row r="83" spans="1:22" x14ac:dyDescent="0.3">
      <c r="A83" t="s">
        <v>919</v>
      </c>
      <c r="B83" t="str">
        <f>HYPERLINK("http://www.ncbi.nlm.nih.gov/gene/114301","Palmd")</f>
        <v>Palmd</v>
      </c>
      <c r="C83">
        <v>114301</v>
      </c>
      <c r="D83" t="s">
        <v>920</v>
      </c>
      <c r="E83" t="str">
        <f>HYPERLINK("http://genome.ucsc.edu/cgi-bin/hgTracks?db=mm10&amp;lastVirtModeType=default&amp;lastVirtModeExtraState=&amp;virtModeType=default&amp;virtMode=0&amp;nonVirtPosition=&amp;position=chr3:116918261-116968952","chr3:116918261-116968952")</f>
        <v>chr3:116918261-116968952</v>
      </c>
      <c r="F83" t="s">
        <v>20</v>
      </c>
      <c r="G83">
        <v>-1.0074950966023299</v>
      </c>
      <c r="H83">
        <v>0.261482087529473</v>
      </c>
      <c r="I83">
        <v>-3.8530176430872198</v>
      </c>
      <c r="J83">
        <v>1.1667098006591701E-4</v>
      </c>
      <c r="K83">
        <v>8.3361821776191901E-4</v>
      </c>
      <c r="L83" t="s">
        <v>21</v>
      </c>
      <c r="M83" t="s">
        <v>22</v>
      </c>
      <c r="N83">
        <v>31.987558117492501</v>
      </c>
      <c r="O83">
        <v>46.821618975160497</v>
      </c>
      <c r="P83">
        <v>17.153497259824601</v>
      </c>
      <c r="Q83">
        <v>33.704800803925103</v>
      </c>
      <c r="R83">
        <v>48.038521513560603</v>
      </c>
      <c r="S83">
        <v>58.7215346079957</v>
      </c>
      <c r="T83">
        <v>18.072106265493399</v>
      </c>
      <c r="U83">
        <v>15.2298282023509</v>
      </c>
      <c r="V83">
        <v>18.158557311629501</v>
      </c>
    </row>
    <row r="84" spans="1:22" x14ac:dyDescent="0.3">
      <c r="A84" t="s">
        <v>670</v>
      </c>
      <c r="B84" t="str">
        <f>HYPERLINK("http://www.ncbi.nlm.nih.gov/gene/76574","Mfsd2a")</f>
        <v>Mfsd2a</v>
      </c>
      <c r="C84">
        <v>76574</v>
      </c>
      <c r="D84" t="s">
        <v>671</v>
      </c>
      <c r="E84" t="str">
        <f>HYPERLINK("http://genome.ucsc.edu/cgi-bin/hgTracks?db=mm10&amp;lastVirtModeType=default&amp;lastVirtModeExtraState=&amp;virtModeType=default&amp;virtMode=0&amp;nonVirtPosition=&amp;position=chr4:122946850-122961188","chr4:122946850-122961188")</f>
        <v>chr4:122946850-122961188</v>
      </c>
      <c r="F84" t="s">
        <v>20</v>
      </c>
      <c r="G84">
        <v>-1.0041648727311501</v>
      </c>
      <c r="H84">
        <v>0.27406298840220999</v>
      </c>
      <c r="I84">
        <v>-3.6639930060802501</v>
      </c>
      <c r="J84">
        <v>2.4831356789482102E-4</v>
      </c>
      <c r="K84">
        <v>1.5838196272607099E-3</v>
      </c>
      <c r="L84" t="s">
        <v>21</v>
      </c>
      <c r="M84" t="s">
        <v>22</v>
      </c>
      <c r="N84">
        <v>30.5288364071309</v>
      </c>
      <c r="O84">
        <v>45.825166611736897</v>
      </c>
      <c r="P84">
        <v>15.232506202524799</v>
      </c>
      <c r="Q84">
        <v>38.971175929538397</v>
      </c>
      <c r="R84">
        <v>46.994205828483203</v>
      </c>
      <c r="S84">
        <v>51.510118077189198</v>
      </c>
      <c r="T84">
        <v>15.2186158025207</v>
      </c>
      <c r="U84">
        <v>25.7003350914671</v>
      </c>
      <c r="V84">
        <v>4.7785677135866997</v>
      </c>
    </row>
    <row r="85" spans="1:22" x14ac:dyDescent="0.3">
      <c r="A85" t="s">
        <v>921</v>
      </c>
      <c r="B85" t="str">
        <f>HYPERLINK("http://www.ncbi.nlm.nih.gov/gene/240726","Slco5a1")</f>
        <v>Slco5a1</v>
      </c>
      <c r="C85">
        <v>240726</v>
      </c>
      <c r="D85" t="s">
        <v>922</v>
      </c>
      <c r="E85" t="str">
        <f>HYPERLINK("http://genome.ucsc.edu/cgi-bin/hgTracks?db=mm10&amp;lastVirtModeType=default&amp;lastVirtModeExtraState=&amp;virtModeType=default&amp;virtMode=0&amp;nonVirtPosition=&amp;position=chr1:12866549-12991135","chr1:12866549-12991135")</f>
        <v>chr1:12866549-12991135</v>
      </c>
      <c r="F85" t="s">
        <v>20</v>
      </c>
      <c r="G85">
        <v>1.0040447946793201</v>
      </c>
      <c r="H85">
        <v>0.13262477182603799</v>
      </c>
      <c r="I85">
        <v>7.5705675557829499</v>
      </c>
      <c r="J85" s="1">
        <v>3.7159712607671897E-14</v>
      </c>
      <c r="K85" s="1">
        <v>3.0788135622669499E-12</v>
      </c>
      <c r="L85" t="s">
        <v>21</v>
      </c>
      <c r="M85" t="s">
        <v>22</v>
      </c>
      <c r="N85">
        <v>600.10159380101402</v>
      </c>
      <c r="O85">
        <v>388.10228431360798</v>
      </c>
      <c r="P85">
        <v>812.10090328842</v>
      </c>
      <c r="Q85">
        <v>422.36328507418699</v>
      </c>
      <c r="R85">
        <v>319.560599633685</v>
      </c>
      <c r="S85">
        <v>422.38296823295201</v>
      </c>
      <c r="T85">
        <v>757.12613617540603</v>
      </c>
      <c r="U85">
        <v>711.99446845990406</v>
      </c>
      <c r="V85">
        <v>967.182105229949</v>
      </c>
    </row>
    <row r="86" spans="1:22" x14ac:dyDescent="0.3">
      <c r="A86" t="s">
        <v>923</v>
      </c>
      <c r="B86" t="str">
        <f>HYPERLINK("http://www.ncbi.nlm.nih.gov/gene/20495","Slc12a1")</f>
        <v>Slc12a1</v>
      </c>
      <c r="C86">
        <v>20495</v>
      </c>
      <c r="D86" t="s">
        <v>924</v>
      </c>
      <c r="E86" t="str">
        <f>HYPERLINK("http://genome.ucsc.edu/cgi-bin/hgTracks?db=mm10&amp;lastVirtModeType=default&amp;lastVirtModeExtraState=&amp;virtModeType=default&amp;virtMode=0&amp;nonVirtPosition=&amp;position=chr2:125152599-125230001","chr2:125152599-125230001")</f>
        <v>chr2:125152599-125230001</v>
      </c>
      <c r="F86" t="s">
        <v>23</v>
      </c>
      <c r="G86">
        <v>1.0045361906563099</v>
      </c>
      <c r="H86">
        <v>0.285255053427656</v>
      </c>
      <c r="I86">
        <v>3.5215368793144899</v>
      </c>
      <c r="J86">
        <v>4.29052983290551E-4</v>
      </c>
      <c r="K86">
        <v>2.5309651890979799E-3</v>
      </c>
      <c r="L86" t="s">
        <v>21</v>
      </c>
      <c r="M86" t="s">
        <v>22</v>
      </c>
      <c r="N86">
        <v>12.4283853464571</v>
      </c>
      <c r="O86">
        <v>4.5184959906842703</v>
      </c>
      <c r="P86">
        <v>20.338274702229899</v>
      </c>
      <c r="Q86">
        <v>4.2131001004906397</v>
      </c>
      <c r="R86">
        <v>5.2215784253870199</v>
      </c>
      <c r="S86">
        <v>4.1208094461751399</v>
      </c>
      <c r="T86">
        <v>21.8767602161235</v>
      </c>
      <c r="U86">
        <v>11.422371151763199</v>
      </c>
      <c r="V86">
        <v>27.7156927388029</v>
      </c>
    </row>
    <row r="87" spans="1:22" x14ac:dyDescent="0.3">
      <c r="A87" t="s">
        <v>925</v>
      </c>
      <c r="B87" t="str">
        <f>HYPERLINK("http://www.ncbi.nlm.nih.gov/gene/270120","Fat3")</f>
        <v>Fat3</v>
      </c>
      <c r="C87">
        <v>270120</v>
      </c>
      <c r="D87" t="s">
        <v>926</v>
      </c>
      <c r="E87" t="str">
        <f>HYPERLINK("http://genome.ucsc.edu/cgi-bin/hgTracks?db=mm10&amp;lastVirtModeType=default&amp;lastVirtModeExtraState=&amp;virtModeType=default&amp;virtMode=0&amp;nonVirtPosition=&amp;position=chr9:15910192-16378231","chr9:15910192-16378231")</f>
        <v>chr9:15910192-16378231</v>
      </c>
      <c r="F87" t="s">
        <v>20</v>
      </c>
      <c r="G87">
        <v>1.00473451825811</v>
      </c>
      <c r="H87">
        <v>0.21936854843176901</v>
      </c>
      <c r="I87">
        <v>4.5801211041455101</v>
      </c>
      <c r="J87" s="1">
        <v>4.6470676953523396E-6</v>
      </c>
      <c r="K87" s="1">
        <v>5.2977863476202301E-5</v>
      </c>
      <c r="L87" t="s">
        <v>21</v>
      </c>
      <c r="M87" t="s">
        <v>22</v>
      </c>
      <c r="N87">
        <v>965.41427695747802</v>
      </c>
      <c r="O87">
        <v>578.14451689065504</v>
      </c>
      <c r="P87">
        <v>1352.6840370243001</v>
      </c>
      <c r="Q87">
        <v>684.62876632972905</v>
      </c>
      <c r="R87">
        <v>383.26385642340699</v>
      </c>
      <c r="S87">
        <v>666.54092791882897</v>
      </c>
      <c r="T87">
        <v>1240.3171879054401</v>
      </c>
      <c r="U87">
        <v>1345.93606738276</v>
      </c>
      <c r="V87">
        <v>1471.7988557847</v>
      </c>
    </row>
    <row r="88" spans="1:22" x14ac:dyDescent="0.3">
      <c r="A88" t="s">
        <v>927</v>
      </c>
      <c r="B88" t="str">
        <f>HYPERLINK("http://www.ncbi.nlm.nih.gov/gene/75801","4930447C04Rik")</f>
        <v>4930447C04Rik</v>
      </c>
      <c r="C88">
        <v>75801</v>
      </c>
      <c r="D88" t="s">
        <v>928</v>
      </c>
      <c r="E88" t="str">
        <f>HYPERLINK("http://genome.ucsc.edu/cgi-bin/hgTracks?db=mm10&amp;lastVirtModeType=default&amp;lastVirtModeExtraState=&amp;virtModeType=default&amp;virtMode=0&amp;nonVirtPosition=&amp;position=chr12:72881108-72917765","chr12:72881108-72917765")</f>
        <v>chr12:72881108-72917765</v>
      </c>
      <c r="F88" t="s">
        <v>20</v>
      </c>
      <c r="G88">
        <v>1.0060816089489799</v>
      </c>
      <c r="H88">
        <v>0.12716683150967101</v>
      </c>
      <c r="I88">
        <v>7.9115096051793303</v>
      </c>
      <c r="J88" s="1">
        <v>2.54286317436276E-15</v>
      </c>
      <c r="K88" s="1">
        <v>2.7626271771802002E-13</v>
      </c>
      <c r="L88" t="s">
        <v>21</v>
      </c>
      <c r="M88" t="s">
        <v>22</v>
      </c>
      <c r="N88">
        <v>2856.15796331302</v>
      </c>
      <c r="O88">
        <v>1850.14496017445</v>
      </c>
      <c r="P88">
        <v>3862.1709664515802</v>
      </c>
      <c r="Q88">
        <v>1771.60859225631</v>
      </c>
      <c r="R88">
        <v>1832.77402731084</v>
      </c>
      <c r="S88">
        <v>1946.0522609562099</v>
      </c>
      <c r="T88">
        <v>4348.7194655702997</v>
      </c>
      <c r="U88">
        <v>2792.7697466060899</v>
      </c>
      <c r="V88">
        <v>4445.02368717835</v>
      </c>
    </row>
    <row r="89" spans="1:22" x14ac:dyDescent="0.3">
      <c r="A89" t="s">
        <v>929</v>
      </c>
      <c r="B89" t="str">
        <f>HYPERLINK("http://www.ncbi.nlm.nih.gov/gene/329427","Chn1os3")</f>
        <v>Chn1os3</v>
      </c>
      <c r="C89">
        <v>329427</v>
      </c>
      <c r="D89" t="s">
        <v>930</v>
      </c>
      <c r="E89" t="str">
        <f>HYPERLINK("http://genome.ucsc.edu/cgi-bin/hgTracks?db=mm10&amp;lastVirtModeType=default&amp;lastVirtModeExtraState=&amp;virtModeType=default&amp;virtMode=0&amp;nonVirtPosition=&amp;position=chr2:73596525-73616012","chr2:73596525-73616012")</f>
        <v>chr2:73596525-73616012</v>
      </c>
      <c r="F89" t="s">
        <v>23</v>
      </c>
      <c r="G89">
        <v>1.00729454862805</v>
      </c>
      <c r="H89">
        <v>0.24655539627647299</v>
      </c>
      <c r="I89">
        <v>4.0854694881572398</v>
      </c>
      <c r="J89" s="1">
        <v>4.3987781035031799E-5</v>
      </c>
      <c r="K89">
        <v>3.5922146407519202E-4</v>
      </c>
      <c r="L89" t="s">
        <v>21</v>
      </c>
      <c r="M89" t="s">
        <v>22</v>
      </c>
      <c r="N89">
        <v>40.050070367684903</v>
      </c>
      <c r="O89">
        <v>22.605694192333999</v>
      </c>
      <c r="P89">
        <v>57.494446543035799</v>
      </c>
      <c r="Q89">
        <v>27.3851506531892</v>
      </c>
      <c r="R89">
        <v>18.7976823313933</v>
      </c>
      <c r="S89">
        <v>21.634249592419501</v>
      </c>
      <c r="T89">
        <v>58.020972747110299</v>
      </c>
      <c r="U89">
        <v>55.208127233521999</v>
      </c>
      <c r="V89">
        <v>59.2542396484751</v>
      </c>
    </row>
    <row r="90" spans="1:22" x14ac:dyDescent="0.3">
      <c r="A90" t="s">
        <v>931</v>
      </c>
      <c r="B90" t="str">
        <f>HYPERLINK("http://www.ncbi.nlm.nih.gov/gene/18627","Per2")</f>
        <v>Per2</v>
      </c>
      <c r="C90">
        <v>18627</v>
      </c>
      <c r="D90" t="s">
        <v>932</v>
      </c>
      <c r="E90" t="str">
        <f>HYPERLINK("http://genome.ucsc.edu/cgi-bin/hgTracks?db=mm10&amp;lastVirtModeType=default&amp;lastVirtModeExtraState=&amp;virtModeType=default&amp;virtMode=0&amp;nonVirtPosition=&amp;position=chr1:91415981-91459328","chr1:91415981-91459328")</f>
        <v>chr1:91415981-91459328</v>
      </c>
      <c r="F90" t="s">
        <v>20</v>
      </c>
      <c r="G90">
        <v>1.0072975344255199</v>
      </c>
      <c r="H90">
        <v>0.13193064920007</v>
      </c>
      <c r="I90">
        <v>7.6350532687668098</v>
      </c>
      <c r="J90" s="1">
        <v>2.2572707684728E-14</v>
      </c>
      <c r="K90" s="1">
        <v>2.00165010577277E-12</v>
      </c>
      <c r="L90" t="s">
        <v>21</v>
      </c>
      <c r="M90" t="s">
        <v>22</v>
      </c>
      <c r="N90">
        <v>539.41668296808302</v>
      </c>
      <c r="O90">
        <v>348.39352912875597</v>
      </c>
      <c r="P90">
        <v>730.43983680741098</v>
      </c>
      <c r="Q90">
        <v>353.90040844121398</v>
      </c>
      <c r="R90">
        <v>305.98449572767902</v>
      </c>
      <c r="S90">
        <v>385.29568321737497</v>
      </c>
      <c r="T90">
        <v>704.81214435424101</v>
      </c>
      <c r="U90">
        <v>616.80804219521099</v>
      </c>
      <c r="V90">
        <v>869.69932387278004</v>
      </c>
    </row>
    <row r="91" spans="1:22" x14ac:dyDescent="0.3">
      <c r="A91" t="s">
        <v>933</v>
      </c>
      <c r="B91" t="str">
        <f>HYPERLINK("http://www.ncbi.nlm.nih.gov/gene/22715","Zfp57")</f>
        <v>Zfp57</v>
      </c>
      <c r="C91">
        <v>22715</v>
      </c>
      <c r="D91" t="s">
        <v>934</v>
      </c>
      <c r="E91" t="str">
        <f>HYPERLINK("http://genome.ucsc.edu/cgi-bin/hgTracks?db=mm10&amp;lastVirtModeType=default&amp;lastVirtModeExtraState=&amp;virtModeType=default&amp;virtMode=0&amp;nonVirtPosition=&amp;position=chr17:37002524-37010729","chr17:37002524-37010729")</f>
        <v>chr17:37002524-37010729</v>
      </c>
      <c r="F91" t="s">
        <v>23</v>
      </c>
      <c r="G91">
        <v>1.00889162647648</v>
      </c>
      <c r="H91">
        <v>0.24800936163176401</v>
      </c>
      <c r="I91">
        <v>4.0679578377144097</v>
      </c>
      <c r="J91" s="1">
        <v>4.7426959922686799E-5</v>
      </c>
      <c r="K91">
        <v>3.8383782808666802E-4</v>
      </c>
      <c r="L91" t="s">
        <v>21</v>
      </c>
      <c r="M91" t="s">
        <v>22</v>
      </c>
      <c r="N91">
        <v>44.606347758161803</v>
      </c>
      <c r="O91">
        <v>25.0616179231241</v>
      </c>
      <c r="P91">
        <v>64.151077593199503</v>
      </c>
      <c r="Q91">
        <v>35.811350854170399</v>
      </c>
      <c r="R91">
        <v>16.7090509612385</v>
      </c>
      <c r="S91">
        <v>22.664451953963301</v>
      </c>
      <c r="T91">
        <v>68.483771111343302</v>
      </c>
      <c r="U91">
        <v>67.582362647932101</v>
      </c>
      <c r="V91">
        <v>56.387099020323099</v>
      </c>
    </row>
    <row r="92" spans="1:22" x14ac:dyDescent="0.3">
      <c r="A92" t="s">
        <v>935</v>
      </c>
      <c r="B92" t="str">
        <f>HYPERLINK("http://www.ncbi.nlm.nih.gov/gene/243743","Plxna4")</f>
        <v>Plxna4</v>
      </c>
      <c r="C92">
        <v>243743</v>
      </c>
      <c r="D92" t="s">
        <v>936</v>
      </c>
      <c r="E92" t="str">
        <f>HYPERLINK("http://genome.ucsc.edu/cgi-bin/hgTracks?db=mm10&amp;lastVirtModeType=default&amp;lastVirtModeExtraState=&amp;virtModeType=default&amp;virtMode=0&amp;nonVirtPosition=&amp;position=chr6:32144556-32588192","chr6:32144556-32588192")</f>
        <v>chr6:32144556-32588192</v>
      </c>
      <c r="F92" t="s">
        <v>20</v>
      </c>
      <c r="G92">
        <v>1.0095887359431499</v>
      </c>
      <c r="H92">
        <v>0.149196050843348</v>
      </c>
      <c r="I92">
        <v>6.7668596469968803</v>
      </c>
      <c r="J92" s="1">
        <v>1.31607632199621E-11</v>
      </c>
      <c r="K92" s="1">
        <v>6.0817555105204996E-10</v>
      </c>
      <c r="L92" t="s">
        <v>21</v>
      </c>
      <c r="M92" t="s">
        <v>22</v>
      </c>
      <c r="N92">
        <v>315.436931150482</v>
      </c>
      <c r="O92">
        <v>201.62358491838299</v>
      </c>
      <c r="P92">
        <v>429.25027738258098</v>
      </c>
      <c r="Q92">
        <v>230.667230501863</v>
      </c>
      <c r="R92">
        <v>170.223456667617</v>
      </c>
      <c r="S92">
        <v>203.98006758566899</v>
      </c>
      <c r="T92">
        <v>370.95376018644299</v>
      </c>
      <c r="U92">
        <v>406.44604015023901</v>
      </c>
      <c r="V92">
        <v>510.35103181106001</v>
      </c>
    </row>
    <row r="93" spans="1:22" x14ac:dyDescent="0.3">
      <c r="A93" t="s">
        <v>937</v>
      </c>
      <c r="B93" t="str">
        <f>HYPERLINK("http://www.ncbi.nlm.nih.gov/gene/212933","Pm20d1")</f>
        <v>Pm20d1</v>
      </c>
      <c r="C93">
        <v>212933</v>
      </c>
      <c r="D93" t="s">
        <v>938</v>
      </c>
      <c r="E93" t="str">
        <f>HYPERLINK("http://genome.ucsc.edu/cgi-bin/hgTracks?db=mm10&amp;lastVirtModeType=default&amp;lastVirtModeExtraState=&amp;virtModeType=default&amp;virtMode=0&amp;nonVirtPosition=&amp;position=chr1:131797394-131818115","chr1:131797394-131818115")</f>
        <v>chr1:131797394-131818115</v>
      </c>
      <c r="F93" t="s">
        <v>23</v>
      </c>
      <c r="G93">
        <v>1.0099341377687401</v>
      </c>
      <c r="H93">
        <v>0.27730753827204802</v>
      </c>
      <c r="I93">
        <v>3.6419281785912401</v>
      </c>
      <c r="J93">
        <v>2.7060357790084302E-4</v>
      </c>
      <c r="K93">
        <v>1.70871889740698E-3</v>
      </c>
      <c r="L93" t="s">
        <v>21</v>
      </c>
      <c r="M93" t="s">
        <v>22</v>
      </c>
      <c r="N93">
        <v>25.2808882425714</v>
      </c>
      <c r="O93">
        <v>12.1203577204507</v>
      </c>
      <c r="P93">
        <v>38.441418764692102</v>
      </c>
      <c r="Q93">
        <v>4.2131001004906397</v>
      </c>
      <c r="R93">
        <v>15.664735276161</v>
      </c>
      <c r="S93">
        <v>16.483237784700599</v>
      </c>
      <c r="T93">
        <v>43.7535204322471</v>
      </c>
      <c r="U93">
        <v>26.652199354114099</v>
      </c>
      <c r="V93">
        <v>44.918536507714997</v>
      </c>
    </row>
    <row r="94" spans="1:22" x14ac:dyDescent="0.3">
      <c r="A94" t="s">
        <v>939</v>
      </c>
      <c r="B94" t="str">
        <f>HYPERLINK("http://www.ncbi.nlm.nih.gov/gene/210417","Thsd7b")</f>
        <v>Thsd7b</v>
      </c>
      <c r="C94">
        <v>210417</v>
      </c>
      <c r="D94" t="s">
        <v>940</v>
      </c>
      <c r="E94" t="str">
        <f>HYPERLINK("http://genome.ucsc.edu/cgi-bin/hgTracks?db=mm10&amp;lastVirtModeType=default&amp;lastVirtModeExtraState=&amp;virtModeType=default&amp;virtMode=0&amp;nonVirtPosition=&amp;position=chr1:129273303-130219278","chr1:129273303-130219278")</f>
        <v>chr1:129273303-130219278</v>
      </c>
      <c r="F94" t="s">
        <v>23</v>
      </c>
      <c r="G94">
        <v>1.0104329545300601</v>
      </c>
      <c r="H94">
        <v>0.21514063944853101</v>
      </c>
      <c r="I94">
        <v>4.69661593049132</v>
      </c>
      <c r="J94" s="1">
        <v>2.6450713616447599E-6</v>
      </c>
      <c r="K94" s="1">
        <v>3.28481420800774E-5</v>
      </c>
      <c r="L94" t="s">
        <v>21</v>
      </c>
      <c r="M94" t="s">
        <v>22</v>
      </c>
      <c r="N94">
        <v>108.75751363270901</v>
      </c>
      <c r="O94">
        <v>65.271035728702898</v>
      </c>
      <c r="P94">
        <v>152.24399153671601</v>
      </c>
      <c r="Q94">
        <v>56.876851356623597</v>
      </c>
      <c r="R94">
        <v>65.791888159876393</v>
      </c>
      <c r="S94">
        <v>73.144367669608698</v>
      </c>
      <c r="T94">
        <v>115.090782006563</v>
      </c>
      <c r="U94">
        <v>124.69421840674801</v>
      </c>
      <c r="V94">
        <v>216.94697419683601</v>
      </c>
    </row>
    <row r="95" spans="1:22" x14ac:dyDescent="0.3">
      <c r="A95" t="s">
        <v>941</v>
      </c>
      <c r="B95" t="str">
        <f>HYPERLINK("http://www.ncbi.nlm.nih.gov/gene/99010","Lpcat4")</f>
        <v>Lpcat4</v>
      </c>
      <c r="C95">
        <v>99010</v>
      </c>
      <c r="D95" t="s">
        <v>942</v>
      </c>
      <c r="E95" t="str">
        <f>HYPERLINK("http://genome.ucsc.edu/cgi-bin/hgTracks?db=mm10&amp;lastVirtModeType=default&amp;lastVirtModeExtraState=&amp;virtModeType=default&amp;virtMode=0&amp;nonVirtPosition=&amp;position=chr2:112239840-112247111","chr2:112239840-112247111")</f>
        <v>chr2:112239840-112247111</v>
      </c>
      <c r="F95" t="s">
        <v>23</v>
      </c>
      <c r="G95">
        <v>1.0111581768967399</v>
      </c>
      <c r="H95">
        <v>0.17440411646860501</v>
      </c>
      <c r="I95">
        <v>5.7977884775372504</v>
      </c>
      <c r="J95" s="1">
        <v>6.7195129293787201E-9</v>
      </c>
      <c r="K95" s="1">
        <v>1.70113595071694E-7</v>
      </c>
      <c r="L95" t="s">
        <v>21</v>
      </c>
      <c r="M95" t="s">
        <v>22</v>
      </c>
      <c r="N95">
        <v>180.78241459118399</v>
      </c>
      <c r="O95">
        <v>113.46080658891999</v>
      </c>
      <c r="P95">
        <v>248.10402259344701</v>
      </c>
      <c r="Q95">
        <v>140.085578341314</v>
      </c>
      <c r="R95">
        <v>108.60883124805</v>
      </c>
      <c r="S95">
        <v>91.688010177396805</v>
      </c>
      <c r="T95">
        <v>264.42344956879799</v>
      </c>
      <c r="U95">
        <v>206.554544994384</v>
      </c>
      <c r="V95">
        <v>273.33407321715902</v>
      </c>
    </row>
    <row r="96" spans="1:22" x14ac:dyDescent="0.3">
      <c r="A96" t="s">
        <v>943</v>
      </c>
      <c r="B96" t="str">
        <f>HYPERLINK("http://www.ncbi.nlm.nih.gov/gene/56191","Tro")</f>
        <v>Tro</v>
      </c>
      <c r="C96">
        <v>56191</v>
      </c>
      <c r="D96" t="s">
        <v>944</v>
      </c>
      <c r="E96" t="str">
        <f>HYPERLINK("http://genome.ucsc.edu/cgi-bin/hgTracks?db=mm10&amp;lastVirtModeType=default&amp;lastVirtModeExtraState=&amp;virtModeType=default&amp;virtMode=0&amp;nonVirtPosition=&amp;position=chrX:150644709-150657436","chrX:150644709-150657436")</f>
        <v>chrX:150644709-150657436</v>
      </c>
      <c r="F96" t="s">
        <v>20</v>
      </c>
      <c r="G96">
        <v>1.0117290042861899</v>
      </c>
      <c r="H96">
        <v>0.13958160456420199</v>
      </c>
      <c r="I96">
        <v>7.2482975636007696</v>
      </c>
      <c r="J96" s="1">
        <v>4.2204261729942998E-13</v>
      </c>
      <c r="K96" s="1">
        <v>2.6126826931309999E-11</v>
      </c>
      <c r="L96" t="s">
        <v>21</v>
      </c>
      <c r="M96" t="s">
        <v>22</v>
      </c>
      <c r="N96">
        <v>905.97629363285603</v>
      </c>
      <c r="O96">
        <v>581.63835728965205</v>
      </c>
      <c r="P96">
        <v>1230.31422997606</v>
      </c>
      <c r="Q96">
        <v>694.10824155583305</v>
      </c>
      <c r="R96">
        <v>457.410270063903</v>
      </c>
      <c r="S96">
        <v>593.39656024921999</v>
      </c>
      <c r="T96">
        <v>1090.9845203432001</v>
      </c>
      <c r="U96">
        <v>1078.46220957897</v>
      </c>
      <c r="V96">
        <v>1521.4959600060099</v>
      </c>
    </row>
    <row r="97" spans="1:22" x14ac:dyDescent="0.3">
      <c r="A97" t="s">
        <v>945</v>
      </c>
      <c r="B97" t="str">
        <f>HYPERLINK("http://www.ncbi.nlm.nih.gov/gene/30785","Cttnbp2")</f>
        <v>Cttnbp2</v>
      </c>
      <c r="C97">
        <v>30785</v>
      </c>
      <c r="D97" t="s">
        <v>946</v>
      </c>
      <c r="E97" t="str">
        <f>HYPERLINK("http://genome.ucsc.edu/cgi-bin/hgTracks?db=mm10&amp;lastVirtModeType=default&amp;lastVirtModeExtraState=&amp;virtModeType=default&amp;virtMode=0&amp;nonVirtPosition=&amp;position=chr6:18366476-18514825","chr6:18366476-18514825")</f>
        <v>chr6:18366476-18514825</v>
      </c>
      <c r="F97" t="s">
        <v>20</v>
      </c>
      <c r="G97">
        <v>1.0124420699143399</v>
      </c>
      <c r="H97">
        <v>0.115144154945751</v>
      </c>
      <c r="I97">
        <v>8.7928220967129498</v>
      </c>
      <c r="J97" s="1">
        <v>1.4584931902872701E-18</v>
      </c>
      <c r="K97" s="1">
        <v>2.8061232528176999E-16</v>
      </c>
      <c r="L97" t="s">
        <v>21</v>
      </c>
      <c r="M97" t="s">
        <v>22</v>
      </c>
      <c r="N97">
        <v>999.48850638826002</v>
      </c>
      <c r="O97">
        <v>648.74745206006105</v>
      </c>
      <c r="P97">
        <v>1350.2295607164599</v>
      </c>
      <c r="Q97">
        <v>682.52221627948404</v>
      </c>
      <c r="R97">
        <v>584.81678364334596</v>
      </c>
      <c r="S97">
        <v>678.90335625735395</v>
      </c>
      <c r="T97">
        <v>1363.9684413009199</v>
      </c>
      <c r="U97">
        <v>1129.8628797619101</v>
      </c>
      <c r="V97">
        <v>1556.8573610865501</v>
      </c>
    </row>
    <row r="98" spans="1:22" x14ac:dyDescent="0.3">
      <c r="A98" t="s">
        <v>947</v>
      </c>
      <c r="B98" t="str">
        <f>HYPERLINK("http://www.ncbi.nlm.nih.gov/gene/11596","Ager")</f>
        <v>Ager</v>
      </c>
      <c r="C98">
        <v>11596</v>
      </c>
      <c r="D98" t="s">
        <v>948</v>
      </c>
      <c r="E98" t="str">
        <f>HYPERLINK("http://genome.ucsc.edu/cgi-bin/hgTracks?db=mm10&amp;lastVirtModeType=default&amp;lastVirtModeExtraState=&amp;virtModeType=default&amp;virtMode=0&amp;nonVirtPosition=&amp;position=chr17:34597849-34600937","chr17:34597849-34600937")</f>
        <v>chr17:34597849-34600937</v>
      </c>
      <c r="F98" t="s">
        <v>23</v>
      </c>
      <c r="G98">
        <v>1.0162333146006399</v>
      </c>
      <c r="H98">
        <v>0.24166739748024099</v>
      </c>
      <c r="I98">
        <v>4.2050906543309301</v>
      </c>
      <c r="J98" s="1">
        <v>2.6097753018312301E-5</v>
      </c>
      <c r="K98">
        <v>2.3055123223770201E-4</v>
      </c>
      <c r="L98" t="s">
        <v>21</v>
      </c>
      <c r="M98" t="s">
        <v>22</v>
      </c>
      <c r="N98">
        <v>49.494516778750899</v>
      </c>
      <c r="O98">
        <v>28.125796529930099</v>
      </c>
      <c r="P98">
        <v>70.8632370275716</v>
      </c>
      <c r="Q98">
        <v>23.172050552698501</v>
      </c>
      <c r="R98">
        <v>31.3294705523221</v>
      </c>
      <c r="S98">
        <v>29.8758684847698</v>
      </c>
      <c r="T98">
        <v>61.825626697740397</v>
      </c>
      <c r="U98">
        <v>59.0155842841097</v>
      </c>
      <c r="V98">
        <v>91.748500100864703</v>
      </c>
    </row>
    <row r="99" spans="1:22" x14ac:dyDescent="0.3">
      <c r="A99" t="s">
        <v>949</v>
      </c>
      <c r="B99" t="str">
        <f>HYPERLINK("http://www.ncbi.nlm.nih.gov/gene/26436","Psg16")</f>
        <v>Psg16</v>
      </c>
      <c r="C99">
        <v>26436</v>
      </c>
      <c r="D99" t="s">
        <v>950</v>
      </c>
      <c r="E99" t="str">
        <f>HYPERLINK("http://genome.ucsc.edu/cgi-bin/hgTracks?db=mm10&amp;lastVirtModeType=default&amp;lastVirtModeExtraState=&amp;virtModeType=default&amp;virtMode=0&amp;nonVirtPosition=&amp;position=chr7:17074039-17133450","chr7:17074039-17133450")</f>
        <v>chr7:17074039-17133450</v>
      </c>
      <c r="F99" t="s">
        <v>23</v>
      </c>
      <c r="G99">
        <v>1.01629977044731</v>
      </c>
      <c r="H99">
        <v>0.17003416678085401</v>
      </c>
      <c r="I99">
        <v>5.97703267342236</v>
      </c>
      <c r="J99" s="1">
        <v>2.2723863628632102E-9</v>
      </c>
      <c r="K99" s="1">
        <v>6.4719615074255202E-8</v>
      </c>
      <c r="L99" t="s">
        <v>21</v>
      </c>
      <c r="M99" t="s">
        <v>22</v>
      </c>
      <c r="N99">
        <v>189.420672778978</v>
      </c>
      <c r="O99">
        <v>118.957756088192</v>
      </c>
      <c r="P99">
        <v>259.88358946976501</v>
      </c>
      <c r="Q99">
        <v>144.29867844180399</v>
      </c>
      <c r="R99">
        <v>102.34293713758601</v>
      </c>
      <c r="S99">
        <v>110.231652685185</v>
      </c>
      <c r="T99">
        <v>216.86527518592001</v>
      </c>
      <c r="U99">
        <v>268.42572206643399</v>
      </c>
      <c r="V99">
        <v>294.35977115694101</v>
      </c>
    </row>
    <row r="100" spans="1:22" x14ac:dyDescent="0.3">
      <c r="A100" t="s">
        <v>951</v>
      </c>
      <c r="B100" t="str">
        <f>HYPERLINK("http://www.ncbi.nlm.nih.gov/gene/18530","Pcdh8")</f>
        <v>Pcdh8</v>
      </c>
      <c r="C100">
        <v>18530</v>
      </c>
      <c r="D100" t="s">
        <v>952</v>
      </c>
      <c r="E100" t="str">
        <f>HYPERLINK("http://genome.ucsc.edu/cgi-bin/hgTracks?db=mm10&amp;lastVirtModeType=default&amp;lastVirtModeExtraState=&amp;virtModeType=default&amp;virtMode=0&amp;nonVirtPosition=&amp;position=chr14:79766771-79771312","chr14:79766771-79771312")</f>
        <v>chr14:79766771-79771312</v>
      </c>
      <c r="F100" t="s">
        <v>20</v>
      </c>
      <c r="G100">
        <v>1.01695133230294</v>
      </c>
      <c r="H100">
        <v>0.139428793845988</v>
      </c>
      <c r="I100">
        <v>7.2936966909880496</v>
      </c>
      <c r="J100" s="1">
        <v>3.01563926333439E-13</v>
      </c>
      <c r="K100" s="1">
        <v>1.93248289511721E-11</v>
      </c>
      <c r="L100" t="s">
        <v>21</v>
      </c>
      <c r="M100" t="s">
        <v>22</v>
      </c>
      <c r="N100">
        <v>281.31475915127697</v>
      </c>
      <c r="O100">
        <v>180.16488520716399</v>
      </c>
      <c r="P100">
        <v>382.46463309539001</v>
      </c>
      <c r="Q100">
        <v>198.01570472306</v>
      </c>
      <c r="R100">
        <v>185.888191943778</v>
      </c>
      <c r="S100">
        <v>156.590758954655</v>
      </c>
      <c r="T100">
        <v>389.025866451936</v>
      </c>
      <c r="U100">
        <v>352.189777179364</v>
      </c>
      <c r="V100">
        <v>406.17825565486999</v>
      </c>
    </row>
    <row r="101" spans="1:22" x14ac:dyDescent="0.3">
      <c r="A101" t="s">
        <v>953</v>
      </c>
      <c r="B101" t="str">
        <f>HYPERLINK("http://www.ncbi.nlm.nih.gov/gene/319807","Nwd2")</f>
        <v>Nwd2</v>
      </c>
      <c r="C101">
        <v>319807</v>
      </c>
      <c r="D101" t="s">
        <v>954</v>
      </c>
      <c r="E101" t="str">
        <f>HYPERLINK("http://genome.ucsc.edu/cgi-bin/hgTracks?db=mm10&amp;lastVirtModeType=default&amp;lastVirtModeExtraState=&amp;virtModeType=default&amp;virtMode=0&amp;nonVirtPosition=&amp;position=chr5:63649102-63810543","chr5:63649102-63810543")</f>
        <v>chr5:63649102-63810543</v>
      </c>
      <c r="F101" t="s">
        <v>23</v>
      </c>
      <c r="G101">
        <v>1.01747892446855</v>
      </c>
      <c r="H101">
        <v>0.15476381633960101</v>
      </c>
      <c r="I101">
        <v>6.5743979990508299</v>
      </c>
      <c r="J101" s="1">
        <v>4.8850403961231601E-11</v>
      </c>
      <c r="K101" s="1">
        <v>2.0034771924600098E-9</v>
      </c>
      <c r="L101" t="s">
        <v>21</v>
      </c>
      <c r="M101" t="s">
        <v>22</v>
      </c>
      <c r="N101">
        <v>359.41548438316102</v>
      </c>
      <c r="O101">
        <v>228.01728492950599</v>
      </c>
      <c r="P101">
        <v>490.81368383681598</v>
      </c>
      <c r="Q101">
        <v>271.744956481646</v>
      </c>
      <c r="R101">
        <v>169.179140982539</v>
      </c>
      <c r="S101">
        <v>243.127757324333</v>
      </c>
      <c r="T101">
        <v>520.28642774867706</v>
      </c>
      <c r="U101">
        <v>407.39790441288602</v>
      </c>
      <c r="V101">
        <v>544.75671934888396</v>
      </c>
    </row>
    <row r="102" spans="1:22" x14ac:dyDescent="0.3">
      <c r="A102" t="s">
        <v>955</v>
      </c>
      <c r="B102" t="str">
        <f>HYPERLINK("http://www.ncbi.nlm.nih.gov/gene/244682","Cntn5")</f>
        <v>Cntn5</v>
      </c>
      <c r="C102">
        <v>244682</v>
      </c>
      <c r="D102" t="s">
        <v>956</v>
      </c>
      <c r="E102" t="str">
        <f>HYPERLINK("http://genome.ucsc.edu/cgi-bin/hgTracks?db=mm10&amp;lastVirtModeType=default&amp;lastVirtModeExtraState=&amp;virtModeType=default&amp;virtMode=0&amp;nonVirtPosition=&amp;position=chr9:9660890-10904726","chr9:9660890-10904726")</f>
        <v>chr9:9660890-10904726</v>
      </c>
      <c r="F102" t="s">
        <v>20</v>
      </c>
      <c r="G102">
        <v>1.0184624910519</v>
      </c>
      <c r="H102">
        <v>0.218083609130692</v>
      </c>
      <c r="I102">
        <v>4.6700551917295199</v>
      </c>
      <c r="J102" s="1">
        <v>3.0111882301659799E-6</v>
      </c>
      <c r="K102" s="1">
        <v>3.6456489236806501E-5</v>
      </c>
      <c r="L102" t="s">
        <v>21</v>
      </c>
      <c r="M102" t="s">
        <v>22</v>
      </c>
      <c r="N102">
        <v>98.824649883285204</v>
      </c>
      <c r="O102">
        <v>58.790318387864197</v>
      </c>
      <c r="P102">
        <v>138.85898137870601</v>
      </c>
      <c r="Q102">
        <v>78.995626884199496</v>
      </c>
      <c r="R102">
        <v>39.683996032941302</v>
      </c>
      <c r="S102">
        <v>57.6913322464519</v>
      </c>
      <c r="T102">
        <v>130.309397809084</v>
      </c>
      <c r="U102">
        <v>110.416254467044</v>
      </c>
      <c r="V102">
        <v>175.85129185999099</v>
      </c>
    </row>
    <row r="103" spans="1:22" x14ac:dyDescent="0.3">
      <c r="A103" t="s">
        <v>957</v>
      </c>
      <c r="B103" t="str">
        <f>HYPERLINK("http://www.ncbi.nlm.nih.gov/gene/50706","Postn")</f>
        <v>Postn</v>
      </c>
      <c r="C103">
        <v>50706</v>
      </c>
      <c r="D103" t="s">
        <v>958</v>
      </c>
      <c r="E103" t="str">
        <f>HYPERLINK("http://genome.ucsc.edu/cgi-bin/hgTracks?db=mm10&amp;lastVirtModeType=default&amp;lastVirtModeExtraState=&amp;virtModeType=default&amp;virtMode=0&amp;nonVirtPosition=&amp;position=chr3:54361106-54391041","chr3:54361106-54391041")</f>
        <v>chr3:54361106-54391041</v>
      </c>
      <c r="F103" t="s">
        <v>23</v>
      </c>
      <c r="G103">
        <v>1.02081052018603</v>
      </c>
      <c r="H103">
        <v>0.267245830492923</v>
      </c>
      <c r="I103">
        <v>3.8197434860000898</v>
      </c>
      <c r="J103">
        <v>1.33590530019914E-4</v>
      </c>
      <c r="K103">
        <v>9.3059560296250305E-4</v>
      </c>
      <c r="L103" t="s">
        <v>21</v>
      </c>
      <c r="M103" t="s">
        <v>22</v>
      </c>
      <c r="N103">
        <v>30.384461225543099</v>
      </c>
      <c r="O103">
        <v>15.6432202575866</v>
      </c>
      <c r="P103">
        <v>45.125702193499599</v>
      </c>
      <c r="Q103">
        <v>18.958950452207901</v>
      </c>
      <c r="R103">
        <v>11.487472535851399</v>
      </c>
      <c r="S103">
        <v>16.483237784700599</v>
      </c>
      <c r="T103">
        <v>30.4372316050415</v>
      </c>
      <c r="U103">
        <v>46.641348869699598</v>
      </c>
      <c r="V103">
        <v>58.298526105757801</v>
      </c>
    </row>
    <row r="104" spans="1:22" x14ac:dyDescent="0.3">
      <c r="A104" t="s">
        <v>959</v>
      </c>
      <c r="B104" t="str">
        <f>HYPERLINK("http://www.ncbi.nlm.nih.gov/gene/22066","Trpc4")</f>
        <v>Trpc4</v>
      </c>
      <c r="C104">
        <v>22066</v>
      </c>
      <c r="D104" t="s">
        <v>960</v>
      </c>
      <c r="E104" t="str">
        <f>HYPERLINK("http://genome.ucsc.edu/cgi-bin/hgTracks?db=mm10&amp;lastVirtModeType=default&amp;lastVirtModeExtraState=&amp;virtModeType=default&amp;virtMode=0&amp;nonVirtPosition=&amp;position=chr3:54156056-54318471","chr3:54156056-54318471")</f>
        <v>chr3:54156056-54318471</v>
      </c>
      <c r="F104" t="s">
        <v>23</v>
      </c>
      <c r="G104">
        <v>1.02114867160775</v>
      </c>
      <c r="H104">
        <v>0.190982021399972</v>
      </c>
      <c r="I104">
        <v>5.3468314144040399</v>
      </c>
      <c r="J104" s="1">
        <v>8.9507312987545405E-8</v>
      </c>
      <c r="K104" s="1">
        <v>1.6800543129984899E-6</v>
      </c>
      <c r="L104" t="s">
        <v>21</v>
      </c>
      <c r="M104" t="s">
        <v>22</v>
      </c>
      <c r="N104">
        <v>154.789789265595</v>
      </c>
      <c r="O104">
        <v>95.112856935172502</v>
      </c>
      <c r="P104">
        <v>214.46672159601701</v>
      </c>
      <c r="Q104">
        <v>97.954577336407397</v>
      </c>
      <c r="R104">
        <v>67.880519530031194</v>
      </c>
      <c r="S104">
        <v>119.503473939079</v>
      </c>
      <c r="T104">
        <v>205.45131333403</v>
      </c>
      <c r="U104">
        <v>178.95048137762299</v>
      </c>
      <c r="V104">
        <v>258.998370076399</v>
      </c>
    </row>
    <row r="105" spans="1:22" x14ac:dyDescent="0.3">
      <c r="A105" t="s">
        <v>961</v>
      </c>
      <c r="B105" t="str">
        <f>HYPERLINK("http://www.ncbi.nlm.nih.gov/gene/239845","Gpr156")</f>
        <v>Gpr156</v>
      </c>
      <c r="C105">
        <v>239845</v>
      </c>
      <c r="D105" t="s">
        <v>962</v>
      </c>
      <c r="E105" t="str">
        <f>HYPERLINK("http://genome.ucsc.edu/cgi-bin/hgTracks?db=mm10&amp;lastVirtModeType=default&amp;lastVirtModeExtraState=&amp;virtModeType=default&amp;virtMode=0&amp;nonVirtPosition=&amp;position=chr16:37916495-38007529","chr16:37916495-38007529")</f>
        <v>chr16:37916495-38007529</v>
      </c>
      <c r="F105" t="s">
        <v>23</v>
      </c>
      <c r="G105">
        <v>1.02443877472734</v>
      </c>
      <c r="H105">
        <v>0.227659176040589</v>
      </c>
      <c r="I105">
        <v>4.4998791287230597</v>
      </c>
      <c r="J105" s="1">
        <v>6.7992112508782503E-6</v>
      </c>
      <c r="K105" s="1">
        <v>7.3189672290457794E-5</v>
      </c>
      <c r="L105" t="s">
        <v>21</v>
      </c>
      <c r="M105" t="s">
        <v>22</v>
      </c>
      <c r="N105">
        <v>63.232467190154999</v>
      </c>
      <c r="O105">
        <v>36.8608286100973</v>
      </c>
      <c r="P105">
        <v>89.604105770212797</v>
      </c>
      <c r="Q105">
        <v>37.917900904415802</v>
      </c>
      <c r="R105">
        <v>40.728311718018702</v>
      </c>
      <c r="S105">
        <v>31.936273207857301</v>
      </c>
      <c r="T105">
        <v>86.555877376836605</v>
      </c>
      <c r="U105">
        <v>70.437955435872894</v>
      </c>
      <c r="V105">
        <v>111.81848449792901</v>
      </c>
    </row>
    <row r="106" spans="1:22" x14ac:dyDescent="0.3">
      <c r="A106" t="s">
        <v>963</v>
      </c>
      <c r="B106" t="str">
        <f>HYPERLINK("http://www.ncbi.nlm.nih.gov/gene/380918","Siah3")</f>
        <v>Siah3</v>
      </c>
      <c r="C106">
        <v>380918</v>
      </c>
      <c r="D106" t="s">
        <v>964</v>
      </c>
      <c r="E106" t="str">
        <f>HYPERLINK("http://genome.ucsc.edu/cgi-bin/hgTracks?db=mm10&amp;lastVirtModeType=default&amp;lastVirtModeExtraState=&amp;virtModeType=default&amp;virtMode=0&amp;nonVirtPosition=&amp;position=chr14:75455981-75526141","chr14:75455981-75526141")</f>
        <v>chr14:75455981-75526141</v>
      </c>
      <c r="F106" t="s">
        <v>23</v>
      </c>
      <c r="G106">
        <v>1.0246585477224901</v>
      </c>
      <c r="H106">
        <v>0.13380375620006299</v>
      </c>
      <c r="I106">
        <v>7.6579206505265898</v>
      </c>
      <c r="J106" s="1">
        <v>1.8896757457627501E-14</v>
      </c>
      <c r="K106" s="1">
        <v>1.7033038796284601E-12</v>
      </c>
      <c r="L106" t="s">
        <v>21</v>
      </c>
      <c r="M106" t="s">
        <v>22</v>
      </c>
      <c r="N106">
        <v>466.00792631110897</v>
      </c>
      <c r="O106">
        <v>298.06235011747998</v>
      </c>
      <c r="P106">
        <v>633.95350250473905</v>
      </c>
      <c r="Q106">
        <v>233.82705557723099</v>
      </c>
      <c r="R106">
        <v>304.94018004260198</v>
      </c>
      <c r="S106">
        <v>355.41981473260603</v>
      </c>
      <c r="T106">
        <v>627.76790185397999</v>
      </c>
      <c r="U106">
        <v>677.72735500461499</v>
      </c>
      <c r="V106">
        <v>596.36525065562103</v>
      </c>
    </row>
    <row r="107" spans="1:22" x14ac:dyDescent="0.3">
      <c r="A107" t="s">
        <v>965</v>
      </c>
      <c r="B107" t="str">
        <f>HYPERLINK("http://www.ncbi.nlm.nih.gov/gene/22781","Ikzf4")</f>
        <v>Ikzf4</v>
      </c>
      <c r="C107">
        <v>22781</v>
      </c>
      <c r="D107" t="s">
        <v>966</v>
      </c>
      <c r="E107" t="str">
        <f>HYPERLINK("http://genome.ucsc.edu/cgi-bin/hgTracks?db=mm10&amp;lastVirtModeType=default&amp;lastVirtModeExtraState=&amp;virtModeType=default&amp;virtMode=0&amp;nonVirtPosition=&amp;position=chr10:128632414-128645993","chr10:128632414-128645993")</f>
        <v>chr10:128632414-128645993</v>
      </c>
      <c r="F107" t="s">
        <v>20</v>
      </c>
      <c r="G107">
        <v>1.02655205149048</v>
      </c>
      <c r="H107">
        <v>0.152097547108895</v>
      </c>
      <c r="I107">
        <v>6.7493005048629602</v>
      </c>
      <c r="J107" s="1">
        <v>1.48559617739511E-11</v>
      </c>
      <c r="K107" s="1">
        <v>6.84584418263113E-10</v>
      </c>
      <c r="L107" t="s">
        <v>21</v>
      </c>
      <c r="M107" t="s">
        <v>22</v>
      </c>
      <c r="N107">
        <v>226.892357936683</v>
      </c>
      <c r="O107">
        <v>143.50812231815399</v>
      </c>
      <c r="P107">
        <v>310.276593555212</v>
      </c>
      <c r="Q107">
        <v>147.45850351717201</v>
      </c>
      <c r="R107">
        <v>134.71672337498501</v>
      </c>
      <c r="S107">
        <v>148.349140062305</v>
      </c>
      <c r="T107">
        <v>360.49096182221001</v>
      </c>
      <c r="U107">
        <v>291.27046436996102</v>
      </c>
      <c r="V107">
        <v>279.06835447346401</v>
      </c>
    </row>
    <row r="108" spans="1:22" x14ac:dyDescent="0.3">
      <c r="A108" t="s">
        <v>967</v>
      </c>
      <c r="B108" t="str">
        <f>HYPERLINK("http://www.ncbi.nlm.nih.gov/gene/100134990","Gm12060")</f>
        <v>Gm12060</v>
      </c>
      <c r="C108">
        <v>100134990</v>
      </c>
      <c r="D108" t="s">
        <v>968</v>
      </c>
      <c r="E108" t="str">
        <f>HYPERLINK("http://genome.ucsc.edu/cgi-bin/hgTracks?db=mm10&amp;lastVirtModeType=default&amp;lastVirtModeExtraState=&amp;virtModeType=default&amp;virtMode=0&amp;nonVirtPosition=&amp;position=chr11:23558059-23558842","chr11:23558059-23558842")</f>
        <v>chr11:23558059-23558842</v>
      </c>
      <c r="F108" t="s">
        <v>20</v>
      </c>
      <c r="G108">
        <v>1.0326027115221501</v>
      </c>
      <c r="H108">
        <v>0.28530950583161402</v>
      </c>
      <c r="I108">
        <v>3.6192369704344198</v>
      </c>
      <c r="J108">
        <v>2.95472971270911E-4</v>
      </c>
      <c r="K108">
        <v>1.8458621834346099E-3</v>
      </c>
      <c r="L108" t="s">
        <v>21</v>
      </c>
      <c r="M108" t="s">
        <v>22</v>
      </c>
      <c r="N108">
        <v>13.5580006016809</v>
      </c>
      <c r="O108">
        <v>4.8636147723616503</v>
      </c>
      <c r="P108">
        <v>22.252386431000101</v>
      </c>
      <c r="Q108">
        <v>3.15982507536798</v>
      </c>
      <c r="R108">
        <v>7.3102097955418204</v>
      </c>
      <c r="S108">
        <v>4.1208094461751399</v>
      </c>
      <c r="T108">
        <v>16.169779290178301</v>
      </c>
      <c r="U108">
        <v>16.181692464997798</v>
      </c>
      <c r="V108">
        <v>34.405687537824299</v>
      </c>
    </row>
    <row r="109" spans="1:22" x14ac:dyDescent="0.3">
      <c r="A109" t="s">
        <v>969</v>
      </c>
      <c r="B109" t="str">
        <f>HYPERLINK("http://www.ncbi.nlm.nih.gov/gene/320772","Mdga2")</f>
        <v>Mdga2</v>
      </c>
      <c r="C109">
        <v>320772</v>
      </c>
      <c r="D109" t="s">
        <v>970</v>
      </c>
      <c r="E109" t="str">
        <f>HYPERLINK("http://genome.ucsc.edu/cgi-bin/hgTracks?db=mm10&amp;lastVirtModeType=default&amp;lastVirtModeExtraState=&amp;virtModeType=default&amp;virtMode=0&amp;nonVirtPosition=&amp;position=chr12:66466058-67222549","chr12:66466058-67222549")</f>
        <v>chr12:66466058-67222549</v>
      </c>
      <c r="F109" t="s">
        <v>20</v>
      </c>
      <c r="G109">
        <v>1.0332582240217101</v>
      </c>
      <c r="H109">
        <v>0.12810949300496999</v>
      </c>
      <c r="I109">
        <v>8.0654305921078908</v>
      </c>
      <c r="J109" s="1">
        <v>7.29781883497052E-16</v>
      </c>
      <c r="K109" s="1">
        <v>9.00155774343545E-14</v>
      </c>
      <c r="L109" t="s">
        <v>21</v>
      </c>
      <c r="M109" t="s">
        <v>22</v>
      </c>
      <c r="N109">
        <v>1048.1676577537901</v>
      </c>
      <c r="O109">
        <v>669.57249634538596</v>
      </c>
      <c r="P109">
        <v>1426.76281916219</v>
      </c>
      <c r="Q109">
        <v>760.46456813856003</v>
      </c>
      <c r="R109">
        <v>507.53742294761798</v>
      </c>
      <c r="S109">
        <v>740.715497949981</v>
      </c>
      <c r="T109">
        <v>1389.64985546767</v>
      </c>
      <c r="U109">
        <v>1279.3055689974699</v>
      </c>
      <c r="V109">
        <v>1611.3330330214401</v>
      </c>
    </row>
    <row r="110" spans="1:22" x14ac:dyDescent="0.3">
      <c r="A110" t="s">
        <v>971</v>
      </c>
      <c r="B110" t="str">
        <f>HYPERLINK("http://www.ncbi.nlm.nih.gov/gene/20927","Abcc8")</f>
        <v>Abcc8</v>
      </c>
      <c r="C110">
        <v>20927</v>
      </c>
      <c r="D110" t="s">
        <v>972</v>
      </c>
      <c r="E110" t="str">
        <f>HYPERLINK("http://genome.ucsc.edu/cgi-bin/hgTracks?db=mm10&amp;lastVirtModeType=default&amp;lastVirtModeExtraState=&amp;virtModeType=default&amp;virtMode=0&amp;nonVirtPosition=&amp;position=chr7:46104522-46180033","chr7:46104522-46180033")</f>
        <v>chr7:46104522-46180033</v>
      </c>
      <c r="F110" t="s">
        <v>20</v>
      </c>
      <c r="G110">
        <v>1.03443071376416</v>
      </c>
      <c r="H110">
        <v>0.14423254760780599</v>
      </c>
      <c r="I110">
        <v>7.1719645178629303</v>
      </c>
      <c r="J110" s="1">
        <v>7.3929105741333298E-13</v>
      </c>
      <c r="K110" s="1">
        <v>4.3469784218156703E-11</v>
      </c>
      <c r="L110" t="s">
        <v>21</v>
      </c>
      <c r="M110" t="s">
        <v>22</v>
      </c>
      <c r="N110">
        <v>259.12428832269899</v>
      </c>
      <c r="O110">
        <v>164.012420443731</v>
      </c>
      <c r="P110">
        <v>354.23615620166697</v>
      </c>
      <c r="Q110">
        <v>165.36417894425799</v>
      </c>
      <c r="R110">
        <v>159.78029981684301</v>
      </c>
      <c r="S110">
        <v>166.892782570093</v>
      </c>
      <c r="T110">
        <v>342.41885555671598</v>
      </c>
      <c r="U110">
        <v>315.06707093613397</v>
      </c>
      <c r="V110">
        <v>405.22254211215198</v>
      </c>
    </row>
    <row r="111" spans="1:22" x14ac:dyDescent="0.3">
      <c r="A111" t="s">
        <v>973</v>
      </c>
      <c r="B111" t="str">
        <f>HYPERLINK("http://www.ncbi.nlm.nih.gov/gene/12671","Chrm3")</f>
        <v>Chrm3</v>
      </c>
      <c r="C111">
        <v>12671</v>
      </c>
      <c r="D111" t="s">
        <v>974</v>
      </c>
      <c r="E111" t="str">
        <f>HYPERLINK("http://genome.ucsc.edu/cgi-bin/hgTracks?db=mm10&amp;lastVirtModeType=default&amp;lastVirtModeExtraState=&amp;virtModeType=default&amp;virtMode=0&amp;nonVirtPosition=&amp;position=chr13:9876612-10360803","chr13:9876612-10360803")</f>
        <v>chr13:9876612-10360803</v>
      </c>
      <c r="F111" t="s">
        <v>20</v>
      </c>
      <c r="G111">
        <v>1.0353243315912399</v>
      </c>
      <c r="H111">
        <v>0.15719774929892899</v>
      </c>
      <c r="I111">
        <v>6.58612694016663</v>
      </c>
      <c r="J111" s="1">
        <v>4.5144788963035202E-11</v>
      </c>
      <c r="K111" s="1">
        <v>1.8654918461929299E-9</v>
      </c>
      <c r="L111" t="s">
        <v>21</v>
      </c>
      <c r="M111" t="s">
        <v>22</v>
      </c>
      <c r="N111">
        <v>198.35345443561701</v>
      </c>
      <c r="O111">
        <v>124.489804212515</v>
      </c>
      <c r="P111">
        <v>272.21710465872002</v>
      </c>
      <c r="Q111">
        <v>144.29867844180399</v>
      </c>
      <c r="R111">
        <v>110.69746261820499</v>
      </c>
      <c r="S111">
        <v>118.473271577535</v>
      </c>
      <c r="T111">
        <v>252.05832422924999</v>
      </c>
      <c r="U111">
        <v>294.12605715790198</v>
      </c>
      <c r="V111">
        <v>270.466932589007</v>
      </c>
    </row>
    <row r="112" spans="1:22" x14ac:dyDescent="0.3">
      <c r="A112" t="s">
        <v>975</v>
      </c>
      <c r="B112" t="str">
        <f>HYPERLINK("http://www.ncbi.nlm.nih.gov/gene/16871","Lhx3")</f>
        <v>Lhx3</v>
      </c>
      <c r="C112">
        <v>16871</v>
      </c>
      <c r="D112" t="s">
        <v>976</v>
      </c>
      <c r="E112" t="str">
        <f>HYPERLINK("http://genome.ucsc.edu/cgi-bin/hgTracks?db=mm10&amp;lastVirtModeType=default&amp;lastVirtModeExtraState=&amp;virtModeType=default&amp;virtMode=0&amp;nonVirtPosition=&amp;position=chr2:26200211-26206575","chr2:26200211-26206575")</f>
        <v>chr2:26200211-26206575</v>
      </c>
      <c r="F112" t="s">
        <v>20</v>
      </c>
      <c r="G112">
        <v>1.0398860359930999</v>
      </c>
      <c r="H112">
        <v>0.15950602241449999</v>
      </c>
      <c r="I112">
        <v>6.5194155070258404</v>
      </c>
      <c r="J112" s="1">
        <v>7.0581884336405003E-11</v>
      </c>
      <c r="K112" s="1">
        <v>2.77008567592996E-9</v>
      </c>
      <c r="L112" t="s">
        <v>21</v>
      </c>
      <c r="M112" t="s">
        <v>22</v>
      </c>
      <c r="N112">
        <v>274.75729791182499</v>
      </c>
      <c r="O112">
        <v>171.74944251547001</v>
      </c>
      <c r="P112">
        <v>377.76515330818</v>
      </c>
      <c r="Q112">
        <v>163.25762889401199</v>
      </c>
      <c r="R112">
        <v>203.64155859009401</v>
      </c>
      <c r="S112">
        <v>148.349140062305</v>
      </c>
      <c r="T112">
        <v>380.46539506301798</v>
      </c>
      <c r="U112">
        <v>303.64469978437103</v>
      </c>
      <c r="V112">
        <v>449.18536507714998</v>
      </c>
    </row>
    <row r="113" spans="1:22" x14ac:dyDescent="0.3">
      <c r="A113" t="s">
        <v>977</v>
      </c>
      <c r="B113" t="str">
        <f>HYPERLINK("http://www.ncbi.nlm.nih.gov/gene/70292","Afap1")</f>
        <v>Afap1</v>
      </c>
      <c r="C113">
        <v>70292</v>
      </c>
      <c r="D113" t="s">
        <v>978</v>
      </c>
      <c r="E113" t="str">
        <f>HYPERLINK("http://genome.ucsc.edu/cgi-bin/hgTracks?db=mm10&amp;lastVirtModeType=default&amp;lastVirtModeExtraState=&amp;virtModeType=default&amp;virtMode=0&amp;nonVirtPosition=&amp;position=chr5:35893318-36003922","chr5:35893318-36003922")</f>
        <v>chr5:35893318-36003922</v>
      </c>
      <c r="F113" t="s">
        <v>23</v>
      </c>
      <c r="G113">
        <v>1.04130848328494</v>
      </c>
      <c r="H113">
        <v>0.121496198331574</v>
      </c>
      <c r="I113">
        <v>8.5707083644141004</v>
      </c>
      <c r="J113" s="1">
        <v>1.02850408825099E-17</v>
      </c>
      <c r="K113" s="1">
        <v>1.8541329195337902E-15</v>
      </c>
      <c r="L113" t="s">
        <v>21</v>
      </c>
      <c r="M113" t="s">
        <v>22</v>
      </c>
      <c r="N113">
        <v>562.92643466715595</v>
      </c>
      <c r="O113">
        <v>359.24533905139901</v>
      </c>
      <c r="P113">
        <v>766.60753028291299</v>
      </c>
      <c r="Q113">
        <v>380.23228406928001</v>
      </c>
      <c r="R113">
        <v>309.11744278291098</v>
      </c>
      <c r="S113">
        <v>388.38629030200701</v>
      </c>
      <c r="T113">
        <v>701.958653891268</v>
      </c>
      <c r="U113">
        <v>731.03175371284306</v>
      </c>
      <c r="V113">
        <v>866.83218324462803</v>
      </c>
    </row>
    <row r="114" spans="1:22" x14ac:dyDescent="0.3">
      <c r="A114" t="s">
        <v>979</v>
      </c>
      <c r="B114" t="str">
        <f>HYPERLINK("http://www.ncbi.nlm.nih.gov/gene/216867","Slc16a11")</f>
        <v>Slc16a11</v>
      </c>
      <c r="C114">
        <v>216867</v>
      </c>
      <c r="D114" t="s">
        <v>980</v>
      </c>
      <c r="E114" t="str">
        <f>HYPERLINK("http://genome.ucsc.edu/cgi-bin/hgTracks?db=mm10&amp;lastVirtModeType=default&amp;lastVirtModeExtraState=&amp;virtModeType=default&amp;virtMode=0&amp;nonVirtPosition=&amp;position=chr11:70213909-70216414","chr11:70213909-70216414")</f>
        <v>chr11:70213909-70216414</v>
      </c>
      <c r="F114" t="s">
        <v>23</v>
      </c>
      <c r="G114">
        <v>1.0440734134599801</v>
      </c>
      <c r="H114">
        <v>0.17737531418074701</v>
      </c>
      <c r="I114">
        <v>5.8862385573905698</v>
      </c>
      <c r="J114" s="1">
        <v>3.9508393369479901E-9</v>
      </c>
      <c r="K114" s="1">
        <v>1.0784279421402999E-7</v>
      </c>
      <c r="L114" t="s">
        <v>21</v>
      </c>
      <c r="M114" t="s">
        <v>22</v>
      </c>
      <c r="N114">
        <v>203.01520635675499</v>
      </c>
      <c r="O114">
        <v>124.85390110839499</v>
      </c>
      <c r="P114">
        <v>281.17651160511502</v>
      </c>
      <c r="Q114">
        <v>120.073352863983</v>
      </c>
      <c r="R114">
        <v>154.558721391456</v>
      </c>
      <c r="S114">
        <v>99.929629069747094</v>
      </c>
      <c r="T114">
        <v>290.10486373555102</v>
      </c>
      <c r="U114">
        <v>219.88064467144099</v>
      </c>
      <c r="V114">
        <v>333.54402640835201</v>
      </c>
    </row>
    <row r="115" spans="1:22" x14ac:dyDescent="0.3">
      <c r="A115" t="s">
        <v>981</v>
      </c>
      <c r="B115" t="str">
        <f>HYPERLINK("http://www.ncbi.nlm.nih.gov/gene/228071","Sestd1")</f>
        <v>Sestd1</v>
      </c>
      <c r="C115">
        <v>228071</v>
      </c>
      <c r="D115" t="s">
        <v>982</v>
      </c>
      <c r="E115" t="str">
        <f>HYPERLINK("http://genome.ucsc.edu/cgi-bin/hgTracks?db=mm10&amp;lastVirtModeType=default&amp;lastVirtModeExtraState=&amp;virtModeType=default&amp;virtMode=0&amp;nonVirtPosition=&amp;position=chr2:77180339-77280592","chr2:77180339-77280592")</f>
        <v>chr2:77180339-77280592</v>
      </c>
      <c r="F115" t="s">
        <v>20</v>
      </c>
      <c r="G115">
        <v>1.0498900374068201</v>
      </c>
      <c r="H115">
        <v>0.140110305845186</v>
      </c>
      <c r="I115">
        <v>7.4933105817846499</v>
      </c>
      <c r="J115" s="1">
        <v>6.7157728271836097E-14</v>
      </c>
      <c r="K115" s="1">
        <v>5.1482361322405204E-12</v>
      </c>
      <c r="L115" t="s">
        <v>21</v>
      </c>
      <c r="M115" t="s">
        <v>22</v>
      </c>
      <c r="N115">
        <v>577.605285531704</v>
      </c>
      <c r="O115">
        <v>363.63905475447302</v>
      </c>
      <c r="P115">
        <v>791.571516308936</v>
      </c>
      <c r="Q115">
        <v>435.00258537565901</v>
      </c>
      <c r="R115">
        <v>280.92091928582101</v>
      </c>
      <c r="S115">
        <v>374.99365960193802</v>
      </c>
      <c r="T115">
        <v>886.48437049683196</v>
      </c>
      <c r="U115">
        <v>663.44939106491097</v>
      </c>
      <c r="V115">
        <v>824.78078736506495</v>
      </c>
    </row>
    <row r="116" spans="1:22" x14ac:dyDescent="0.3">
      <c r="A116" t="s">
        <v>983</v>
      </c>
      <c r="B116" t="str">
        <f>HYPERLINK("http://www.ncbi.nlm.nih.gov/gene/100503386","Tpbgl")</f>
        <v>Tpbgl</v>
      </c>
      <c r="C116">
        <v>100503386</v>
      </c>
      <c r="D116" t="s">
        <v>984</v>
      </c>
      <c r="E116" t="str">
        <f>HYPERLINK("http://genome.ucsc.edu/cgi-bin/hgTracks?db=mm10&amp;lastVirtModeType=default&amp;lastVirtModeExtraState=&amp;virtModeType=default&amp;virtMode=0&amp;nonVirtPosition=&amp;position=chr7:99624066-99627103","chr7:99624066-99627103")</f>
        <v>chr7:99624066-99627103</v>
      </c>
      <c r="F116" t="s">
        <v>20</v>
      </c>
      <c r="G116">
        <v>1.05097517472779</v>
      </c>
      <c r="H116">
        <v>0.128966811169138</v>
      </c>
      <c r="I116">
        <v>8.1491909833256209</v>
      </c>
      <c r="J116" s="1">
        <v>3.66366957441987E-16</v>
      </c>
      <c r="K116" s="1">
        <v>4.62326918218138E-14</v>
      </c>
      <c r="L116" t="s">
        <v>21</v>
      </c>
      <c r="M116" t="s">
        <v>22</v>
      </c>
      <c r="N116">
        <v>325.51431314224197</v>
      </c>
      <c r="O116">
        <v>205.99701347384701</v>
      </c>
      <c r="P116">
        <v>445.03161281063802</v>
      </c>
      <c r="Q116">
        <v>185.37640442158801</v>
      </c>
      <c r="R116">
        <v>223.48355660656401</v>
      </c>
      <c r="S116">
        <v>209.13107939338801</v>
      </c>
      <c r="T116">
        <v>427.07240595823799</v>
      </c>
      <c r="U116">
        <v>449.27993196935103</v>
      </c>
      <c r="V116">
        <v>458.74250050432403</v>
      </c>
    </row>
    <row r="117" spans="1:22" x14ac:dyDescent="0.3">
      <c r="A117" t="s">
        <v>985</v>
      </c>
      <c r="B117" t="str">
        <f>HYPERLINK("http://www.ncbi.nlm.nih.gov/gene/57329","Otor")</f>
        <v>Otor</v>
      </c>
      <c r="C117">
        <v>57329</v>
      </c>
      <c r="D117" t="s">
        <v>986</v>
      </c>
      <c r="E117" t="str">
        <f>HYPERLINK("http://genome.ucsc.edu/cgi-bin/hgTracks?db=mm10&amp;lastVirtModeType=default&amp;lastVirtModeExtraState=&amp;virtModeType=default&amp;virtMode=0&amp;nonVirtPosition=&amp;position=chr2:143078491-143081699","chr2:143078491-143081699")</f>
        <v>chr2:143078491-143081699</v>
      </c>
      <c r="F117" t="s">
        <v>23</v>
      </c>
      <c r="G117">
        <v>1.05249534694231</v>
      </c>
      <c r="H117">
        <v>0.18053281126128101</v>
      </c>
      <c r="I117">
        <v>5.82993938658087</v>
      </c>
      <c r="J117" s="1">
        <v>5.5447512647871599E-9</v>
      </c>
      <c r="K117" s="1">
        <v>1.45074393140085E-7</v>
      </c>
      <c r="L117" t="s">
        <v>21</v>
      </c>
      <c r="M117" t="s">
        <v>22</v>
      </c>
      <c r="N117">
        <v>130.99106231009</v>
      </c>
      <c r="O117">
        <v>79.948647349050304</v>
      </c>
      <c r="P117">
        <v>182.03347727112899</v>
      </c>
      <c r="Q117">
        <v>73.729251758586202</v>
      </c>
      <c r="R117">
        <v>95.0327273420437</v>
      </c>
      <c r="S117">
        <v>71.083962946521098</v>
      </c>
      <c r="T117">
        <v>171.20942777835799</v>
      </c>
      <c r="U117">
        <v>174.19116006438799</v>
      </c>
      <c r="V117">
        <v>200.69984397064201</v>
      </c>
    </row>
    <row r="118" spans="1:22" x14ac:dyDescent="0.3">
      <c r="A118" t="s">
        <v>987</v>
      </c>
      <c r="B118" t="str">
        <f>HYPERLINK("http://www.ncbi.nlm.nih.gov/gene/13384","Mpp3")</f>
        <v>Mpp3</v>
      </c>
      <c r="C118">
        <v>13384</v>
      </c>
      <c r="D118" t="s">
        <v>988</v>
      </c>
      <c r="E118" t="str">
        <f>HYPERLINK("http://genome.ucsc.edu/cgi-bin/hgTracks?db=mm10&amp;lastVirtModeType=default&amp;lastVirtModeExtraState=&amp;virtModeType=default&amp;virtMode=0&amp;nonVirtPosition=&amp;position=chr11:101999652-102026955","chr11:101999652-102026955")</f>
        <v>chr11:101999652-102026955</v>
      </c>
      <c r="F118" t="s">
        <v>20</v>
      </c>
      <c r="G118">
        <v>1.0531403647026201</v>
      </c>
      <c r="H118">
        <v>0.11805471895004301</v>
      </c>
      <c r="I118">
        <v>8.9207816008462899</v>
      </c>
      <c r="J118" s="1">
        <v>4.6300886089058095E-19</v>
      </c>
      <c r="K118" s="1">
        <v>9.8644939778051602E-17</v>
      </c>
      <c r="L118" t="s">
        <v>21</v>
      </c>
      <c r="M118" t="s">
        <v>22</v>
      </c>
      <c r="N118">
        <v>535.13207799299198</v>
      </c>
      <c r="O118">
        <v>340.08517239409798</v>
      </c>
      <c r="P118">
        <v>730.17898359188598</v>
      </c>
      <c r="Q118">
        <v>360.22005859195002</v>
      </c>
      <c r="R118">
        <v>357.15596429647201</v>
      </c>
      <c r="S118">
        <v>302.87949429387299</v>
      </c>
      <c r="T118">
        <v>816.09827241017399</v>
      </c>
      <c r="U118">
        <v>678.67921926726103</v>
      </c>
      <c r="V118">
        <v>695.75945909822406</v>
      </c>
    </row>
    <row r="119" spans="1:22" x14ac:dyDescent="0.3">
      <c r="A119" t="s">
        <v>989</v>
      </c>
      <c r="B119" t="str">
        <f>HYPERLINK("http://www.ncbi.nlm.nih.gov/gene/223604","Kcnk9")</f>
        <v>Kcnk9</v>
      </c>
      <c r="C119">
        <v>223604</v>
      </c>
      <c r="D119" t="s">
        <v>990</v>
      </c>
      <c r="E119" t="str">
        <f>HYPERLINK("http://genome.ucsc.edu/cgi-bin/hgTracks?db=mm10&amp;lastVirtModeType=default&amp;lastVirtModeExtraState=&amp;virtModeType=default&amp;virtMode=0&amp;nonVirtPosition=&amp;position=chr15:72512118-72546279","chr15:72512118-72546279")</f>
        <v>chr15:72512118-72546279</v>
      </c>
      <c r="F119" t="s">
        <v>20</v>
      </c>
      <c r="G119">
        <v>1.05385762453833</v>
      </c>
      <c r="H119">
        <v>0.162165892328578</v>
      </c>
      <c r="I119">
        <v>6.4986391984512899</v>
      </c>
      <c r="J119" s="1">
        <v>8.1049781533485396E-11</v>
      </c>
      <c r="K119" s="1">
        <v>3.1359001557944001E-9</v>
      </c>
      <c r="L119" t="s">
        <v>21</v>
      </c>
      <c r="M119" t="s">
        <v>22</v>
      </c>
      <c r="N119">
        <v>257.73520838213</v>
      </c>
      <c r="O119">
        <v>159.639072063013</v>
      </c>
      <c r="P119">
        <v>355.83134470124702</v>
      </c>
      <c r="Q119">
        <v>199.06897974818301</v>
      </c>
      <c r="R119">
        <v>125.317882209288</v>
      </c>
      <c r="S119">
        <v>154.530354231568</v>
      </c>
      <c r="T119">
        <v>343.37001904437398</v>
      </c>
      <c r="U119">
        <v>312.21147814819301</v>
      </c>
      <c r="V119">
        <v>411.91253691117402</v>
      </c>
    </row>
    <row r="120" spans="1:22" x14ac:dyDescent="0.3">
      <c r="A120" t="s">
        <v>991</v>
      </c>
      <c r="B120" t="str">
        <f>HYPERLINK("http://www.ncbi.nlm.nih.gov/gene/12827","Col4a2")</f>
        <v>Col4a2</v>
      </c>
      <c r="C120">
        <v>12827</v>
      </c>
      <c r="D120" t="s">
        <v>992</v>
      </c>
      <c r="E120" t="str">
        <f>HYPERLINK("http://genome.ucsc.edu/cgi-bin/hgTracks?db=mm10&amp;lastVirtModeType=default&amp;lastVirtModeExtraState=&amp;virtModeType=default&amp;virtMode=0&amp;nonVirtPosition=&amp;position=chr8:11312804-11449287","chr8:11312804-11449287")</f>
        <v>chr8:11312804-11449287</v>
      </c>
      <c r="F120" t="s">
        <v>23</v>
      </c>
      <c r="G120">
        <v>1.0545869512772501</v>
      </c>
      <c r="H120">
        <v>0.137527293927696</v>
      </c>
      <c r="I120">
        <v>7.6682011341813103</v>
      </c>
      <c r="J120" s="1">
        <v>1.7442522256337401E-14</v>
      </c>
      <c r="K120" s="1">
        <v>1.5809092685923401E-12</v>
      </c>
      <c r="L120" t="s">
        <v>21</v>
      </c>
      <c r="M120" t="s">
        <v>22</v>
      </c>
      <c r="N120">
        <v>600.93320958789002</v>
      </c>
      <c r="O120">
        <v>377.92622926322099</v>
      </c>
      <c r="P120">
        <v>823.94018991255803</v>
      </c>
      <c r="Q120">
        <v>385.498659194894</v>
      </c>
      <c r="R120">
        <v>331.04807216953702</v>
      </c>
      <c r="S120">
        <v>417.23195642523302</v>
      </c>
      <c r="T120">
        <v>717.17726969378896</v>
      </c>
      <c r="U120">
        <v>720.56124682372604</v>
      </c>
      <c r="V120">
        <v>1034.0820532201601</v>
      </c>
    </row>
    <row r="121" spans="1:22" x14ac:dyDescent="0.3">
      <c r="A121" t="s">
        <v>993</v>
      </c>
      <c r="B121" t="str">
        <f>HYPERLINK("http://www.ncbi.nlm.nih.gov/gene/11438","Chrna4")</f>
        <v>Chrna4</v>
      </c>
      <c r="C121">
        <v>11438</v>
      </c>
      <c r="D121" t="s">
        <v>994</v>
      </c>
      <c r="E121" t="str">
        <f>HYPERLINK("http://genome.ucsc.edu/cgi-bin/hgTracks?db=mm10&amp;lastVirtModeType=default&amp;lastVirtModeExtraState=&amp;virtModeType=default&amp;virtMode=0&amp;nonVirtPosition=&amp;position=chr2:181022310-181039177","chr2:181022310-181039177")</f>
        <v>chr2:181022310-181039177</v>
      </c>
      <c r="F121" t="s">
        <v>20</v>
      </c>
      <c r="G121">
        <v>1.0547415416627599</v>
      </c>
      <c r="H121">
        <v>0.12620160879890399</v>
      </c>
      <c r="I121">
        <v>8.3575918857218294</v>
      </c>
      <c r="J121" s="1">
        <v>6.4011445070947699E-17</v>
      </c>
      <c r="K121" s="1">
        <v>9.8216376471033308E-15</v>
      </c>
      <c r="L121" t="s">
        <v>21</v>
      </c>
      <c r="M121" t="s">
        <v>22</v>
      </c>
      <c r="N121">
        <v>473.74581140961101</v>
      </c>
      <c r="O121">
        <v>299.69407955182402</v>
      </c>
      <c r="P121">
        <v>647.79754326739805</v>
      </c>
      <c r="Q121">
        <v>326.515257788025</v>
      </c>
      <c r="R121">
        <v>288.23112908136301</v>
      </c>
      <c r="S121">
        <v>284.33585178608502</v>
      </c>
      <c r="T121">
        <v>552.62598632903405</v>
      </c>
      <c r="U121">
        <v>658.69006975167599</v>
      </c>
      <c r="V121">
        <v>732.07657372148299</v>
      </c>
    </row>
    <row r="122" spans="1:22" x14ac:dyDescent="0.3">
      <c r="A122" t="s">
        <v>995</v>
      </c>
      <c r="B122" t="str">
        <f>HYPERLINK("http://www.ncbi.nlm.nih.gov/gene/242748","Ptchd2")</f>
        <v>Ptchd2</v>
      </c>
      <c r="C122">
        <v>242748</v>
      </c>
      <c r="D122" t="s">
        <v>996</v>
      </c>
      <c r="E122" t="str">
        <f>HYPERLINK("http://genome.ucsc.edu/cgi-bin/hgTracks?db=mm10&amp;lastVirtModeType=default&amp;lastVirtModeExtraState=&amp;virtModeType=default&amp;virtMode=0&amp;nonVirtPosition=&amp;position=chr4:148236856-148287965","chr4:148236856-148287965")</f>
        <v>chr4:148236856-148287965</v>
      </c>
      <c r="F122" t="s">
        <v>20</v>
      </c>
      <c r="G122">
        <v>1.0564966478570099</v>
      </c>
      <c r="H122">
        <v>0.174565002125048</v>
      </c>
      <c r="I122">
        <v>6.0521675879807297</v>
      </c>
      <c r="J122" s="1">
        <v>1.4290967949995501E-9</v>
      </c>
      <c r="K122" s="1">
        <v>4.2703702954403599E-8</v>
      </c>
      <c r="L122" t="s">
        <v>21</v>
      </c>
      <c r="M122" t="s">
        <v>22</v>
      </c>
      <c r="N122">
        <v>170.35811822510399</v>
      </c>
      <c r="O122">
        <v>104.322115070881</v>
      </c>
      <c r="P122">
        <v>236.394121379328</v>
      </c>
      <c r="Q122">
        <v>119.020077838861</v>
      </c>
      <c r="R122">
        <v>96.077043027121107</v>
      </c>
      <c r="S122">
        <v>97.869224346659493</v>
      </c>
      <c r="T122">
        <v>221.62109262420799</v>
      </c>
      <c r="U122">
        <v>199.89149515585501</v>
      </c>
      <c r="V122">
        <v>287.66977635792</v>
      </c>
    </row>
    <row r="123" spans="1:22" x14ac:dyDescent="0.3">
      <c r="A123" t="s">
        <v>997</v>
      </c>
      <c r="B123" t="str">
        <f>HYPERLINK("http://www.ncbi.nlm.nih.gov/gene/21338","Tacr3")</f>
        <v>Tacr3</v>
      </c>
      <c r="C123">
        <v>21338</v>
      </c>
      <c r="D123" t="s">
        <v>998</v>
      </c>
      <c r="E123" t="str">
        <f>HYPERLINK("http://genome.ucsc.edu/cgi-bin/hgTracks?db=mm10&amp;lastVirtModeType=default&amp;lastVirtModeExtraState=&amp;virtModeType=default&amp;virtMode=0&amp;nonVirtPosition=&amp;position=chr3:134829006-134934581","chr3:134829006-134934581")</f>
        <v>chr3:134829006-134934581</v>
      </c>
      <c r="F123" t="s">
        <v>23</v>
      </c>
      <c r="G123">
        <v>1.05853842857209</v>
      </c>
      <c r="H123">
        <v>0.13766384188698999</v>
      </c>
      <c r="I123">
        <v>7.6892989042181403</v>
      </c>
      <c r="J123" s="1">
        <v>1.4794346674617201E-14</v>
      </c>
      <c r="K123" s="1">
        <v>1.37898441589259E-12</v>
      </c>
      <c r="L123" t="s">
        <v>21</v>
      </c>
      <c r="M123" t="s">
        <v>22</v>
      </c>
      <c r="N123">
        <v>575.57402002193101</v>
      </c>
      <c r="O123">
        <v>361.26915959181599</v>
      </c>
      <c r="P123">
        <v>789.878880452045</v>
      </c>
      <c r="Q123">
        <v>417.096909948573</v>
      </c>
      <c r="R123">
        <v>317.47196826353098</v>
      </c>
      <c r="S123">
        <v>349.23860056334303</v>
      </c>
      <c r="T123">
        <v>627.76790185397999</v>
      </c>
      <c r="U123">
        <v>807.18089472459701</v>
      </c>
      <c r="V123">
        <v>934.68784477755901</v>
      </c>
    </row>
    <row r="124" spans="1:22" x14ac:dyDescent="0.3">
      <c r="A124" t="s">
        <v>999</v>
      </c>
      <c r="B124" t="str">
        <f>HYPERLINK("http://www.ncbi.nlm.nih.gov/gene/109082","Fbxw17")</f>
        <v>Fbxw17</v>
      </c>
      <c r="C124">
        <v>109082</v>
      </c>
      <c r="D124" t="s">
        <v>1000</v>
      </c>
      <c r="E124" t="str">
        <f>HYPERLINK("http://genome.ucsc.edu/cgi-bin/hgTracks?db=mm10&amp;lastVirtModeType=default&amp;lastVirtModeExtraState=&amp;virtModeType=default&amp;virtMode=0&amp;nonVirtPosition=&amp;position=chr13:50417876-50433769","chr13:50417876-50433769")</f>
        <v>chr13:50417876-50433769</v>
      </c>
      <c r="F124" t="s">
        <v>23</v>
      </c>
      <c r="G124">
        <v>1.0603084416597</v>
      </c>
      <c r="H124">
        <v>0.20075581493322101</v>
      </c>
      <c r="I124">
        <v>5.2815827128713302</v>
      </c>
      <c r="J124" s="1">
        <v>1.2807263850824001E-7</v>
      </c>
      <c r="K124" s="1">
        <v>2.3449013780442701E-6</v>
      </c>
      <c r="L124" t="s">
        <v>21</v>
      </c>
      <c r="M124" t="s">
        <v>22</v>
      </c>
      <c r="N124">
        <v>99.460123614742898</v>
      </c>
      <c r="O124">
        <v>59.150000035385801</v>
      </c>
      <c r="P124">
        <v>139.77024719409999</v>
      </c>
      <c r="Q124">
        <v>74.782526783708903</v>
      </c>
      <c r="R124">
        <v>50.127152883715397</v>
      </c>
      <c r="S124">
        <v>52.540320438732998</v>
      </c>
      <c r="T124">
        <v>149.332667562235</v>
      </c>
      <c r="U124">
        <v>120.88676135615999</v>
      </c>
      <c r="V124">
        <v>149.091312663905</v>
      </c>
    </row>
    <row r="125" spans="1:22" x14ac:dyDescent="0.3">
      <c r="A125" t="s">
        <v>1001</v>
      </c>
      <c r="B125" t="str">
        <f>HYPERLINK("http://www.ncbi.nlm.nih.gov/gene/20562","Slit1")</f>
        <v>Slit1</v>
      </c>
      <c r="C125">
        <v>20562</v>
      </c>
      <c r="D125" t="s">
        <v>1002</v>
      </c>
      <c r="E125" t="str">
        <f>HYPERLINK("http://genome.ucsc.edu/cgi-bin/hgTracks?db=mm10&amp;lastVirtModeType=default&amp;lastVirtModeExtraState=&amp;virtModeType=default&amp;virtMode=0&amp;nonVirtPosition=&amp;position=chr19:41600256-41743856","chr19:41600256-41743856")</f>
        <v>chr19:41600256-41743856</v>
      </c>
      <c r="F125" t="s">
        <v>20</v>
      </c>
      <c r="G125">
        <v>1.0608631581281001</v>
      </c>
      <c r="H125">
        <v>0.19502223368382601</v>
      </c>
      <c r="I125">
        <v>5.4397036588556</v>
      </c>
      <c r="J125" s="1">
        <v>5.3369269158847903E-8</v>
      </c>
      <c r="K125" s="1">
        <v>1.06901448174713E-6</v>
      </c>
      <c r="L125" t="s">
        <v>21</v>
      </c>
      <c r="M125" t="s">
        <v>22</v>
      </c>
      <c r="N125">
        <v>172.56737143622601</v>
      </c>
      <c r="O125">
        <v>103.302509869132</v>
      </c>
      <c r="P125">
        <v>241.83223300332099</v>
      </c>
      <c r="Q125">
        <v>132.71265316545501</v>
      </c>
      <c r="R125">
        <v>76.235045010650396</v>
      </c>
      <c r="S125">
        <v>100.95983143129099</v>
      </c>
      <c r="T125">
        <v>203.54898635871501</v>
      </c>
      <c r="U125">
        <v>204.65081646908999</v>
      </c>
      <c r="V125">
        <v>317.29689618215701</v>
      </c>
    </row>
    <row r="126" spans="1:22" x14ac:dyDescent="0.3">
      <c r="A126" t="s">
        <v>1003</v>
      </c>
      <c r="B126" t="str">
        <f>HYPERLINK("http://www.ncbi.nlm.nih.gov/gene/14411","Slc6a12")</f>
        <v>Slc6a12</v>
      </c>
      <c r="C126">
        <v>14411</v>
      </c>
      <c r="D126" t="s">
        <v>1004</v>
      </c>
      <c r="E126" t="str">
        <f>HYPERLINK("http://genome.ucsc.edu/cgi-bin/hgTracks?db=mm10&amp;lastVirtModeType=default&amp;lastVirtModeExtraState=&amp;virtModeType=default&amp;virtMode=0&amp;nonVirtPosition=&amp;position=chr6:121346696-121365773","chr6:121346696-121365773")</f>
        <v>chr6:121346696-121365773</v>
      </c>
      <c r="F126" t="s">
        <v>23</v>
      </c>
      <c r="G126">
        <v>1.0608920526524901</v>
      </c>
      <c r="H126">
        <v>0.219389201732966</v>
      </c>
      <c r="I126">
        <v>4.8356621213462399</v>
      </c>
      <c r="J126" s="1">
        <v>1.3270316632813E-6</v>
      </c>
      <c r="K126" s="1">
        <v>1.7962008610668099E-5</v>
      </c>
      <c r="L126" t="s">
        <v>21</v>
      </c>
      <c r="M126" t="s">
        <v>22</v>
      </c>
      <c r="N126">
        <v>76.849191957521001</v>
      </c>
      <c r="O126">
        <v>44.449845468515797</v>
      </c>
      <c r="P126">
        <v>109.248538446526</v>
      </c>
      <c r="Q126">
        <v>40.024450954661098</v>
      </c>
      <c r="R126">
        <v>44.905574458328303</v>
      </c>
      <c r="S126">
        <v>48.419510992557903</v>
      </c>
      <c r="T126">
        <v>140.77219617331701</v>
      </c>
      <c r="U126">
        <v>85.667783638223796</v>
      </c>
      <c r="V126">
        <v>101.305635528038</v>
      </c>
    </row>
    <row r="127" spans="1:22" x14ac:dyDescent="0.3">
      <c r="A127" t="s">
        <v>1005</v>
      </c>
      <c r="B127" t="str">
        <f>HYPERLINK("http://www.ncbi.nlm.nih.gov/gene/107831","Adgrb1")</f>
        <v>Adgrb1</v>
      </c>
      <c r="C127">
        <v>107831</v>
      </c>
      <c r="D127" t="s">
        <v>1006</v>
      </c>
      <c r="E127" t="str">
        <f>HYPERLINK("http://genome.ucsc.edu/cgi-bin/hgTracks?db=mm10&amp;lastVirtModeType=default&amp;lastVirtModeExtraState=&amp;virtModeType=default&amp;virtMode=0&amp;nonVirtPosition=&amp;position=chr15:74516195-74589464","chr15:74516195-74589464")</f>
        <v>chr15:74516195-74589464</v>
      </c>
      <c r="F127" t="s">
        <v>23</v>
      </c>
      <c r="G127">
        <v>1.06209127039037</v>
      </c>
      <c r="H127">
        <v>0.21032711626089901</v>
      </c>
      <c r="I127">
        <v>5.0497115601247797</v>
      </c>
      <c r="J127" s="1">
        <v>4.4247766123993999E-7</v>
      </c>
      <c r="K127" s="1">
        <v>6.9197769615264098E-6</v>
      </c>
      <c r="L127" t="s">
        <v>21</v>
      </c>
      <c r="M127" t="s">
        <v>22</v>
      </c>
      <c r="N127">
        <v>1358.81504018636</v>
      </c>
      <c r="O127">
        <v>797.32314944714005</v>
      </c>
      <c r="P127">
        <v>1920.30693092557</v>
      </c>
      <c r="Q127">
        <v>777.31696854052302</v>
      </c>
      <c r="R127">
        <v>862.60475587393501</v>
      </c>
      <c r="S127">
        <v>752.04772392696304</v>
      </c>
      <c r="T127">
        <v>1836.6966946667201</v>
      </c>
      <c r="U127">
        <v>1402.0960588789301</v>
      </c>
      <c r="V127">
        <v>2522.12803923106</v>
      </c>
    </row>
    <row r="128" spans="1:22" x14ac:dyDescent="0.3">
      <c r="A128" t="s">
        <v>1007</v>
      </c>
      <c r="B128" t="str">
        <f>HYPERLINK("http://www.ncbi.nlm.nih.gov/gene/58227","Fam184b")</f>
        <v>Fam184b</v>
      </c>
      <c r="C128">
        <v>58227</v>
      </c>
      <c r="D128" t="s">
        <v>1008</v>
      </c>
      <c r="E128" t="str">
        <f>HYPERLINK("http://genome.ucsc.edu/cgi-bin/hgTracks?db=mm10&amp;lastVirtModeType=default&amp;lastVirtModeExtraState=&amp;virtModeType=default&amp;virtMode=0&amp;nonVirtPosition=&amp;position=chr5:45529704-45639501","chr5:45529704-45639501")</f>
        <v>chr5:45529704-45639501</v>
      </c>
      <c r="F128" t="s">
        <v>20</v>
      </c>
      <c r="G128">
        <v>1.0632267459899101</v>
      </c>
      <c r="H128">
        <v>0.13662704769758799</v>
      </c>
      <c r="I128">
        <v>7.7819638490854901</v>
      </c>
      <c r="J128" s="1">
        <v>7.1407275660594599E-15</v>
      </c>
      <c r="K128" s="1">
        <v>7.09961428613367E-13</v>
      </c>
      <c r="L128" t="s">
        <v>21</v>
      </c>
      <c r="M128" t="s">
        <v>22</v>
      </c>
      <c r="N128">
        <v>352.27190787199498</v>
      </c>
      <c r="O128">
        <v>220.69528969672899</v>
      </c>
      <c r="P128">
        <v>483.84852604726098</v>
      </c>
      <c r="Q128">
        <v>244.35980582845701</v>
      </c>
      <c r="R128">
        <v>189.02113899900999</v>
      </c>
      <c r="S128">
        <v>228.70492426272</v>
      </c>
      <c r="T128">
        <v>468.92359941516997</v>
      </c>
      <c r="U128">
        <v>435.95383229229401</v>
      </c>
      <c r="V128">
        <v>546.66814643431906</v>
      </c>
    </row>
    <row r="129" spans="1:22" x14ac:dyDescent="0.3">
      <c r="A129" t="s">
        <v>1009</v>
      </c>
      <c r="B129" t="str">
        <f>HYPERLINK("http://www.ncbi.nlm.nih.gov/gene/21886","Tle2")</f>
        <v>Tle2</v>
      </c>
      <c r="C129">
        <v>21886</v>
      </c>
      <c r="D129" t="s">
        <v>1010</v>
      </c>
      <c r="E129" t="str">
        <f>HYPERLINK("http://genome.ucsc.edu/cgi-bin/hgTracks?db=mm10&amp;lastVirtModeType=default&amp;lastVirtModeExtraState=&amp;virtModeType=default&amp;virtMode=0&amp;nonVirtPosition=&amp;position=chr10:81575286-81590473","chr10:81575286-81590473")</f>
        <v>chr10:81575286-81590473</v>
      </c>
      <c r="F129" t="s">
        <v>23</v>
      </c>
      <c r="G129">
        <v>1.0643699609197701</v>
      </c>
      <c r="H129">
        <v>0.121063131169745</v>
      </c>
      <c r="I129">
        <v>8.7918588478220698</v>
      </c>
      <c r="J129" s="1">
        <v>1.47105516453716E-18</v>
      </c>
      <c r="K129" s="1">
        <v>2.8061232528176999E-16</v>
      </c>
      <c r="L129" t="s">
        <v>21</v>
      </c>
      <c r="M129" t="s">
        <v>22</v>
      </c>
      <c r="N129">
        <v>615.38121787191506</v>
      </c>
      <c r="O129">
        <v>388.30981752985201</v>
      </c>
      <c r="P129">
        <v>842.45261821397696</v>
      </c>
      <c r="Q129">
        <v>341.26110813974202</v>
      </c>
      <c r="R129">
        <v>420.859221086194</v>
      </c>
      <c r="S129">
        <v>402.80912336362002</v>
      </c>
      <c r="T129">
        <v>898.84949583638002</v>
      </c>
      <c r="U129">
        <v>715.80192551049197</v>
      </c>
      <c r="V129">
        <v>912.70643329506004</v>
      </c>
    </row>
    <row r="130" spans="1:22" x14ac:dyDescent="0.3">
      <c r="A130" t="s">
        <v>1011</v>
      </c>
      <c r="B130" t="str">
        <f>HYPERLINK("http://www.ncbi.nlm.nih.gov/gene/241528","Lrrc55")</f>
        <v>Lrrc55</v>
      </c>
      <c r="C130">
        <v>241528</v>
      </c>
      <c r="D130" t="s">
        <v>1012</v>
      </c>
      <c r="E130" t="str">
        <f>HYPERLINK("http://genome.ucsc.edu/cgi-bin/hgTracks?db=mm10&amp;lastVirtModeType=default&amp;lastVirtModeExtraState=&amp;virtModeType=default&amp;virtMode=0&amp;nonVirtPosition=&amp;position=chr2:85188070-85196699","chr2:85188070-85196699")</f>
        <v>chr2:85188070-85196699</v>
      </c>
      <c r="F130" t="s">
        <v>20</v>
      </c>
      <c r="G130">
        <v>1.0651816457369301</v>
      </c>
      <c r="H130">
        <v>0.228525061887772</v>
      </c>
      <c r="I130">
        <v>4.66111522709065</v>
      </c>
      <c r="J130" s="1">
        <v>3.1450057826669402E-6</v>
      </c>
      <c r="K130" s="1">
        <v>3.77147806028152E-5</v>
      </c>
      <c r="L130" t="s">
        <v>21</v>
      </c>
      <c r="M130" t="s">
        <v>22</v>
      </c>
      <c r="N130">
        <v>95.518349197260704</v>
      </c>
      <c r="O130">
        <v>54.224938334892897</v>
      </c>
      <c r="P130">
        <v>136.81176005962899</v>
      </c>
      <c r="Q130">
        <v>51.610476231010303</v>
      </c>
      <c r="R130">
        <v>61.614625419566799</v>
      </c>
      <c r="S130">
        <v>49.449713354101704</v>
      </c>
      <c r="T130">
        <v>192.13502450682401</v>
      </c>
      <c r="U130">
        <v>138.02031808380499</v>
      </c>
      <c r="V130">
        <v>80.279937588256601</v>
      </c>
    </row>
    <row r="131" spans="1:22" x14ac:dyDescent="0.3">
      <c r="A131" t="s">
        <v>1013</v>
      </c>
      <c r="B131" t="str">
        <f>HYPERLINK("http://www.ncbi.nlm.nih.gov/gene/100141474","4933428G20Rik")</f>
        <v>4933428G20Rik</v>
      </c>
      <c r="C131">
        <v>100141474</v>
      </c>
      <c r="D131" t="s">
        <v>1014</v>
      </c>
      <c r="E131" t="str">
        <f>HYPERLINK("http://genome.ucsc.edu/cgi-bin/hgTracks?db=mm10&amp;lastVirtModeType=default&amp;lastVirtModeExtraState=&amp;virtModeType=default&amp;virtMode=0&amp;nonVirtPosition=&amp;position=chr11:97490782-97500340","chr11:97490782-97500340")</f>
        <v>chr11:97490782-97500340</v>
      </c>
      <c r="F131" t="s">
        <v>20</v>
      </c>
      <c r="G131">
        <v>1.0664554660343599</v>
      </c>
      <c r="H131">
        <v>0.26836013862450903</v>
      </c>
      <c r="I131">
        <v>3.9739712145794699</v>
      </c>
      <c r="J131" s="1">
        <v>7.0684109481431695E-5</v>
      </c>
      <c r="K131">
        <v>5.4008980719277399E-4</v>
      </c>
      <c r="L131" t="s">
        <v>21</v>
      </c>
      <c r="M131" t="s">
        <v>22</v>
      </c>
      <c r="N131">
        <v>28.251801973960902</v>
      </c>
      <c r="O131">
        <v>13.932189215043801</v>
      </c>
      <c r="P131">
        <v>42.571414732877898</v>
      </c>
      <c r="Q131">
        <v>21.065500502453201</v>
      </c>
      <c r="R131">
        <v>9.3988411656966306</v>
      </c>
      <c r="S131">
        <v>11.332225976981601</v>
      </c>
      <c r="T131">
        <v>38.046539506301798</v>
      </c>
      <c r="U131">
        <v>41.882027556464898</v>
      </c>
      <c r="V131">
        <v>47.785677135866997</v>
      </c>
    </row>
    <row r="132" spans="1:22" x14ac:dyDescent="0.3">
      <c r="A132" t="s">
        <v>1015</v>
      </c>
      <c r="B132" t="str">
        <f>HYPERLINK("http://www.ncbi.nlm.nih.gov/gene/56233","Hdac7")</f>
        <v>Hdac7</v>
      </c>
      <c r="C132">
        <v>56233</v>
      </c>
      <c r="D132" t="s">
        <v>1016</v>
      </c>
      <c r="E132" t="str">
        <f>HYPERLINK("http://genome.ucsc.edu/cgi-bin/hgTracks?db=mm10&amp;lastVirtModeType=default&amp;lastVirtModeExtraState=&amp;virtModeType=default&amp;virtMode=0&amp;nonVirtPosition=&amp;position=chr15:97792663-97844502","chr15:97792663-97844502")</f>
        <v>chr15:97792663-97844502</v>
      </c>
      <c r="F132" t="s">
        <v>20</v>
      </c>
      <c r="G132">
        <v>1.06693914542459</v>
      </c>
      <c r="H132">
        <v>0.13474633994969201</v>
      </c>
      <c r="I132">
        <v>7.91813080654312</v>
      </c>
      <c r="J132" s="1">
        <v>2.4110764321489301E-15</v>
      </c>
      <c r="K132" s="1">
        <v>2.6725478965813E-13</v>
      </c>
      <c r="L132" t="s">
        <v>21</v>
      </c>
      <c r="M132" t="s">
        <v>22</v>
      </c>
      <c r="N132">
        <v>409.37265379546102</v>
      </c>
      <c r="O132">
        <v>256.20588510186002</v>
      </c>
      <c r="P132">
        <v>562.53942248906105</v>
      </c>
      <c r="Q132">
        <v>239.09343070284399</v>
      </c>
      <c r="R132">
        <v>228.70513503195099</v>
      </c>
      <c r="S132">
        <v>300.81908957078502</v>
      </c>
      <c r="T132">
        <v>622.06092092803499</v>
      </c>
      <c r="U132">
        <v>488.30636673787501</v>
      </c>
      <c r="V132">
        <v>577.25097980127396</v>
      </c>
    </row>
    <row r="133" spans="1:22" x14ac:dyDescent="0.3">
      <c r="A133" t="s">
        <v>1017</v>
      </c>
      <c r="B133" t="str">
        <f>HYPERLINK("http://www.ncbi.nlm.nih.gov/gene/12289","Cacna1d")</f>
        <v>Cacna1d</v>
      </c>
      <c r="C133">
        <v>12289</v>
      </c>
      <c r="D133" t="s">
        <v>1018</v>
      </c>
      <c r="E133" t="str">
        <f>HYPERLINK("http://genome.ucsc.edu/cgi-bin/hgTracks?db=mm10&amp;lastVirtModeType=default&amp;lastVirtModeExtraState=&amp;virtModeType=default&amp;virtMode=0&amp;nonVirtPosition=&amp;position=chr14:30039940-30353486","chr14:30039940-30353486")</f>
        <v>chr14:30039940-30353486</v>
      </c>
      <c r="F133" t="s">
        <v>20</v>
      </c>
      <c r="G133">
        <v>1.0678680362344799</v>
      </c>
      <c r="H133">
        <v>0.14026869109557499</v>
      </c>
      <c r="I133">
        <v>7.6130177582312903</v>
      </c>
      <c r="J133" s="1">
        <v>2.6776898080245301E-14</v>
      </c>
      <c r="K133" s="1">
        <v>2.33725828943824E-12</v>
      </c>
      <c r="L133" t="s">
        <v>21</v>
      </c>
      <c r="M133" t="s">
        <v>22</v>
      </c>
      <c r="N133">
        <v>740.83850068480001</v>
      </c>
      <c r="O133">
        <v>462.08422002478602</v>
      </c>
      <c r="P133">
        <v>1019.59278134482</v>
      </c>
      <c r="Q133">
        <v>520.31786241059399</v>
      </c>
      <c r="R133">
        <v>346.71280744569799</v>
      </c>
      <c r="S133">
        <v>519.22199021806705</v>
      </c>
      <c r="T133">
        <v>924.53091000313395</v>
      </c>
      <c r="U133">
        <v>910.93409935311297</v>
      </c>
      <c r="V133">
        <v>1223.3133346781999</v>
      </c>
    </row>
    <row r="134" spans="1:22" x14ac:dyDescent="0.3">
      <c r="A134" t="s">
        <v>1019</v>
      </c>
      <c r="B134" t="str">
        <f>HYPERLINK("http://www.ncbi.nlm.nih.gov/gene/12288","Cacna1c")</f>
        <v>Cacna1c</v>
      </c>
      <c r="C134">
        <v>12288</v>
      </c>
      <c r="D134" t="s">
        <v>1020</v>
      </c>
      <c r="E134" t="str">
        <f>HYPERLINK("http://genome.ucsc.edu/cgi-bin/hgTracks?db=mm10&amp;lastVirtModeType=default&amp;lastVirtModeExtraState=&amp;virtModeType=default&amp;virtMode=0&amp;nonVirtPosition=&amp;position=chr6:118587239-119108495","chr6:118587239-119108495")</f>
        <v>chr6:118587239-119108495</v>
      </c>
      <c r="F134" t="s">
        <v>20</v>
      </c>
      <c r="G134">
        <v>1.0682595991072601</v>
      </c>
      <c r="H134">
        <v>0.20261481340342799</v>
      </c>
      <c r="I134">
        <v>5.2723667197039203</v>
      </c>
      <c r="J134" s="1">
        <v>1.3467563457467901E-7</v>
      </c>
      <c r="K134" s="1">
        <v>2.4385803368627099E-6</v>
      </c>
      <c r="L134" t="s">
        <v>21</v>
      </c>
      <c r="M134" t="s">
        <v>22</v>
      </c>
      <c r="N134">
        <v>145.38113208045601</v>
      </c>
      <c r="O134">
        <v>85.859323728933802</v>
      </c>
      <c r="P134">
        <v>204.90294043197801</v>
      </c>
      <c r="Q134">
        <v>112.700427688125</v>
      </c>
      <c r="R134">
        <v>48.038521513560603</v>
      </c>
      <c r="S134">
        <v>96.839021985115707</v>
      </c>
      <c r="T134">
        <v>195.93967845745399</v>
      </c>
      <c r="U134">
        <v>195.132173842621</v>
      </c>
      <c r="V134">
        <v>223.63696899585801</v>
      </c>
    </row>
    <row r="135" spans="1:22" x14ac:dyDescent="0.3">
      <c r="A135" t="s">
        <v>1021</v>
      </c>
      <c r="B135" t="str">
        <f>HYPERLINK("http://www.ncbi.nlm.nih.gov/gene/18452","P4ha2")</f>
        <v>P4ha2</v>
      </c>
      <c r="C135">
        <v>18452</v>
      </c>
      <c r="D135" t="s">
        <v>1022</v>
      </c>
      <c r="E135" t="str">
        <f>HYPERLINK("http://genome.ucsc.edu/cgi-bin/hgTracks?db=mm10&amp;lastVirtModeType=default&amp;lastVirtModeExtraState=&amp;virtModeType=default&amp;virtMode=0&amp;nonVirtPosition=&amp;position=chr11:54100923-54131667","chr11:54100923-54131667")</f>
        <v>chr11:54100923-54131667</v>
      </c>
      <c r="F135" t="s">
        <v>23</v>
      </c>
      <c r="G135">
        <v>1.07385708191212</v>
      </c>
      <c r="H135">
        <v>0.14576290849429999</v>
      </c>
      <c r="I135">
        <v>7.3671491122455803</v>
      </c>
      <c r="J135" s="1">
        <v>1.74315477906169E-13</v>
      </c>
      <c r="K135" s="1">
        <v>1.1915189229378001E-11</v>
      </c>
      <c r="L135" t="s">
        <v>21</v>
      </c>
      <c r="M135" t="s">
        <v>22</v>
      </c>
      <c r="N135">
        <v>356.126026923236</v>
      </c>
      <c r="O135">
        <v>220.72142898173499</v>
      </c>
      <c r="P135">
        <v>491.53062486473601</v>
      </c>
      <c r="Q135">
        <v>236.98688065259799</v>
      </c>
      <c r="R135">
        <v>206.774505645326</v>
      </c>
      <c r="S135">
        <v>218.402900647282</v>
      </c>
      <c r="T135">
        <v>477.48407080408799</v>
      </c>
      <c r="U135">
        <v>398.83112604906398</v>
      </c>
      <c r="V135">
        <v>598.27667774105498</v>
      </c>
    </row>
    <row r="136" spans="1:22" x14ac:dyDescent="0.3">
      <c r="A136" t="s">
        <v>1023</v>
      </c>
      <c r="B136" t="str">
        <f>HYPERLINK("http://www.ncbi.nlm.nih.gov/gene/99633","Adgrl2")</f>
        <v>Adgrl2</v>
      </c>
      <c r="C136">
        <v>99633</v>
      </c>
      <c r="D136" t="s">
        <v>1024</v>
      </c>
      <c r="E136" t="str">
        <f>HYPERLINK("http://genome.ucsc.edu/cgi-bin/hgTracks?db=mm10&amp;lastVirtModeType=default&amp;lastVirtModeExtraState=&amp;virtModeType=default&amp;virtMode=0&amp;nonVirtPosition=&amp;position=chr3:148815585-148954635","chr3:148815585-148954635")</f>
        <v>chr3:148815585-148954635</v>
      </c>
      <c r="F136" t="s">
        <v>20</v>
      </c>
      <c r="G136">
        <v>1.0745138775035299</v>
      </c>
      <c r="H136">
        <v>0.12835498933739201</v>
      </c>
      <c r="I136">
        <v>8.3714227475729395</v>
      </c>
      <c r="J136" s="1">
        <v>5.69266864737052E-17</v>
      </c>
      <c r="K136" s="1">
        <v>8.9796374192416702E-15</v>
      </c>
      <c r="L136" t="s">
        <v>21</v>
      </c>
      <c r="M136" t="s">
        <v>22</v>
      </c>
      <c r="N136">
        <v>1742.2950820613501</v>
      </c>
      <c r="O136">
        <v>1090.07571877791</v>
      </c>
      <c r="P136">
        <v>2394.5144453447901</v>
      </c>
      <c r="Q136">
        <v>1145.96322733345</v>
      </c>
      <c r="R136">
        <v>837.541179432077</v>
      </c>
      <c r="S136">
        <v>1286.72274956819</v>
      </c>
      <c r="T136">
        <v>2376.9575556562099</v>
      </c>
      <c r="U136">
        <v>2052.2193502667801</v>
      </c>
      <c r="V136">
        <v>2754.3664301113799</v>
      </c>
    </row>
    <row r="137" spans="1:22" x14ac:dyDescent="0.3">
      <c r="A137" t="s">
        <v>1025</v>
      </c>
      <c r="B137" t="str">
        <f>HYPERLINK("http://www.ncbi.nlm.nih.gov/gene/13411","Dnah11")</f>
        <v>Dnah11</v>
      </c>
      <c r="C137">
        <v>13411</v>
      </c>
      <c r="D137" t="s">
        <v>1026</v>
      </c>
      <c r="E137" t="str">
        <f>HYPERLINK("http://genome.ucsc.edu/cgi-bin/hgTracks?db=mm10&amp;lastVirtModeType=default&amp;lastVirtModeExtraState=&amp;virtModeType=default&amp;virtMode=0&amp;nonVirtPosition=&amp;position=chr12:117877981-118199043","chr12:117877981-118199043")</f>
        <v>chr12:117877981-118199043</v>
      </c>
      <c r="F137" t="s">
        <v>20</v>
      </c>
      <c r="G137">
        <v>1.0745672387965901</v>
      </c>
      <c r="H137">
        <v>0.24851697912884499</v>
      </c>
      <c r="I137">
        <v>4.3239188025035098</v>
      </c>
      <c r="J137" s="1">
        <v>1.53281732317226E-5</v>
      </c>
      <c r="K137">
        <v>1.4543590622695699E-4</v>
      </c>
      <c r="L137" t="s">
        <v>21</v>
      </c>
      <c r="M137" t="s">
        <v>22</v>
      </c>
      <c r="N137">
        <v>42.076297630826502</v>
      </c>
      <c r="O137">
        <v>22.531771760419499</v>
      </c>
      <c r="P137">
        <v>61.620823501233602</v>
      </c>
      <c r="Q137">
        <v>17.9056754270852</v>
      </c>
      <c r="R137">
        <v>17.7533666463159</v>
      </c>
      <c r="S137">
        <v>31.936273207857301</v>
      </c>
      <c r="T137">
        <v>61.825626697740397</v>
      </c>
      <c r="U137">
        <v>61.8711770720505</v>
      </c>
      <c r="V137">
        <v>61.165666733909802</v>
      </c>
    </row>
    <row r="138" spans="1:22" x14ac:dyDescent="0.3">
      <c r="A138" t="s">
        <v>1027</v>
      </c>
      <c r="B138" t="str">
        <f>HYPERLINK("http://www.ncbi.nlm.nih.gov/gene/16531","Kcnma1")</f>
        <v>Kcnma1</v>
      </c>
      <c r="C138">
        <v>16531</v>
      </c>
      <c r="D138" t="s">
        <v>1028</v>
      </c>
      <c r="E138" t="str">
        <f>HYPERLINK("http://genome.ucsc.edu/cgi-bin/hgTracks?db=mm10&amp;lastVirtModeType=default&amp;lastVirtModeExtraState=&amp;virtModeType=default&amp;virtMode=0&amp;nonVirtPosition=&amp;position=chr14:23298693-24004205","chr14:23298693-24004205")</f>
        <v>chr14:23298693-24004205</v>
      </c>
      <c r="F138" t="s">
        <v>20</v>
      </c>
      <c r="G138">
        <v>1.07525341287862</v>
      </c>
      <c r="H138">
        <v>0.115101132132233</v>
      </c>
      <c r="I138">
        <v>9.3418143936527205</v>
      </c>
      <c r="J138" s="1">
        <v>9.4697200576069498E-21</v>
      </c>
      <c r="K138" s="1">
        <v>2.5931852528482602E-18</v>
      </c>
      <c r="L138" t="s">
        <v>21</v>
      </c>
      <c r="M138" t="s">
        <v>22</v>
      </c>
      <c r="N138">
        <v>5507.0721033437503</v>
      </c>
      <c r="O138">
        <v>3465.7699573240402</v>
      </c>
      <c r="P138">
        <v>7548.37424936346</v>
      </c>
      <c r="Q138">
        <v>3878.1586425016299</v>
      </c>
      <c r="R138">
        <v>2670.3152067429201</v>
      </c>
      <c r="S138">
        <v>3848.8360227275798</v>
      </c>
      <c r="T138">
        <v>7165.11455252429</v>
      </c>
      <c r="U138">
        <v>7484.5086971928104</v>
      </c>
      <c r="V138">
        <v>7995.4994983732704</v>
      </c>
    </row>
    <row r="139" spans="1:22" x14ac:dyDescent="0.3">
      <c r="A139" t="s">
        <v>47</v>
      </c>
      <c r="B139" t="str">
        <f>HYPERLINK("http://www.ncbi.nlm.nih.gov/gene/320977","A330023F24Rik")</f>
        <v>A330023F24Rik</v>
      </c>
      <c r="C139">
        <v>320977</v>
      </c>
      <c r="D139" t="s">
        <v>48</v>
      </c>
      <c r="E139" t="str">
        <f>HYPERLINK("http://genome.ucsc.edu/cgi-bin/hgTracks?db=mm10&amp;lastVirtModeType=default&amp;lastVirtModeExtraState=&amp;virtModeType=default&amp;virtMode=0&amp;nonVirtPosition=&amp;position=chr1:195017398-195037908","chr1:195017398-195037908")</f>
        <v>chr1:195017398-195037908</v>
      </c>
      <c r="F139" t="s">
        <v>23</v>
      </c>
      <c r="G139">
        <v>1.07582393636134</v>
      </c>
      <c r="H139">
        <v>0.21538911983338699</v>
      </c>
      <c r="I139">
        <v>4.9947923887406196</v>
      </c>
      <c r="J139" s="1">
        <v>5.8899094143835105E-7</v>
      </c>
      <c r="K139" s="1">
        <v>8.8402528767576807E-6</v>
      </c>
      <c r="L139" t="s">
        <v>21</v>
      </c>
      <c r="M139" t="s">
        <v>22</v>
      </c>
      <c r="N139">
        <v>1036.83932493661</v>
      </c>
      <c r="O139">
        <v>598.88594776855803</v>
      </c>
      <c r="P139">
        <v>1474.7927021046701</v>
      </c>
      <c r="Q139">
        <v>412.88380984808299</v>
      </c>
      <c r="R139">
        <v>625.54509536136504</v>
      </c>
      <c r="S139">
        <v>758.22893809622497</v>
      </c>
      <c r="T139">
        <v>1631.2453813326899</v>
      </c>
      <c r="U139">
        <v>1285.01675457336</v>
      </c>
      <c r="V139">
        <v>1508.11597040796</v>
      </c>
    </row>
    <row r="140" spans="1:22" x14ac:dyDescent="0.3">
      <c r="A140" t="s">
        <v>1029</v>
      </c>
      <c r="B140" t="str">
        <f>HYPERLINK("http://www.ncbi.nlm.nih.gov/gene/94217","Lrp1b")</f>
        <v>Lrp1b</v>
      </c>
      <c r="C140">
        <v>94217</v>
      </c>
      <c r="D140" t="s">
        <v>1030</v>
      </c>
      <c r="E140" t="str">
        <f>HYPERLINK("http://genome.ucsc.edu/cgi-bin/hgTracks?db=mm10&amp;lastVirtModeType=default&amp;lastVirtModeExtraState=&amp;virtModeType=default&amp;virtMode=0&amp;nonVirtPosition=&amp;position=chr2:40596772-42653598","chr2:40596772-42653598")</f>
        <v>chr2:40596772-42653598</v>
      </c>
      <c r="F140" t="s">
        <v>20</v>
      </c>
      <c r="G140">
        <v>1.0772916074369401</v>
      </c>
      <c r="H140">
        <v>0.20608837752649301</v>
      </c>
      <c r="I140">
        <v>5.2273282965627503</v>
      </c>
      <c r="J140" s="1">
        <v>1.71976980689152E-7</v>
      </c>
      <c r="K140" s="1">
        <v>3.03037848357201E-6</v>
      </c>
      <c r="L140" t="s">
        <v>21</v>
      </c>
      <c r="M140" t="s">
        <v>22</v>
      </c>
      <c r="N140">
        <v>136.25587025180801</v>
      </c>
      <c r="O140">
        <v>79.699913771064104</v>
      </c>
      <c r="P140">
        <v>192.81182673255199</v>
      </c>
      <c r="Q140">
        <v>113.75370271324699</v>
      </c>
      <c r="R140">
        <v>51.171468568792797</v>
      </c>
      <c r="S140">
        <v>74.174570031152498</v>
      </c>
      <c r="T140">
        <v>162.64895638944</v>
      </c>
      <c r="U140">
        <v>223.68810172202899</v>
      </c>
      <c r="V140">
        <v>192.09842208618599</v>
      </c>
    </row>
    <row r="141" spans="1:22" x14ac:dyDescent="0.3">
      <c r="A141" t="s">
        <v>1031</v>
      </c>
      <c r="B141" t="str">
        <f>HYPERLINK("http://www.ncbi.nlm.nih.gov/gene/100504425","Gm20219")</f>
        <v>Gm20219</v>
      </c>
      <c r="C141">
        <v>100504425</v>
      </c>
      <c r="D141" t="s">
        <v>1032</v>
      </c>
      <c r="E141" t="str">
        <f>HYPERLINK("http://genome.ucsc.edu/cgi-bin/hgTracks?db=mm10&amp;lastVirtModeType=default&amp;lastVirtModeExtraState=&amp;virtModeType=default&amp;virtMode=0&amp;nonVirtPosition=&amp;position=chr17:56551413-56554387","chr17:56551413-56554387")</f>
        <v>chr17:56551413-56554387</v>
      </c>
      <c r="F141" t="s">
        <v>20</v>
      </c>
      <c r="G141">
        <v>1.0773854815760899</v>
      </c>
      <c r="H141">
        <v>0.18734523858208799</v>
      </c>
      <c r="I141">
        <v>5.7508025810008698</v>
      </c>
      <c r="J141" s="1">
        <v>8.8820783849567692E-9</v>
      </c>
      <c r="K141" s="1">
        <v>2.1944351792954199E-7</v>
      </c>
      <c r="L141" t="s">
        <v>21</v>
      </c>
      <c r="M141" t="s">
        <v>22</v>
      </c>
      <c r="N141">
        <v>187.618294213301</v>
      </c>
      <c r="O141">
        <v>112.196232584523</v>
      </c>
      <c r="P141">
        <v>263.04035584207998</v>
      </c>
      <c r="Q141">
        <v>78.995626884199496</v>
      </c>
      <c r="R141">
        <v>155.60303707653301</v>
      </c>
      <c r="S141">
        <v>101.99003379283501</v>
      </c>
      <c r="T141">
        <v>272.03275747005802</v>
      </c>
      <c r="U141">
        <v>224.639965984676</v>
      </c>
      <c r="V141">
        <v>292.44834407150603</v>
      </c>
    </row>
    <row r="142" spans="1:22" x14ac:dyDescent="0.3">
      <c r="A142" t="s">
        <v>1033</v>
      </c>
      <c r="B142" t="str">
        <f>HYPERLINK("http://www.ncbi.nlm.nih.gov/gene/329371","Dbhos")</f>
        <v>Dbhos</v>
      </c>
      <c r="C142">
        <v>329371</v>
      </c>
      <c r="D142" t="s">
        <v>1034</v>
      </c>
      <c r="E142" t="str">
        <f>HYPERLINK("http://genome.ucsc.edu/cgi-bin/hgTracks?db=mm10&amp;lastVirtModeType=default&amp;lastVirtModeExtraState=&amp;virtModeType=default&amp;virtMode=0&amp;nonVirtPosition=&amp;position=chr2:27144897-27162703","chr2:27144897-27162703")</f>
        <v>chr2:27144897-27162703</v>
      </c>
      <c r="F142" t="s">
        <v>20</v>
      </c>
      <c r="G142">
        <v>1.0826403127389801</v>
      </c>
      <c r="H142">
        <v>0.20672937356728999</v>
      </c>
      <c r="I142">
        <v>5.2369931474038198</v>
      </c>
      <c r="J142" s="1">
        <v>1.6321375008858701E-7</v>
      </c>
      <c r="K142" s="1">
        <v>2.9008901085625999E-6</v>
      </c>
      <c r="L142" t="s">
        <v>21</v>
      </c>
      <c r="M142" t="s">
        <v>22</v>
      </c>
      <c r="N142">
        <v>212.59715649781401</v>
      </c>
      <c r="O142">
        <v>123.860194667416</v>
      </c>
      <c r="P142">
        <v>301.33411832821201</v>
      </c>
      <c r="Q142">
        <v>161.15107884376701</v>
      </c>
      <c r="R142">
        <v>96.077043027121107</v>
      </c>
      <c r="S142">
        <v>114.35246213136</v>
      </c>
      <c r="T142">
        <v>220.66992913655099</v>
      </c>
      <c r="U142">
        <v>237.01420139908601</v>
      </c>
      <c r="V142">
        <v>446.31822444899802</v>
      </c>
    </row>
    <row r="143" spans="1:22" x14ac:dyDescent="0.3">
      <c r="A143" t="s">
        <v>1035</v>
      </c>
      <c r="B143" t="str">
        <f>HYPERLINK("http://www.ncbi.nlm.nih.gov/gene/330953","Hcn4")</f>
        <v>Hcn4</v>
      </c>
      <c r="C143">
        <v>330953</v>
      </c>
      <c r="D143" t="s">
        <v>1036</v>
      </c>
      <c r="E143" t="str">
        <f>HYPERLINK("http://genome.ucsc.edu/cgi-bin/hgTracks?db=mm10&amp;lastVirtModeType=default&amp;lastVirtModeExtraState=&amp;virtModeType=default&amp;virtMode=0&amp;nonVirtPosition=&amp;position=chr9:58823511-58860955","chr9:58823511-58860955")</f>
        <v>chr9:58823511-58860955</v>
      </c>
      <c r="F143" t="s">
        <v>23</v>
      </c>
      <c r="G143">
        <v>1.0827831442753999</v>
      </c>
      <c r="H143">
        <v>0.12919629253095599</v>
      </c>
      <c r="I143">
        <v>8.3809149865190999</v>
      </c>
      <c r="J143" s="1">
        <v>5.25178238793439E-17</v>
      </c>
      <c r="K143" s="1">
        <v>8.4466166739278092E-15</v>
      </c>
      <c r="L143" t="s">
        <v>21</v>
      </c>
      <c r="M143" t="s">
        <v>22</v>
      </c>
      <c r="N143">
        <v>390.48697523393997</v>
      </c>
      <c r="O143">
        <v>243.16978925313899</v>
      </c>
      <c r="P143">
        <v>537.80416121474104</v>
      </c>
      <c r="Q143">
        <v>256.99910612992898</v>
      </c>
      <c r="R143">
        <v>202.597242905016</v>
      </c>
      <c r="S143">
        <v>269.91301872447201</v>
      </c>
      <c r="T143">
        <v>531.70038960056797</v>
      </c>
      <c r="U143">
        <v>511.15110904140198</v>
      </c>
      <c r="V143">
        <v>570.56098500225198</v>
      </c>
    </row>
    <row r="144" spans="1:22" x14ac:dyDescent="0.3">
      <c r="A144" t="s">
        <v>1037</v>
      </c>
      <c r="B144" t="str">
        <f>HYPERLINK("http://www.ncbi.nlm.nih.gov/gene/12831","Col5a1")</f>
        <v>Col5a1</v>
      </c>
      <c r="C144">
        <v>12831</v>
      </c>
      <c r="D144" t="s">
        <v>1038</v>
      </c>
      <c r="E144" t="str">
        <f>HYPERLINK("http://genome.ucsc.edu/cgi-bin/hgTracks?db=mm10&amp;lastVirtModeType=default&amp;lastVirtModeExtraState=&amp;virtModeType=default&amp;virtMode=0&amp;nonVirtPosition=&amp;position=chr2:27886424-28039510","chr2:27886424-28039510")</f>
        <v>chr2:27886424-28039510</v>
      </c>
      <c r="F144" t="s">
        <v>23</v>
      </c>
      <c r="G144">
        <v>1.0870129241314901</v>
      </c>
      <c r="H144">
        <v>0.19490343624901499</v>
      </c>
      <c r="I144">
        <v>5.5771870678702902</v>
      </c>
      <c r="J144" s="1">
        <v>2.4443896512982301E-8</v>
      </c>
      <c r="K144" s="1">
        <v>5.2832954189127199E-7</v>
      </c>
      <c r="L144" t="s">
        <v>21</v>
      </c>
      <c r="M144" t="s">
        <v>22</v>
      </c>
      <c r="N144">
        <v>126.58725458745</v>
      </c>
      <c r="O144">
        <v>74.641939440151106</v>
      </c>
      <c r="P144">
        <v>178.53256973474799</v>
      </c>
      <c r="Q144">
        <v>76.889076833954206</v>
      </c>
      <c r="R144">
        <v>55.348731309102398</v>
      </c>
      <c r="S144">
        <v>91.688010177396805</v>
      </c>
      <c r="T144">
        <v>194.037351482139</v>
      </c>
      <c r="U144">
        <v>144.68336792233299</v>
      </c>
      <c r="V144">
        <v>196.87698979977199</v>
      </c>
    </row>
    <row r="145" spans="1:22" x14ac:dyDescent="0.3">
      <c r="A145" t="s">
        <v>1039</v>
      </c>
      <c r="B145" t="str">
        <f>HYPERLINK("http://www.ncbi.nlm.nih.gov/gene/68802","Mypn")</f>
        <v>Mypn</v>
      </c>
      <c r="C145">
        <v>68802</v>
      </c>
      <c r="D145" t="s">
        <v>1040</v>
      </c>
      <c r="E145" t="str">
        <f>HYPERLINK("http://genome.ucsc.edu/cgi-bin/hgTracks?db=mm10&amp;lastVirtModeType=default&amp;lastVirtModeExtraState=&amp;virtModeType=default&amp;virtMode=0&amp;nonVirtPosition=&amp;position=chr10:63115794-63203952","chr10:63115794-63203952")</f>
        <v>chr10:63115794-63203952</v>
      </c>
      <c r="F145" t="s">
        <v>20</v>
      </c>
      <c r="G145">
        <v>1.0888424086469299</v>
      </c>
      <c r="H145">
        <v>0.154030097034283</v>
      </c>
      <c r="I145">
        <v>7.06902371427174</v>
      </c>
      <c r="J145" s="1">
        <v>1.5602748617060499E-12</v>
      </c>
      <c r="K145" s="1">
        <v>8.4755990418171296E-11</v>
      </c>
      <c r="L145" t="s">
        <v>21</v>
      </c>
      <c r="M145" t="s">
        <v>22</v>
      </c>
      <c r="N145">
        <v>234.10775381831999</v>
      </c>
      <c r="O145">
        <v>143.179284396817</v>
      </c>
      <c r="P145">
        <v>325.03622323982302</v>
      </c>
      <c r="Q145">
        <v>144.29867844180399</v>
      </c>
      <c r="R145">
        <v>143.07124885560401</v>
      </c>
      <c r="S145">
        <v>142.167925893042</v>
      </c>
      <c r="T145">
        <v>281.544392346633</v>
      </c>
      <c r="U145">
        <v>306.50029257231199</v>
      </c>
      <c r="V145">
        <v>387.06398480052297</v>
      </c>
    </row>
    <row r="146" spans="1:22" x14ac:dyDescent="0.3">
      <c r="A146" t="s">
        <v>1041</v>
      </c>
      <c r="B146" t="str">
        <f>HYPERLINK("http://www.ncbi.nlm.nih.gov/gene/56741","Igdcc4")</f>
        <v>Igdcc4</v>
      </c>
      <c r="C146">
        <v>56741</v>
      </c>
      <c r="D146" t="s">
        <v>1042</v>
      </c>
      <c r="E146" t="str">
        <f>HYPERLINK("http://genome.ucsc.edu/cgi-bin/hgTracks?db=mm10&amp;lastVirtModeType=default&amp;lastVirtModeExtraState=&amp;virtModeType=default&amp;virtMode=0&amp;nonVirtPosition=&amp;position=chr9:65101485-65137947","chr9:65101485-65137947")</f>
        <v>chr9:65101485-65137947</v>
      </c>
      <c r="F146" t="s">
        <v>23</v>
      </c>
      <c r="G146">
        <v>1.08896378744165</v>
      </c>
      <c r="H146">
        <v>0.13982222825097099</v>
      </c>
      <c r="I146">
        <v>7.7882022126484696</v>
      </c>
      <c r="J146" s="1">
        <v>6.79693423451165E-15</v>
      </c>
      <c r="K146" s="1">
        <v>6.8407181666971505E-13</v>
      </c>
      <c r="L146" t="s">
        <v>21</v>
      </c>
      <c r="M146" t="s">
        <v>22</v>
      </c>
      <c r="N146">
        <v>390.31938246604199</v>
      </c>
      <c r="O146">
        <v>240.92062040993801</v>
      </c>
      <c r="P146">
        <v>539.71814452214699</v>
      </c>
      <c r="Q146">
        <v>283.33098175799603</v>
      </c>
      <c r="R146">
        <v>194.242717424397</v>
      </c>
      <c r="S146">
        <v>245.188162047421</v>
      </c>
      <c r="T146">
        <v>563.08878469326703</v>
      </c>
      <c r="U146">
        <v>472.124674272878</v>
      </c>
      <c r="V146">
        <v>583.94097460029502</v>
      </c>
    </row>
    <row r="147" spans="1:22" x14ac:dyDescent="0.3">
      <c r="A147" t="s">
        <v>1043</v>
      </c>
      <c r="B147" t="str">
        <f>HYPERLINK("http://www.ncbi.nlm.nih.gov/gene/68339","Ccdc88c")</f>
        <v>Ccdc88c</v>
      </c>
      <c r="C147">
        <v>68339</v>
      </c>
      <c r="D147" t="s">
        <v>1044</v>
      </c>
      <c r="E147" t="str">
        <f>HYPERLINK("http://genome.ucsc.edu/cgi-bin/hgTracks?db=mm10&amp;lastVirtModeType=default&amp;lastVirtModeExtraState=&amp;virtModeType=default&amp;virtMode=0&amp;nonVirtPosition=&amp;position=chr12:100912699-101028983","chr12:100912699-101028983")</f>
        <v>chr12:100912699-101028983</v>
      </c>
      <c r="F147" t="s">
        <v>20</v>
      </c>
      <c r="G147">
        <v>1.0947561233997201</v>
      </c>
      <c r="H147">
        <v>0.117891972821832</v>
      </c>
      <c r="I147">
        <v>9.2860955431987708</v>
      </c>
      <c r="J147" s="1">
        <v>1.6005204322412199E-20</v>
      </c>
      <c r="K147" s="1">
        <v>4.1156221725771896E-18</v>
      </c>
      <c r="L147" t="s">
        <v>21</v>
      </c>
      <c r="M147" t="s">
        <v>22</v>
      </c>
      <c r="N147">
        <v>588.74285015954899</v>
      </c>
      <c r="O147">
        <v>366.43756844992998</v>
      </c>
      <c r="P147">
        <v>811.04813186916897</v>
      </c>
      <c r="Q147">
        <v>371.80608386829903</v>
      </c>
      <c r="R147">
        <v>318.51628394860802</v>
      </c>
      <c r="S147">
        <v>408.99033753288199</v>
      </c>
      <c r="T147">
        <v>786.61220429279001</v>
      </c>
      <c r="U147">
        <v>749.11717470313397</v>
      </c>
      <c r="V147">
        <v>897.41501661158304</v>
      </c>
    </row>
    <row r="148" spans="1:22" x14ac:dyDescent="0.3">
      <c r="A148" t="s">
        <v>1045</v>
      </c>
      <c r="B148" t="str">
        <f>HYPERLINK("http://www.ncbi.nlm.nih.gov/gene/19266","Ptprd")</f>
        <v>Ptprd</v>
      </c>
      <c r="C148">
        <v>19266</v>
      </c>
      <c r="D148" t="s">
        <v>1046</v>
      </c>
      <c r="E148" t="str">
        <f>HYPERLINK("http://genome.ucsc.edu/cgi-bin/hgTracks?db=mm10&amp;lastVirtModeType=default&amp;lastVirtModeExtraState=&amp;virtModeType=default&amp;virtMode=0&amp;nonVirtPosition=&amp;position=chr4:75941236-78211895","chr4:75941236-78211895")</f>
        <v>chr4:75941236-78211895</v>
      </c>
      <c r="F148" t="s">
        <v>20</v>
      </c>
      <c r="G148">
        <v>1.0960770388296801</v>
      </c>
      <c r="H148">
        <v>0.13139868486542999</v>
      </c>
      <c r="I148">
        <v>8.3416134640328394</v>
      </c>
      <c r="J148" s="1">
        <v>7.3283663586038094E-17</v>
      </c>
      <c r="K148" s="1">
        <v>1.08307973074681E-14</v>
      </c>
      <c r="L148" t="s">
        <v>21</v>
      </c>
      <c r="M148" t="s">
        <v>22</v>
      </c>
      <c r="N148">
        <v>5900.3206183394104</v>
      </c>
      <c r="O148">
        <v>3645.9110491381998</v>
      </c>
      <c r="P148">
        <v>8154.7301875406301</v>
      </c>
      <c r="Q148">
        <v>3978.2197698882901</v>
      </c>
      <c r="R148">
        <v>2704.77762435047</v>
      </c>
      <c r="S148">
        <v>4254.7357531758298</v>
      </c>
      <c r="T148">
        <v>7718.6917023409796</v>
      </c>
      <c r="U148">
        <v>7217.0348393890299</v>
      </c>
      <c r="V148">
        <v>9528.46402089189</v>
      </c>
    </row>
    <row r="149" spans="1:22" x14ac:dyDescent="0.3">
      <c r="A149" t="s">
        <v>1047</v>
      </c>
      <c r="B149" t="str">
        <f>HYPERLINK("http://www.ncbi.nlm.nih.gov/gene/100038356","Gm15612")</f>
        <v>Gm15612</v>
      </c>
      <c r="C149">
        <v>100038356</v>
      </c>
      <c r="D149" t="s">
        <v>1048</v>
      </c>
      <c r="E149" t="str">
        <f>HYPERLINK("http://genome.ucsc.edu/cgi-bin/hgTracks?db=mm10&amp;lastVirtModeType=default&amp;lastVirtModeExtraState=&amp;virtModeType=default&amp;virtMode=0&amp;nonVirtPosition=&amp;position=chr6:88842853-88847274","chr6:88842853-88847274")</f>
        <v>chr6:88842853-88847274</v>
      </c>
      <c r="F149" t="s">
        <v>23</v>
      </c>
      <c r="G149">
        <v>1.0963428154253101</v>
      </c>
      <c r="H149">
        <v>0.21337292803160901</v>
      </c>
      <c r="I149">
        <v>5.1381533052913602</v>
      </c>
      <c r="J149" s="1">
        <v>2.7745149790383298E-7</v>
      </c>
      <c r="K149" s="1">
        <v>4.5836775660749099E-6</v>
      </c>
      <c r="L149" t="s">
        <v>21</v>
      </c>
      <c r="M149" t="s">
        <v>22</v>
      </c>
      <c r="N149">
        <v>74.736496020377601</v>
      </c>
      <c r="O149">
        <v>42.729855085927703</v>
      </c>
      <c r="P149">
        <v>106.743136954828</v>
      </c>
      <c r="Q149">
        <v>38.971175929538397</v>
      </c>
      <c r="R149">
        <v>45.949890143405703</v>
      </c>
      <c r="S149">
        <v>43.268499184839001</v>
      </c>
      <c r="T149">
        <v>111.28612805593301</v>
      </c>
      <c r="U149">
        <v>88.523376426164504</v>
      </c>
      <c r="V149">
        <v>120.41990638238499</v>
      </c>
    </row>
    <row r="150" spans="1:22" x14ac:dyDescent="0.3">
      <c r="A150" t="s">
        <v>1049</v>
      </c>
      <c r="B150" t="str">
        <f>HYPERLINK("http://www.ncbi.nlm.nih.gov/gene/381835","Sbk3")</f>
        <v>Sbk3</v>
      </c>
      <c r="C150">
        <v>381835</v>
      </c>
      <c r="D150" t="s">
        <v>1050</v>
      </c>
      <c r="E150" t="str">
        <f>HYPERLINK("http://genome.ucsc.edu/cgi-bin/hgTracks?db=mm10&amp;lastVirtModeType=default&amp;lastVirtModeExtraState=&amp;virtModeType=default&amp;virtMode=0&amp;nonVirtPosition=&amp;position=chr7:4965259-4970961","chr7:4965259-4970961")</f>
        <v>chr7:4965259-4970961</v>
      </c>
      <c r="F150" t="s">
        <v>20</v>
      </c>
      <c r="G150">
        <v>1.0976703213334</v>
      </c>
      <c r="H150">
        <v>0.25065935885179602</v>
      </c>
      <c r="I150">
        <v>4.3791316085764</v>
      </c>
      <c r="J150" s="1">
        <v>1.1915316034327601E-5</v>
      </c>
      <c r="K150">
        <v>1.17188704762077E-4</v>
      </c>
      <c r="L150" t="s">
        <v>21</v>
      </c>
      <c r="M150" t="s">
        <v>22</v>
      </c>
      <c r="N150">
        <v>41.0890437263281</v>
      </c>
      <c r="O150">
        <v>21.4955965055122</v>
      </c>
      <c r="P150">
        <v>60.682490947144103</v>
      </c>
      <c r="Q150">
        <v>15.7991253768399</v>
      </c>
      <c r="R150">
        <v>19.841998016470701</v>
      </c>
      <c r="S150">
        <v>28.845666123226</v>
      </c>
      <c r="T150">
        <v>58.972136234767802</v>
      </c>
      <c r="U150">
        <v>52.352534445581199</v>
      </c>
      <c r="V150">
        <v>70.722802161083195</v>
      </c>
    </row>
    <row r="151" spans="1:22" x14ac:dyDescent="0.3">
      <c r="A151" t="s">
        <v>1051</v>
      </c>
      <c r="B151" t="str">
        <f>HYPERLINK("http://www.ncbi.nlm.nih.gov/gene/80892","Zfhx4")</f>
        <v>Zfhx4</v>
      </c>
      <c r="C151">
        <v>80892</v>
      </c>
      <c r="D151" t="s">
        <v>1052</v>
      </c>
      <c r="E151" t="str">
        <f>HYPERLINK("http://genome.ucsc.edu/cgi-bin/hgTracks?db=mm10&amp;lastVirtModeType=default&amp;lastVirtModeExtraState=&amp;virtModeType=default&amp;virtMode=0&amp;nonVirtPosition=&amp;position=chr3:5218553-5415855","chr3:5218553-5415855")</f>
        <v>chr3:5218553-5415855</v>
      </c>
      <c r="F151" t="s">
        <v>23</v>
      </c>
      <c r="G151">
        <v>1.0991545475995199</v>
      </c>
      <c r="H151">
        <v>0.137077081932689</v>
      </c>
      <c r="I151">
        <v>8.0185143431872792</v>
      </c>
      <c r="J151" s="1">
        <v>1.0703178713632201E-15</v>
      </c>
      <c r="K151" s="1">
        <v>1.2632060920657301E-13</v>
      </c>
      <c r="L151" t="s">
        <v>21</v>
      </c>
      <c r="M151" t="s">
        <v>22</v>
      </c>
      <c r="N151">
        <v>1107.09461147346</v>
      </c>
      <c r="O151">
        <v>680.86380306608396</v>
      </c>
      <c r="P151">
        <v>1533.3254198808299</v>
      </c>
      <c r="Q151">
        <v>805.75539421883502</v>
      </c>
      <c r="R151">
        <v>501.27152883715399</v>
      </c>
      <c r="S151">
        <v>735.56448614226201</v>
      </c>
      <c r="T151">
        <v>1362.0661143256</v>
      </c>
      <c r="U151">
        <v>1429.70012249569</v>
      </c>
      <c r="V151">
        <v>1808.21002282121</v>
      </c>
    </row>
    <row r="152" spans="1:22" x14ac:dyDescent="0.3">
      <c r="A152" t="s">
        <v>1053</v>
      </c>
      <c r="B152" t="str">
        <f>HYPERLINK("http://www.ncbi.nlm.nih.gov/gene/14160","Lgr5")</f>
        <v>Lgr5</v>
      </c>
      <c r="C152">
        <v>14160</v>
      </c>
      <c r="D152" t="s">
        <v>1054</v>
      </c>
      <c r="E152" t="str">
        <f>HYPERLINK("http://genome.ucsc.edu/cgi-bin/hgTracks?db=mm10&amp;lastVirtModeType=default&amp;lastVirtModeExtraState=&amp;virtModeType=default&amp;virtMode=0&amp;nonVirtPosition=&amp;position=chr10:115450313-115587780","chr10:115450313-115587780")</f>
        <v>chr10:115450313-115587780</v>
      </c>
      <c r="F152" t="s">
        <v>20</v>
      </c>
      <c r="G152">
        <v>1.0992959907466999</v>
      </c>
      <c r="H152">
        <v>0.12056014043845199</v>
      </c>
      <c r="I152">
        <v>9.1182374767380594</v>
      </c>
      <c r="J152" s="1">
        <v>7.6355954421052596E-20</v>
      </c>
      <c r="K152" s="1">
        <v>1.7642527215174199E-17</v>
      </c>
      <c r="L152" t="s">
        <v>21</v>
      </c>
      <c r="M152" t="s">
        <v>22</v>
      </c>
      <c r="N152">
        <v>562.77102249573204</v>
      </c>
      <c r="O152">
        <v>349.10490425576</v>
      </c>
      <c r="P152">
        <v>776.43714073570402</v>
      </c>
      <c r="Q152">
        <v>390.76503432050703</v>
      </c>
      <c r="R152">
        <v>327.915125114305</v>
      </c>
      <c r="S152">
        <v>328.63455333246702</v>
      </c>
      <c r="T152">
        <v>769.49126151495398</v>
      </c>
      <c r="U152">
        <v>685.34226910579002</v>
      </c>
      <c r="V152">
        <v>874.47789158636704</v>
      </c>
    </row>
    <row r="153" spans="1:22" x14ac:dyDescent="0.3">
      <c r="A153" t="s">
        <v>1055</v>
      </c>
      <c r="B153" t="str">
        <f>HYPERLINK("http://www.ncbi.nlm.nih.gov/gene/20536","Slc4a3")</f>
        <v>Slc4a3</v>
      </c>
      <c r="C153">
        <v>20536</v>
      </c>
      <c r="D153" t="s">
        <v>1056</v>
      </c>
      <c r="E153" t="str">
        <f>HYPERLINK("http://genome.ucsc.edu/cgi-bin/hgTracks?db=mm10&amp;lastVirtModeType=default&amp;lastVirtModeExtraState=&amp;virtModeType=default&amp;virtMode=0&amp;nonVirtPosition=&amp;position=chr1:75546265-75559431","chr1:75546265-75559431")</f>
        <v>chr1:75546265-75559431</v>
      </c>
      <c r="F153" t="s">
        <v>23</v>
      </c>
      <c r="G153">
        <v>1.1006814928998301</v>
      </c>
      <c r="H153">
        <v>0.21178408257822501</v>
      </c>
      <c r="I153">
        <v>5.1971870572155696</v>
      </c>
      <c r="J153" s="1">
        <v>2.02326745791333E-7</v>
      </c>
      <c r="K153" s="1">
        <v>3.5086366434532899E-6</v>
      </c>
      <c r="L153" t="s">
        <v>21</v>
      </c>
      <c r="M153" t="s">
        <v>22</v>
      </c>
      <c r="N153">
        <v>1551.72581886851</v>
      </c>
      <c r="O153">
        <v>888.14664787624804</v>
      </c>
      <c r="P153">
        <v>2215.3049898607701</v>
      </c>
      <c r="Q153">
        <v>946.89424758527105</v>
      </c>
      <c r="R153">
        <v>853.20591470823899</v>
      </c>
      <c r="S153">
        <v>864.33978133523499</v>
      </c>
      <c r="T153">
        <v>1991.7363431548999</v>
      </c>
      <c r="U153">
        <v>1690.51093046095</v>
      </c>
      <c r="V153">
        <v>2963.6676959664701</v>
      </c>
    </row>
    <row r="154" spans="1:22" x14ac:dyDescent="0.3">
      <c r="A154" t="s">
        <v>1057</v>
      </c>
      <c r="B154" t="str">
        <f>HYPERLINK("http://www.ncbi.nlm.nih.gov/gene/11766","Ap1g2")</f>
        <v>Ap1g2</v>
      </c>
      <c r="C154">
        <v>11766</v>
      </c>
      <c r="D154" t="s">
        <v>1058</v>
      </c>
      <c r="E154" t="str">
        <f>HYPERLINK("http://genome.ucsc.edu/cgi-bin/hgTracks?db=mm10&amp;lastVirtModeType=default&amp;lastVirtModeExtraState=&amp;virtModeType=default&amp;virtMode=0&amp;nonVirtPosition=&amp;position=chr14:55098834-55106593","chr14:55098834-55106593")</f>
        <v>chr14:55098834-55106593</v>
      </c>
      <c r="F154" t="s">
        <v>20</v>
      </c>
      <c r="G154">
        <v>1.1010278774675499</v>
      </c>
      <c r="H154">
        <v>0.22065234592602201</v>
      </c>
      <c r="I154">
        <v>4.9898761458746996</v>
      </c>
      <c r="J154" s="1">
        <v>6.0418017977379897E-7</v>
      </c>
      <c r="K154" s="1">
        <v>9.0434086215229704E-6</v>
      </c>
      <c r="L154" t="s">
        <v>21</v>
      </c>
      <c r="M154" t="s">
        <v>22</v>
      </c>
      <c r="N154">
        <v>78.939475784226005</v>
      </c>
      <c r="O154">
        <v>44.460522803057103</v>
      </c>
      <c r="P154">
        <v>113.41842876539501</v>
      </c>
      <c r="Q154">
        <v>42.131001004906402</v>
      </c>
      <c r="R154">
        <v>43.861258773250903</v>
      </c>
      <c r="S154">
        <v>47.389308631014103</v>
      </c>
      <c r="T154">
        <v>129.35823432142601</v>
      </c>
      <c r="U154">
        <v>78.052869537048295</v>
      </c>
      <c r="V154">
        <v>132.84418243771</v>
      </c>
    </row>
    <row r="155" spans="1:22" x14ac:dyDescent="0.3">
      <c r="A155" t="s">
        <v>1059</v>
      </c>
      <c r="B155" t="str">
        <f>HYPERLINK("http://www.ncbi.nlm.nih.gov/gene/12565","Cdh9")</f>
        <v>Cdh9</v>
      </c>
      <c r="C155">
        <v>12565</v>
      </c>
      <c r="D155" t="s">
        <v>1060</v>
      </c>
      <c r="E155" t="str">
        <f>HYPERLINK("http://genome.ucsc.edu/cgi-bin/hgTracks?db=mm10&amp;lastVirtModeType=default&amp;lastVirtModeExtraState=&amp;virtModeType=default&amp;virtMode=0&amp;nonVirtPosition=&amp;position=chr15:16778100-16856777","chr15:16778100-16856777")</f>
        <v>chr15:16778100-16856777</v>
      </c>
      <c r="F155" t="s">
        <v>23</v>
      </c>
      <c r="G155">
        <v>1.10481201389608</v>
      </c>
      <c r="H155">
        <v>0.19030336612102899</v>
      </c>
      <c r="I155">
        <v>5.8055305926298999</v>
      </c>
      <c r="J155" s="1">
        <v>6.4162487553252904E-9</v>
      </c>
      <c r="K155" s="1">
        <v>1.62938948654971E-7</v>
      </c>
      <c r="L155" t="s">
        <v>21</v>
      </c>
      <c r="M155" t="s">
        <v>22</v>
      </c>
      <c r="N155">
        <v>269.86524307746998</v>
      </c>
      <c r="O155">
        <v>158.44228724767501</v>
      </c>
      <c r="P155">
        <v>381.28819890726498</v>
      </c>
      <c r="Q155">
        <v>168.52400401962601</v>
      </c>
      <c r="R155">
        <v>137.849670430217</v>
      </c>
      <c r="S155">
        <v>168.953187293181</v>
      </c>
      <c r="T155">
        <v>434.68171385949802</v>
      </c>
      <c r="U155">
        <v>225.591830247323</v>
      </c>
      <c r="V155">
        <v>483.59105261497399</v>
      </c>
    </row>
    <row r="156" spans="1:22" x14ac:dyDescent="0.3">
      <c r="A156" t="s">
        <v>1061</v>
      </c>
      <c r="B156" t="str">
        <f>HYPERLINK("http://www.ncbi.nlm.nih.gov/gene/101809","Spred3")</f>
        <v>Spred3</v>
      </c>
      <c r="C156">
        <v>101809</v>
      </c>
      <c r="D156" t="s">
        <v>1062</v>
      </c>
      <c r="E156" t="str">
        <f>HYPERLINK("http://genome.ucsc.edu/cgi-bin/hgTracks?db=mm10&amp;lastVirtModeType=default&amp;lastVirtModeExtraState=&amp;virtModeType=default&amp;virtMode=0&amp;nonVirtPosition=&amp;position=chr7:29158828-29168647","chr7:29158828-29168647")</f>
        <v>chr7:29158828-29168647</v>
      </c>
      <c r="F156" t="s">
        <v>20</v>
      </c>
      <c r="G156">
        <v>1.10517664554623</v>
      </c>
      <c r="H156">
        <v>0.119018467217421</v>
      </c>
      <c r="I156">
        <v>9.2857576759690108</v>
      </c>
      <c r="J156" s="1">
        <v>1.6056069432791199E-20</v>
      </c>
      <c r="K156" s="1">
        <v>4.1156221725771896E-18</v>
      </c>
      <c r="L156" t="s">
        <v>21</v>
      </c>
      <c r="M156" t="s">
        <v>22</v>
      </c>
      <c r="N156">
        <v>736.56746807895502</v>
      </c>
      <c r="O156">
        <v>455.85067861692897</v>
      </c>
      <c r="P156">
        <v>1017.28425754098</v>
      </c>
      <c r="Q156">
        <v>480.29341145593298</v>
      </c>
      <c r="R156">
        <v>399.972907384645</v>
      </c>
      <c r="S156">
        <v>487.28571701021002</v>
      </c>
      <c r="T156">
        <v>998.72166204042298</v>
      </c>
      <c r="U156">
        <v>881.42630721105797</v>
      </c>
      <c r="V156">
        <v>1171.70480337146</v>
      </c>
    </row>
    <row r="157" spans="1:22" x14ac:dyDescent="0.3">
      <c r="A157" t="s">
        <v>1063</v>
      </c>
      <c r="B157" t="str">
        <f>HYPERLINK("http://www.ncbi.nlm.nih.gov/gene/19193","Pipox")</f>
        <v>Pipox</v>
      </c>
      <c r="C157">
        <v>19193</v>
      </c>
      <c r="D157" t="s">
        <v>1064</v>
      </c>
      <c r="E157" t="str">
        <f>HYPERLINK("http://genome.ucsc.edu/cgi-bin/hgTracks?db=mm10&amp;lastVirtModeType=default&amp;lastVirtModeExtraState=&amp;virtModeType=default&amp;virtMode=0&amp;nonVirtPosition=&amp;position=chr11:77880614-77893872","chr11:77880614-77893872")</f>
        <v>chr11:77880614-77893872</v>
      </c>
      <c r="F157" t="s">
        <v>20</v>
      </c>
      <c r="G157">
        <v>1.10726712595831</v>
      </c>
      <c r="H157">
        <v>0.21290778246039399</v>
      </c>
      <c r="I157">
        <v>5.2006888295137301</v>
      </c>
      <c r="J157" s="1">
        <v>1.9855127968821299E-7</v>
      </c>
      <c r="K157" s="1">
        <v>3.4528640547662301E-6</v>
      </c>
      <c r="L157" t="s">
        <v>21</v>
      </c>
      <c r="M157" t="s">
        <v>22</v>
      </c>
      <c r="N157">
        <v>88.504583559464095</v>
      </c>
      <c r="O157">
        <v>50.303490168627</v>
      </c>
      <c r="P157">
        <v>126.705676950301</v>
      </c>
      <c r="Q157">
        <v>38.971175929538397</v>
      </c>
      <c r="R157">
        <v>50.127152883715397</v>
      </c>
      <c r="S157">
        <v>61.812141692627101</v>
      </c>
      <c r="T157">
        <v>156.941975463495</v>
      </c>
      <c r="U157">
        <v>114.223711517632</v>
      </c>
      <c r="V157">
        <v>108.95134386977701</v>
      </c>
    </row>
    <row r="158" spans="1:22" x14ac:dyDescent="0.3">
      <c r="A158" t="s">
        <v>1065</v>
      </c>
      <c r="B158" t="str">
        <f>HYPERLINK("http://www.ncbi.nlm.nih.gov/gene/229694","AI504432")</f>
        <v>AI504432</v>
      </c>
      <c r="C158">
        <v>229694</v>
      </c>
      <c r="D158" t="s">
        <v>1066</v>
      </c>
      <c r="E158" t="str">
        <f>HYPERLINK("http://genome.ucsc.edu/cgi-bin/hgTracks?db=mm10&amp;lastVirtModeType=default&amp;lastVirtModeExtraState=&amp;virtModeType=default&amp;virtMode=0&amp;nonVirtPosition=&amp;position=chr3:107039503-107054322","chr3:107039503-107054322")</f>
        <v>chr3:107039503-107054322</v>
      </c>
      <c r="F158" t="s">
        <v>23</v>
      </c>
      <c r="G158">
        <v>1.1076595298071601</v>
      </c>
      <c r="H158">
        <v>0.13951247147905399</v>
      </c>
      <c r="I158">
        <v>7.9395018815465797</v>
      </c>
      <c r="J158" s="1">
        <v>2.02994811019417E-15</v>
      </c>
      <c r="K158" s="1">
        <v>2.3125901908149602E-13</v>
      </c>
      <c r="L158" t="s">
        <v>21</v>
      </c>
      <c r="M158" t="s">
        <v>22</v>
      </c>
      <c r="N158">
        <v>611.62670896214604</v>
      </c>
      <c r="O158">
        <v>373.97102301147402</v>
      </c>
      <c r="P158">
        <v>849.28239491281897</v>
      </c>
      <c r="Q158">
        <v>433.949310350536</v>
      </c>
      <c r="R158">
        <v>289.27544476644101</v>
      </c>
      <c r="S158">
        <v>398.68831391744499</v>
      </c>
      <c r="T158">
        <v>768.54009802729695</v>
      </c>
      <c r="U158">
        <v>766.25073143077896</v>
      </c>
      <c r="V158">
        <v>1013.05635528038</v>
      </c>
    </row>
    <row r="159" spans="1:22" x14ac:dyDescent="0.3">
      <c r="A159" t="s">
        <v>1067</v>
      </c>
      <c r="B159" t="str">
        <f>HYPERLINK("http://www.ncbi.nlm.nih.gov/gene/77220","Tmem200a")</f>
        <v>Tmem200a</v>
      </c>
      <c r="C159">
        <v>77220</v>
      </c>
      <c r="D159" t="s">
        <v>1068</v>
      </c>
      <c r="E159" t="str">
        <f>HYPERLINK("http://genome.ucsc.edu/cgi-bin/hgTracks?db=mm10&amp;lastVirtModeType=default&amp;lastVirtModeExtraState=&amp;virtModeType=default&amp;virtMode=0&amp;nonVirtPosition=&amp;position=chr10:25991185-26079052","chr10:25991185-26079052")</f>
        <v>chr10:25991185-26079052</v>
      </c>
      <c r="F159" t="s">
        <v>20</v>
      </c>
      <c r="G159">
        <v>1.10796904615502</v>
      </c>
      <c r="H159">
        <v>0.171837713636036</v>
      </c>
      <c r="I159">
        <v>6.4477641299498298</v>
      </c>
      <c r="J159" s="1">
        <v>1.13512237504205E-10</v>
      </c>
      <c r="K159" s="1">
        <v>4.2418411304247798E-9</v>
      </c>
      <c r="L159" t="s">
        <v>21</v>
      </c>
      <c r="M159" t="s">
        <v>22</v>
      </c>
      <c r="N159">
        <v>246.44193817152799</v>
      </c>
      <c r="O159">
        <v>147.14507972099901</v>
      </c>
      <c r="P159">
        <v>345.73879662205798</v>
      </c>
      <c r="Q159">
        <v>175.89692919548401</v>
      </c>
      <c r="R159">
        <v>133.672407689908</v>
      </c>
      <c r="S159">
        <v>131.86590227760399</v>
      </c>
      <c r="T159">
        <v>294.860681173839</v>
      </c>
      <c r="U159">
        <v>294.12605715790198</v>
      </c>
      <c r="V159">
        <v>448.229651534433</v>
      </c>
    </row>
    <row r="160" spans="1:22" x14ac:dyDescent="0.3">
      <c r="A160" t="s">
        <v>1069</v>
      </c>
      <c r="B160" t="str">
        <f>HYPERLINK("http://www.ncbi.nlm.nih.gov/gene/94190","Ophn1")</f>
        <v>Ophn1</v>
      </c>
      <c r="C160">
        <v>94190</v>
      </c>
      <c r="D160" t="s">
        <v>1070</v>
      </c>
      <c r="E160" t="str">
        <f>HYPERLINK("http://genome.ucsc.edu/cgi-bin/hgTracks?db=mm10&amp;lastVirtModeType=default&amp;lastVirtModeExtraState=&amp;virtModeType=default&amp;virtMode=0&amp;nonVirtPosition=&amp;position=chrX:98873725-98891025","chrX:98873725-98891025")</f>
        <v>chrX:98873725-98891025</v>
      </c>
      <c r="F160" t="s">
        <v>20</v>
      </c>
      <c r="G160">
        <v>1.1087448032221801</v>
      </c>
      <c r="H160">
        <v>0.130539755564372</v>
      </c>
      <c r="I160">
        <v>8.4935412850181802</v>
      </c>
      <c r="J160" s="1">
        <v>2.00434226360171E-17</v>
      </c>
      <c r="K160" s="1">
        <v>3.3898180241635202E-15</v>
      </c>
      <c r="L160" t="s">
        <v>21</v>
      </c>
      <c r="M160" t="s">
        <v>22</v>
      </c>
      <c r="N160">
        <v>364.51940766805302</v>
      </c>
      <c r="O160">
        <v>223.90948070417099</v>
      </c>
      <c r="P160">
        <v>505.12933463193599</v>
      </c>
      <c r="Q160">
        <v>246.46635587870199</v>
      </c>
      <c r="R160">
        <v>213.04039975578999</v>
      </c>
      <c r="S160">
        <v>212.22168647801999</v>
      </c>
      <c r="T160">
        <v>486.99570568066298</v>
      </c>
      <c r="U160">
        <v>461.65416738376098</v>
      </c>
      <c r="V160">
        <v>566.73813083138305</v>
      </c>
    </row>
    <row r="161" spans="1:22" x14ac:dyDescent="0.3">
      <c r="A161" t="s">
        <v>1071</v>
      </c>
      <c r="B161" t="str">
        <f>HYPERLINK("http://www.ncbi.nlm.nih.gov/gene/243547","Grip2")</f>
        <v>Grip2</v>
      </c>
      <c r="C161">
        <v>243547</v>
      </c>
      <c r="D161" t="s">
        <v>1072</v>
      </c>
      <c r="E161" t="str">
        <f>HYPERLINK("http://genome.ucsc.edu/cgi-bin/hgTracks?db=mm10&amp;lastVirtModeType=default&amp;lastVirtModeExtraState=&amp;virtModeType=default&amp;virtMode=0&amp;nonVirtPosition=&amp;position=chr6:91761509-91807393","chr6:91761509-91807393")</f>
        <v>chr6:91761509-91807393</v>
      </c>
      <c r="F161" t="s">
        <v>20</v>
      </c>
      <c r="G161">
        <v>1.1099421525506701</v>
      </c>
      <c r="H161">
        <v>0.138291762679883</v>
      </c>
      <c r="I161">
        <v>8.0260901375591107</v>
      </c>
      <c r="J161" s="1">
        <v>1.0062829780375999E-15</v>
      </c>
      <c r="K161" s="1">
        <v>1.19623711990629E-13</v>
      </c>
      <c r="L161" t="s">
        <v>21</v>
      </c>
      <c r="M161" t="s">
        <v>22</v>
      </c>
      <c r="N161">
        <v>393.89635180709797</v>
      </c>
      <c r="O161">
        <v>240.70400709768299</v>
      </c>
      <c r="P161">
        <v>547.08869651651298</v>
      </c>
      <c r="Q161">
        <v>251.73273100431601</v>
      </c>
      <c r="R161">
        <v>197.37566447962899</v>
      </c>
      <c r="S161">
        <v>273.00362580910303</v>
      </c>
      <c r="T161">
        <v>490.80035963129302</v>
      </c>
      <c r="U161">
        <v>525.42907298110595</v>
      </c>
      <c r="V161">
        <v>625.03665693714095</v>
      </c>
    </row>
    <row r="162" spans="1:22" x14ac:dyDescent="0.3">
      <c r="A162" t="s">
        <v>1073</v>
      </c>
      <c r="B162" t="str">
        <f>HYPERLINK("http://www.ncbi.nlm.nih.gov/gene/636808","Cntnap5a")</f>
        <v>Cntnap5a</v>
      </c>
      <c r="C162">
        <v>636808</v>
      </c>
      <c r="D162" t="s">
        <v>1074</v>
      </c>
      <c r="E162" t="str">
        <f>HYPERLINK("http://genome.ucsc.edu/cgi-bin/hgTracks?db=mm10&amp;lastVirtModeType=default&amp;lastVirtModeExtraState=&amp;virtModeType=default&amp;virtMode=0&amp;nonVirtPosition=&amp;position=chr1:115685136-116580674","chr1:115685136-116580674")</f>
        <v>chr1:115685136-116580674</v>
      </c>
      <c r="F162" t="s">
        <v>23</v>
      </c>
      <c r="G162">
        <v>1.11092197583051</v>
      </c>
      <c r="H162">
        <v>0.14769224789914301</v>
      </c>
      <c r="I162">
        <v>7.52187058991169</v>
      </c>
      <c r="J162" s="1">
        <v>5.3998019191478403E-14</v>
      </c>
      <c r="K162" s="1">
        <v>4.2794082359236902E-12</v>
      </c>
      <c r="L162" t="s">
        <v>21</v>
      </c>
      <c r="M162" t="s">
        <v>22</v>
      </c>
      <c r="N162">
        <v>296.480428886151</v>
      </c>
      <c r="O162">
        <v>180.03950311511201</v>
      </c>
      <c r="P162">
        <v>412.921354657189</v>
      </c>
      <c r="Q162">
        <v>208.54845497428701</v>
      </c>
      <c r="R162">
        <v>140.982617485449</v>
      </c>
      <c r="S162">
        <v>190.5874368856</v>
      </c>
      <c r="T162">
        <v>447.99800268670401</v>
      </c>
      <c r="U162">
        <v>375.98638374553798</v>
      </c>
      <c r="V162">
        <v>414.77967753932597</v>
      </c>
    </row>
    <row r="163" spans="1:22" x14ac:dyDescent="0.3">
      <c r="A163" t="s">
        <v>1075</v>
      </c>
      <c r="B163" t="str">
        <f>HYPERLINK("http://www.ncbi.nlm.nih.gov/gene/12826","Col4a1")</f>
        <v>Col4a1</v>
      </c>
      <c r="C163">
        <v>12826</v>
      </c>
      <c r="D163" t="s">
        <v>1076</v>
      </c>
      <c r="E163" t="str">
        <f>HYPERLINK("http://genome.ucsc.edu/cgi-bin/hgTracks?db=mm10&amp;lastVirtModeType=default&amp;lastVirtModeExtraState=&amp;virtModeType=default&amp;virtMode=0&amp;nonVirtPosition=&amp;position=chr8:11198422-11312826","chr8:11198422-11312826")</f>
        <v>chr8:11198422-11312826</v>
      </c>
      <c r="F163" t="s">
        <v>20</v>
      </c>
      <c r="G163">
        <v>1.11164728812599</v>
      </c>
      <c r="H163">
        <v>0.12522109650516899</v>
      </c>
      <c r="I163">
        <v>8.8774760735313194</v>
      </c>
      <c r="J163" s="1">
        <v>6.8394544075145502E-19</v>
      </c>
      <c r="K163" s="1">
        <v>1.40251561944095E-16</v>
      </c>
      <c r="L163" t="s">
        <v>21</v>
      </c>
      <c r="M163" t="s">
        <v>22</v>
      </c>
      <c r="N163">
        <v>876.13740947864903</v>
      </c>
      <c r="O163">
        <v>538.83086267735996</v>
      </c>
      <c r="P163">
        <v>1213.44395627994</v>
      </c>
      <c r="Q163">
        <v>561.39558839037795</v>
      </c>
      <c r="R163">
        <v>469.94205828483098</v>
      </c>
      <c r="S163">
        <v>585.15494135687004</v>
      </c>
      <c r="T163">
        <v>1086.2287029049201</v>
      </c>
      <c r="U163">
        <v>1073.7028882657401</v>
      </c>
      <c r="V163">
        <v>1480.40027766916</v>
      </c>
    </row>
    <row r="164" spans="1:22" x14ac:dyDescent="0.3">
      <c r="A164" t="s">
        <v>1077</v>
      </c>
      <c r="B164" t="str">
        <f>HYPERLINK("http://www.ncbi.nlm.nih.gov/gene/54153","Rasa4")</f>
        <v>Rasa4</v>
      </c>
      <c r="C164">
        <v>54153</v>
      </c>
      <c r="D164" t="s">
        <v>1078</v>
      </c>
      <c r="E164" t="str">
        <f>HYPERLINK("http://genome.ucsc.edu/cgi-bin/hgTracks?db=mm10&amp;lastVirtModeType=default&amp;lastVirtModeExtraState=&amp;virtModeType=default&amp;virtMode=0&amp;nonVirtPosition=&amp;position=chr5:136083915-136111861","chr5:136083915-136111861")</f>
        <v>chr5:136083915-136111861</v>
      </c>
      <c r="F164" t="s">
        <v>23</v>
      </c>
      <c r="G164">
        <v>1.1122436704155101</v>
      </c>
      <c r="H164">
        <v>0.112148158827482</v>
      </c>
      <c r="I164">
        <v>9.9176275566545495</v>
      </c>
      <c r="J164" s="1">
        <v>3.4895171836829E-23</v>
      </c>
      <c r="K164" s="1">
        <v>1.54717647022481E-20</v>
      </c>
      <c r="L164" t="s">
        <v>21</v>
      </c>
      <c r="M164" t="s">
        <v>22</v>
      </c>
      <c r="N164">
        <v>696.637343295351</v>
      </c>
      <c r="O164">
        <v>430.91265270397702</v>
      </c>
      <c r="P164">
        <v>962.36203388672504</v>
      </c>
      <c r="Q164">
        <v>380.23228406928001</v>
      </c>
      <c r="R164">
        <v>438.61258773250898</v>
      </c>
      <c r="S164">
        <v>473.89308631014097</v>
      </c>
      <c r="T164">
        <v>1065.30310617645</v>
      </c>
      <c r="U164">
        <v>897.60799967605601</v>
      </c>
      <c r="V164">
        <v>924.17499580766901</v>
      </c>
    </row>
    <row r="165" spans="1:22" x14ac:dyDescent="0.3">
      <c r="A165" t="s">
        <v>1079</v>
      </c>
      <c r="B165" t="str">
        <f>HYPERLINK("http://www.ncbi.nlm.nih.gov/gene/20475","Six5")</f>
        <v>Six5</v>
      </c>
      <c r="C165">
        <v>20475</v>
      </c>
      <c r="D165" t="s">
        <v>1080</v>
      </c>
      <c r="E165" t="str">
        <f>HYPERLINK("http://genome.ucsc.edu/cgi-bin/hgTracks?db=mm10&amp;lastVirtModeType=default&amp;lastVirtModeExtraState=&amp;virtModeType=default&amp;virtMode=0&amp;nonVirtPosition=&amp;position=chr7:19094543-19098345","chr7:19094543-19098345")</f>
        <v>chr7:19094543-19098345</v>
      </c>
      <c r="F165" t="s">
        <v>23</v>
      </c>
      <c r="G165">
        <v>1.11619295224787</v>
      </c>
      <c r="H165">
        <v>0.22292481377359499</v>
      </c>
      <c r="I165">
        <v>5.0070377243041699</v>
      </c>
      <c r="J165" s="1">
        <v>5.5274096983399095E-7</v>
      </c>
      <c r="K165" s="1">
        <v>8.37277526327481E-6</v>
      </c>
      <c r="L165" t="s">
        <v>21</v>
      </c>
      <c r="M165" t="s">
        <v>22</v>
      </c>
      <c r="N165">
        <v>68.169082113399298</v>
      </c>
      <c r="O165">
        <v>37.874380743736197</v>
      </c>
      <c r="P165">
        <v>98.463783483062599</v>
      </c>
      <c r="Q165">
        <v>33.704800803925103</v>
      </c>
      <c r="R165">
        <v>43.861258773250903</v>
      </c>
      <c r="S165">
        <v>36.057082654032499</v>
      </c>
      <c r="T165">
        <v>117.944272469536</v>
      </c>
      <c r="U165">
        <v>78.052869537048295</v>
      </c>
      <c r="V165">
        <v>99.3942084426034</v>
      </c>
    </row>
    <row r="166" spans="1:22" x14ac:dyDescent="0.3">
      <c r="A166" t="s">
        <v>1081</v>
      </c>
      <c r="B166" t="str">
        <f>HYPERLINK("http://www.ncbi.nlm.nih.gov/gene/70363","Fam135b")</f>
        <v>Fam135b</v>
      </c>
      <c r="C166">
        <v>70363</v>
      </c>
      <c r="D166" t="s">
        <v>1082</v>
      </c>
      <c r="E166" t="str">
        <f>HYPERLINK("http://genome.ucsc.edu/cgi-bin/hgTracks?db=mm10&amp;lastVirtModeType=default&amp;lastVirtModeExtraState=&amp;virtModeType=default&amp;virtMode=0&amp;nonVirtPosition=&amp;position=chr15:71445677-71727838","chr15:71445677-71727838")</f>
        <v>chr15:71445677-71727838</v>
      </c>
      <c r="F166" t="s">
        <v>20</v>
      </c>
      <c r="G166">
        <v>1.11881219498871</v>
      </c>
      <c r="H166">
        <v>0.13143301724984499</v>
      </c>
      <c r="I166">
        <v>8.5124135350398795</v>
      </c>
      <c r="J166" s="1">
        <v>1.7034978403906599E-17</v>
      </c>
      <c r="K166" s="1">
        <v>3.0049335560869599E-15</v>
      </c>
      <c r="L166" t="s">
        <v>21</v>
      </c>
      <c r="M166" t="s">
        <v>22</v>
      </c>
      <c r="N166">
        <v>1639.49470777489</v>
      </c>
      <c r="O166">
        <v>1001.35522272914</v>
      </c>
      <c r="P166">
        <v>2277.6341928206398</v>
      </c>
      <c r="Q166">
        <v>1062.7545003487601</v>
      </c>
      <c r="R166">
        <v>716.400559963099</v>
      </c>
      <c r="S166">
        <v>1224.9106078755599</v>
      </c>
      <c r="T166">
        <v>2290.4016782793701</v>
      </c>
      <c r="U166">
        <v>2128.3684912785402</v>
      </c>
      <c r="V166">
        <v>2414.1324089039999</v>
      </c>
    </row>
    <row r="167" spans="1:22" x14ac:dyDescent="0.3">
      <c r="A167" t="s">
        <v>1083</v>
      </c>
      <c r="B167" t="str">
        <f>HYPERLINK("http://www.ncbi.nlm.nih.gov/gene/14805","Grik1")</f>
        <v>Grik1</v>
      </c>
      <c r="C167">
        <v>14805</v>
      </c>
      <c r="D167" t="s">
        <v>1084</v>
      </c>
      <c r="E167" t="str">
        <f>HYPERLINK("http://genome.ucsc.edu/cgi-bin/hgTracks?db=mm10&amp;lastVirtModeType=default&amp;lastVirtModeExtraState=&amp;virtModeType=default&amp;virtMode=0&amp;nonVirtPosition=&amp;position=chr16:87895896-88290258","chr16:87895896-88290258")</f>
        <v>chr16:87895896-88290258</v>
      </c>
      <c r="F167" t="s">
        <v>20</v>
      </c>
      <c r="G167">
        <v>1.12177996291028</v>
      </c>
      <c r="H167">
        <v>9.4908152489092998E-2</v>
      </c>
      <c r="I167">
        <v>11.819637549463399</v>
      </c>
      <c r="J167" s="1">
        <v>3.0901485440463402E-32</v>
      </c>
      <c r="K167" s="1">
        <v>3.8995297588523198E-29</v>
      </c>
      <c r="L167" t="s">
        <v>21</v>
      </c>
      <c r="M167" t="s">
        <v>22</v>
      </c>
      <c r="N167">
        <v>3018.5105483478801</v>
      </c>
      <c r="O167">
        <v>1871.15727493491</v>
      </c>
      <c r="P167">
        <v>4165.8638217608404</v>
      </c>
      <c r="Q167">
        <v>1922.2269208488501</v>
      </c>
      <c r="R167">
        <v>1755.49466661511</v>
      </c>
      <c r="S167">
        <v>1935.7502373407699</v>
      </c>
      <c r="T167">
        <v>3628.68870541354</v>
      </c>
      <c r="U167">
        <v>4283.3891819111896</v>
      </c>
      <c r="V167">
        <v>4585.5135779578004</v>
      </c>
    </row>
    <row r="168" spans="1:22" x14ac:dyDescent="0.3">
      <c r="A168" t="s">
        <v>1085</v>
      </c>
      <c r="B168" t="str">
        <f>HYPERLINK("http://www.ncbi.nlm.nih.gov/gene/381983","Lmtk3")</f>
        <v>Lmtk3</v>
      </c>
      <c r="C168">
        <v>381983</v>
      </c>
      <c r="D168" t="s">
        <v>1086</v>
      </c>
      <c r="E168" t="str">
        <f>HYPERLINK("http://genome.ucsc.edu/cgi-bin/hgTracks?db=mm10&amp;lastVirtModeType=default&amp;lastVirtModeExtraState=&amp;virtModeType=default&amp;virtMode=0&amp;nonVirtPosition=&amp;position=chr7:45783946-45804142","chr7:45783946-45804142")</f>
        <v>chr7:45783946-45804142</v>
      </c>
      <c r="F168" t="s">
        <v>23</v>
      </c>
      <c r="G168">
        <v>1.1225122956293501</v>
      </c>
      <c r="H168">
        <v>0.109093725963546</v>
      </c>
      <c r="I168">
        <v>10.2894303564666</v>
      </c>
      <c r="J168" s="1">
        <v>7.8640222178964999E-25</v>
      </c>
      <c r="K168" s="1">
        <v>4.1615898220836201E-22</v>
      </c>
      <c r="L168" t="s">
        <v>21</v>
      </c>
      <c r="M168" t="s">
        <v>22</v>
      </c>
      <c r="N168">
        <v>628.14720142813098</v>
      </c>
      <c r="O168">
        <v>387.10406528710701</v>
      </c>
      <c r="P168">
        <v>869.19033756915599</v>
      </c>
      <c r="Q168">
        <v>373.91263391854397</v>
      </c>
      <c r="R168">
        <v>405.19448581003297</v>
      </c>
      <c r="S168">
        <v>382.20507613274401</v>
      </c>
      <c r="T168">
        <v>837.97503262629698</v>
      </c>
      <c r="U168">
        <v>804.32530193665605</v>
      </c>
      <c r="V168">
        <v>965.27067814451402</v>
      </c>
    </row>
    <row r="169" spans="1:22" x14ac:dyDescent="0.3">
      <c r="A169" t="s">
        <v>1087</v>
      </c>
      <c r="B169" t="str">
        <f>HYPERLINK("http://www.ncbi.nlm.nih.gov/gene/26432","Plod2")</f>
        <v>Plod2</v>
      </c>
      <c r="C169">
        <v>26432</v>
      </c>
      <c r="D169" t="s">
        <v>1088</v>
      </c>
      <c r="E169" t="str">
        <f>HYPERLINK("http://genome.ucsc.edu/cgi-bin/hgTracks?db=mm10&amp;lastVirtModeType=default&amp;lastVirtModeExtraState=&amp;virtModeType=default&amp;virtMode=0&amp;nonVirtPosition=&amp;position=chr9:92542222-92608427","chr9:92542222-92608427")</f>
        <v>chr9:92542222-92608427</v>
      </c>
      <c r="F169" t="s">
        <v>23</v>
      </c>
      <c r="G169">
        <v>1.1238688860442401</v>
      </c>
      <c r="H169">
        <v>0.11666882679559799</v>
      </c>
      <c r="I169">
        <v>9.6329835219243396</v>
      </c>
      <c r="J169" s="1">
        <v>5.8019925384148396E-22</v>
      </c>
      <c r="K169" s="1">
        <v>2.11514861317101E-19</v>
      </c>
      <c r="L169" t="s">
        <v>21</v>
      </c>
      <c r="M169" t="s">
        <v>22</v>
      </c>
      <c r="N169">
        <v>536.86505711021505</v>
      </c>
      <c r="O169">
        <v>329.46235578130501</v>
      </c>
      <c r="P169">
        <v>744.26775843912401</v>
      </c>
      <c r="Q169">
        <v>300.183382159958</v>
      </c>
      <c r="R169">
        <v>307.02881141275702</v>
      </c>
      <c r="S169">
        <v>381.1748737712</v>
      </c>
      <c r="T169">
        <v>743.80984734820004</v>
      </c>
      <c r="U169">
        <v>711.04260419725699</v>
      </c>
      <c r="V169">
        <v>777.950823771915</v>
      </c>
    </row>
    <row r="170" spans="1:22" x14ac:dyDescent="0.3">
      <c r="A170" t="s">
        <v>1089</v>
      </c>
      <c r="B170" t="str">
        <f>HYPERLINK("http://www.ncbi.nlm.nih.gov/gene/20503","Slc16a7")</f>
        <v>Slc16a7</v>
      </c>
      <c r="C170">
        <v>20503</v>
      </c>
      <c r="D170" t="s">
        <v>1090</v>
      </c>
      <c r="E170" t="str">
        <f>HYPERLINK("http://genome.ucsc.edu/cgi-bin/hgTracks?db=mm10&amp;lastVirtModeType=default&amp;lastVirtModeExtraState=&amp;virtModeType=default&amp;virtMode=0&amp;nonVirtPosition=&amp;position=chr10:125227484-125328535","chr10:125227484-125328535")</f>
        <v>chr10:125227484-125328535</v>
      </c>
      <c r="F170" t="s">
        <v>20</v>
      </c>
      <c r="G170">
        <v>1.12477943084514</v>
      </c>
      <c r="H170">
        <v>0.165424327293374</v>
      </c>
      <c r="I170">
        <v>6.79935925536748</v>
      </c>
      <c r="J170" s="1">
        <v>1.05085469822547E-11</v>
      </c>
      <c r="K170" s="1">
        <v>4.9824483596499403E-10</v>
      </c>
      <c r="L170" t="s">
        <v>21</v>
      </c>
      <c r="M170" t="s">
        <v>22</v>
      </c>
      <c r="N170">
        <v>343.65045833472101</v>
      </c>
      <c r="O170">
        <v>204.400872788084</v>
      </c>
      <c r="P170">
        <v>482.90004388135799</v>
      </c>
      <c r="Q170">
        <v>206.44190492404101</v>
      </c>
      <c r="R170">
        <v>139.93830180037199</v>
      </c>
      <c r="S170">
        <v>266.82241163984003</v>
      </c>
      <c r="T170">
        <v>470.82592639048499</v>
      </c>
      <c r="U170">
        <v>428.33891819111898</v>
      </c>
      <c r="V170">
        <v>549.53528706247096</v>
      </c>
    </row>
    <row r="171" spans="1:22" x14ac:dyDescent="0.3">
      <c r="A171" t="s">
        <v>1091</v>
      </c>
      <c r="B171" t="str">
        <f>HYPERLINK("http://www.ncbi.nlm.nih.gov/gene/77794","Adamtsl2")</f>
        <v>Adamtsl2</v>
      </c>
      <c r="C171">
        <v>77794</v>
      </c>
      <c r="D171" t="s">
        <v>1092</v>
      </c>
      <c r="E171" t="str">
        <f>HYPERLINK("http://genome.ucsc.edu/cgi-bin/hgTracks?db=mm10&amp;lastVirtModeType=default&amp;lastVirtModeExtraState=&amp;virtModeType=default&amp;virtMode=0&amp;nonVirtPosition=&amp;position=chr2:27079380-27108613","chr2:27079380-27108613")</f>
        <v>chr2:27079380-27108613</v>
      </c>
      <c r="F171" t="s">
        <v>23</v>
      </c>
      <c r="G171">
        <v>1.1278571674070701</v>
      </c>
      <c r="H171">
        <v>0.155175720559352</v>
      </c>
      <c r="I171">
        <v>7.2682579680736001</v>
      </c>
      <c r="J171" s="1">
        <v>3.64152884640194E-13</v>
      </c>
      <c r="K171" s="1">
        <v>2.2888613304683499E-11</v>
      </c>
      <c r="L171" t="s">
        <v>21</v>
      </c>
      <c r="M171" t="s">
        <v>22</v>
      </c>
      <c r="N171">
        <v>233.99875912766001</v>
      </c>
      <c r="O171">
        <v>140.102790635719</v>
      </c>
      <c r="P171">
        <v>327.89472761960099</v>
      </c>
      <c r="Q171">
        <v>144.29867844180399</v>
      </c>
      <c r="R171">
        <v>146.20419591083601</v>
      </c>
      <c r="S171">
        <v>129.80549755451699</v>
      </c>
      <c r="T171">
        <v>295.81184466149699</v>
      </c>
      <c r="U171">
        <v>296.02978568319497</v>
      </c>
      <c r="V171">
        <v>391.84255251411003</v>
      </c>
    </row>
    <row r="172" spans="1:22" x14ac:dyDescent="0.3">
      <c r="A172" t="s">
        <v>1093</v>
      </c>
      <c r="B172" t="str">
        <f>HYPERLINK("http://www.ncbi.nlm.nih.gov/gene/245026","Col6a6")</f>
        <v>Col6a6</v>
      </c>
      <c r="C172">
        <v>245026</v>
      </c>
      <c r="D172" t="s">
        <v>1094</v>
      </c>
      <c r="E172" t="str">
        <f>HYPERLINK("http://genome.ucsc.edu/cgi-bin/hgTracks?db=mm10&amp;lastVirtModeType=default&amp;lastVirtModeExtraState=&amp;virtModeType=default&amp;virtMode=0&amp;nonVirtPosition=&amp;position=chr9:105689416-105828085","chr9:105689416-105828085")</f>
        <v>chr9:105689416-105828085</v>
      </c>
      <c r="F172" t="s">
        <v>20</v>
      </c>
      <c r="G172">
        <v>1.14005801125284</v>
      </c>
      <c r="H172">
        <v>0.28503304310896499</v>
      </c>
      <c r="I172">
        <v>3.9997398154887298</v>
      </c>
      <c r="J172" s="1">
        <v>6.3412161020870501E-5</v>
      </c>
      <c r="K172">
        <v>4.9278848960084302E-4</v>
      </c>
      <c r="L172" t="s">
        <v>21</v>
      </c>
      <c r="M172" t="s">
        <v>22</v>
      </c>
      <c r="N172">
        <v>14.5020656494489</v>
      </c>
      <c r="O172">
        <v>4.86189677786553</v>
      </c>
      <c r="P172">
        <v>24.1422345210323</v>
      </c>
      <c r="Q172">
        <v>4.2131001004906397</v>
      </c>
      <c r="R172">
        <v>5.2215784253870199</v>
      </c>
      <c r="S172">
        <v>5.1510118077189198</v>
      </c>
      <c r="T172">
        <v>15.2186158025207</v>
      </c>
      <c r="U172">
        <v>33.315249192642597</v>
      </c>
      <c r="V172">
        <v>23.892838567933499</v>
      </c>
    </row>
    <row r="173" spans="1:22" x14ac:dyDescent="0.3">
      <c r="A173" t="s">
        <v>1095</v>
      </c>
      <c r="B173" t="str">
        <f>HYPERLINK("http://www.ncbi.nlm.nih.gov/gene/100040724","Mirg")</f>
        <v>Mirg</v>
      </c>
      <c r="C173">
        <v>100040724</v>
      </c>
      <c r="D173" t="s">
        <v>1096</v>
      </c>
      <c r="E173" t="str">
        <f>HYPERLINK("http://genome.ucsc.edu/cgi-bin/hgTracks?db=mm10&amp;lastVirtModeType=default&amp;lastVirtModeExtraState=&amp;virtModeType=default&amp;virtMode=0&amp;nonVirtPosition=&amp;position=chr12:109734980-109749457","chr12:109734980-109749457")</f>
        <v>chr12:109734980-109749457</v>
      </c>
      <c r="F173" t="s">
        <v>23</v>
      </c>
      <c r="G173">
        <v>1.1432766872417399</v>
      </c>
      <c r="H173">
        <v>0.20796652191161499</v>
      </c>
      <c r="I173">
        <v>5.4974073554378799</v>
      </c>
      <c r="J173" s="1">
        <v>3.8541568061381702E-8</v>
      </c>
      <c r="K173" s="1">
        <v>7.94314603074078E-7</v>
      </c>
      <c r="L173" t="s">
        <v>21</v>
      </c>
      <c r="M173" t="s">
        <v>22</v>
      </c>
      <c r="N173">
        <v>103.954450980375</v>
      </c>
      <c r="O173">
        <v>58.278697327138097</v>
      </c>
      <c r="P173">
        <v>149.63020463361201</v>
      </c>
      <c r="Q173">
        <v>37.917900904415802</v>
      </c>
      <c r="R173">
        <v>68.924835215108601</v>
      </c>
      <c r="S173">
        <v>67.993355861889796</v>
      </c>
      <c r="T173">
        <v>155.990811975837</v>
      </c>
      <c r="U173">
        <v>124.69421840674801</v>
      </c>
      <c r="V173">
        <v>168.20558351825201</v>
      </c>
    </row>
    <row r="174" spans="1:22" x14ac:dyDescent="0.3">
      <c r="A174" t="s">
        <v>873</v>
      </c>
      <c r="B174" t="str">
        <f>HYPERLINK("http://www.ncbi.nlm.nih.gov/gene/239420","Csmd3")</f>
        <v>Csmd3</v>
      </c>
      <c r="C174">
        <v>239420</v>
      </c>
      <c r="D174" t="s">
        <v>874</v>
      </c>
      <c r="E174" t="str">
        <f>HYPERLINK("http://genome.ucsc.edu/cgi-bin/hgTracks?db=mm10&amp;lastVirtModeType=default&amp;lastVirtModeExtraState=&amp;virtModeType=default&amp;virtMode=0&amp;nonVirtPosition=&amp;position=chr15:47580637-48791989","chr15:47580637-48791989")</f>
        <v>chr15:47580637-48791989</v>
      </c>
      <c r="F174" t="s">
        <v>20</v>
      </c>
      <c r="G174">
        <v>1.1436180123623001</v>
      </c>
      <c r="H174">
        <v>0.168696447225714</v>
      </c>
      <c r="I174">
        <v>6.7791469895756196</v>
      </c>
      <c r="J174" s="1">
        <v>1.20887488629905E-11</v>
      </c>
      <c r="K174" s="1">
        <v>5.6500263560501196E-10</v>
      </c>
      <c r="L174" t="s">
        <v>21</v>
      </c>
      <c r="M174" t="s">
        <v>22</v>
      </c>
      <c r="N174">
        <v>225.941223060559</v>
      </c>
      <c r="O174">
        <v>132.65271605702699</v>
      </c>
      <c r="P174">
        <v>319.22973006409097</v>
      </c>
      <c r="Q174">
        <v>146.40522849205001</v>
      </c>
      <c r="R174">
        <v>89.811148916656705</v>
      </c>
      <c r="S174">
        <v>161.74177076237399</v>
      </c>
      <c r="T174">
        <v>309.12813348870202</v>
      </c>
      <c r="U174">
        <v>327.44130635054398</v>
      </c>
      <c r="V174">
        <v>321.11975035302697</v>
      </c>
    </row>
    <row r="175" spans="1:22" x14ac:dyDescent="0.3">
      <c r="A175" t="s">
        <v>1097</v>
      </c>
      <c r="B175" t="str">
        <f>HYPERLINK("http://www.ncbi.nlm.nih.gov/gene/110876","Scn2a")</f>
        <v>Scn2a</v>
      </c>
      <c r="C175">
        <v>110876</v>
      </c>
      <c r="D175" t="s">
        <v>1098</v>
      </c>
      <c r="E175" t="str">
        <f>HYPERLINK("http://genome.ucsc.edu/cgi-bin/hgTracks?db=mm10&amp;lastVirtModeType=default&amp;lastVirtModeExtraState=&amp;virtModeType=default&amp;virtMode=0&amp;nonVirtPosition=&amp;position=chr2:65670444-65767447","chr2:65670444-65767447")</f>
        <v>chr2:65670444-65767447</v>
      </c>
      <c r="F175" t="s">
        <v>23</v>
      </c>
      <c r="G175">
        <v>1.14484364436423</v>
      </c>
      <c r="H175">
        <v>0.14877019346310499</v>
      </c>
      <c r="I175">
        <v>7.6953831793473704</v>
      </c>
      <c r="J175" s="1">
        <v>1.4107076824043001E-14</v>
      </c>
      <c r="K175" s="1">
        <v>1.32243768741958E-12</v>
      </c>
      <c r="L175" t="s">
        <v>21</v>
      </c>
      <c r="M175" t="s">
        <v>22</v>
      </c>
      <c r="N175">
        <v>532.85907974022905</v>
      </c>
      <c r="O175">
        <v>317.669928810209</v>
      </c>
      <c r="P175">
        <v>748.04823067024904</v>
      </c>
      <c r="Q175">
        <v>371.80608386829903</v>
      </c>
      <c r="R175">
        <v>241.23692325287999</v>
      </c>
      <c r="S175">
        <v>339.96677930944901</v>
      </c>
      <c r="T175">
        <v>869.36342771899604</v>
      </c>
      <c r="U175">
        <v>593.96329989168498</v>
      </c>
      <c r="V175">
        <v>780.81796440006701</v>
      </c>
    </row>
    <row r="176" spans="1:22" x14ac:dyDescent="0.3">
      <c r="A176" t="s">
        <v>1099</v>
      </c>
      <c r="B176" t="str">
        <f>HYPERLINK("http://www.ncbi.nlm.nih.gov/gene/69675","Pxdn")</f>
        <v>Pxdn</v>
      </c>
      <c r="C176">
        <v>69675</v>
      </c>
      <c r="D176" t="s">
        <v>1100</v>
      </c>
      <c r="E176" t="str">
        <f>HYPERLINK("http://genome.ucsc.edu/cgi-bin/hgTracks?db=mm10&amp;lastVirtModeType=default&amp;lastVirtModeExtraState=&amp;virtModeType=default&amp;virtMode=0&amp;nonVirtPosition=&amp;position=chr12:29938035-30017658","chr12:29938035-30017658")</f>
        <v>chr12:29938035-30017658</v>
      </c>
      <c r="F176" t="s">
        <v>23</v>
      </c>
      <c r="G176">
        <v>1.14685916866838</v>
      </c>
      <c r="H176">
        <v>0.160841300237236</v>
      </c>
      <c r="I176">
        <v>7.1303773780540496</v>
      </c>
      <c r="J176" s="1">
        <v>1.0009411264733799E-12</v>
      </c>
      <c r="K176" s="1">
        <v>5.7214073797197901E-11</v>
      </c>
      <c r="L176" t="s">
        <v>21</v>
      </c>
      <c r="M176" t="s">
        <v>22</v>
      </c>
      <c r="N176">
        <v>466.46915058110602</v>
      </c>
      <c r="O176">
        <v>275.24233090566298</v>
      </c>
      <c r="P176">
        <v>657.695970256549</v>
      </c>
      <c r="Q176">
        <v>280.17115668262801</v>
      </c>
      <c r="R176">
        <v>195.28703310947401</v>
      </c>
      <c r="S176">
        <v>350.26880292488698</v>
      </c>
      <c r="T176">
        <v>632.52371929226797</v>
      </c>
      <c r="U176">
        <v>547.321951021985</v>
      </c>
      <c r="V176">
        <v>793.24224045539302</v>
      </c>
    </row>
    <row r="177" spans="1:22" x14ac:dyDescent="0.3">
      <c r="A177" t="s">
        <v>1101</v>
      </c>
      <c r="B177" t="str">
        <f>HYPERLINK("http://www.ncbi.nlm.nih.gov/gene/218121","Mboat1")</f>
        <v>Mboat1</v>
      </c>
      <c r="C177">
        <v>218121</v>
      </c>
      <c r="D177" t="s">
        <v>1102</v>
      </c>
      <c r="E177" t="str">
        <f>HYPERLINK("http://genome.ucsc.edu/cgi-bin/hgTracks?db=mm10&amp;lastVirtModeType=default&amp;lastVirtModeExtraState=&amp;virtModeType=default&amp;virtMode=0&amp;nonVirtPosition=&amp;position=chr13:30136489-30246694","chr13:30136489-30246694")</f>
        <v>chr13:30136489-30246694</v>
      </c>
      <c r="F177" t="s">
        <v>23</v>
      </c>
      <c r="G177">
        <v>1.1474464061537599</v>
      </c>
      <c r="H177">
        <v>0.165144654131654</v>
      </c>
      <c r="I177">
        <v>6.9481292760406896</v>
      </c>
      <c r="J177" s="1">
        <v>3.70161735460795E-12</v>
      </c>
      <c r="K177" s="1">
        <v>1.90360604082581E-10</v>
      </c>
      <c r="L177" t="s">
        <v>21</v>
      </c>
      <c r="M177" t="s">
        <v>22</v>
      </c>
      <c r="N177">
        <v>195.05033888142299</v>
      </c>
      <c r="O177">
        <v>114.62974221211699</v>
      </c>
      <c r="P177">
        <v>275.470935550729</v>
      </c>
      <c r="Q177">
        <v>112.700427688125</v>
      </c>
      <c r="R177">
        <v>107.564515562973</v>
      </c>
      <c r="S177">
        <v>123.624283385254</v>
      </c>
      <c r="T177">
        <v>256.814141667537</v>
      </c>
      <c r="U177">
        <v>237.96606566173301</v>
      </c>
      <c r="V177">
        <v>331.63259932291697</v>
      </c>
    </row>
    <row r="178" spans="1:22" x14ac:dyDescent="0.3">
      <c r="A178" t="s">
        <v>1103</v>
      </c>
      <c r="B178" t="str">
        <f>HYPERLINK("http://www.ncbi.nlm.nih.gov/gene/78286","Nav2")</f>
        <v>Nav2</v>
      </c>
      <c r="C178">
        <v>78286</v>
      </c>
      <c r="D178" t="s">
        <v>1104</v>
      </c>
      <c r="E178" t="str">
        <f>HYPERLINK("http://genome.ucsc.edu/cgi-bin/hgTracks?db=mm10&amp;lastVirtModeType=default&amp;lastVirtModeExtraState=&amp;virtModeType=default&amp;virtMode=0&amp;nonVirtPosition=&amp;position=chr7:49246188-49610088","chr7:49246188-49610088")</f>
        <v>chr7:49246188-49610088</v>
      </c>
      <c r="F178" t="s">
        <v>23</v>
      </c>
      <c r="G178">
        <v>1.1482975445917201</v>
      </c>
      <c r="H178">
        <v>0.14633558299402</v>
      </c>
      <c r="I178">
        <v>7.84701520366814</v>
      </c>
      <c r="J178" s="1">
        <v>4.2605561800931296E-15</v>
      </c>
      <c r="K178" s="1">
        <v>4.4124633598928398E-13</v>
      </c>
      <c r="L178" t="s">
        <v>21</v>
      </c>
      <c r="M178" t="s">
        <v>22</v>
      </c>
      <c r="N178">
        <v>377.00413228877301</v>
      </c>
      <c r="O178">
        <v>224.68490450697999</v>
      </c>
      <c r="P178">
        <v>529.32336007056699</v>
      </c>
      <c r="Q178">
        <v>229.61395547673999</v>
      </c>
      <c r="R178">
        <v>183.79956057362301</v>
      </c>
      <c r="S178">
        <v>260.64119747057703</v>
      </c>
      <c r="T178">
        <v>500.31199450786897</v>
      </c>
      <c r="U178">
        <v>458.79857459582098</v>
      </c>
      <c r="V178">
        <v>628.85951110801</v>
      </c>
    </row>
    <row r="179" spans="1:22" x14ac:dyDescent="0.3">
      <c r="A179" t="s">
        <v>1105</v>
      </c>
      <c r="B179" t="str">
        <f>HYPERLINK("http://www.ncbi.nlm.nih.gov/gene/22671","Rnf112")</f>
        <v>Rnf112</v>
      </c>
      <c r="C179">
        <v>22671</v>
      </c>
      <c r="D179" t="s">
        <v>1106</v>
      </c>
      <c r="E179" t="str">
        <f>HYPERLINK("http://genome.ucsc.edu/cgi-bin/hgTracks?db=mm10&amp;lastVirtModeType=default&amp;lastVirtModeExtraState=&amp;virtModeType=default&amp;virtMode=0&amp;nonVirtPosition=&amp;position=chr11:61448416-61453992","chr11:61448416-61453992")</f>
        <v>chr11:61448416-61453992</v>
      </c>
      <c r="F179" t="s">
        <v>20</v>
      </c>
      <c r="G179">
        <v>1.15066606023005</v>
      </c>
      <c r="H179">
        <v>0.159765671434903</v>
      </c>
      <c r="I179">
        <v>7.20221089984837</v>
      </c>
      <c r="J179" s="1">
        <v>5.9243961239424097E-13</v>
      </c>
      <c r="K179" s="1">
        <v>3.5346601251941897E-11</v>
      </c>
      <c r="L179" t="s">
        <v>21</v>
      </c>
      <c r="M179" t="s">
        <v>22</v>
      </c>
      <c r="N179">
        <v>188.73561928224001</v>
      </c>
      <c r="O179">
        <v>111.24143012515199</v>
      </c>
      <c r="P179">
        <v>266.22980843932902</v>
      </c>
      <c r="Q179">
        <v>122.179902914229</v>
      </c>
      <c r="R179">
        <v>102.34293713758601</v>
      </c>
      <c r="S179">
        <v>109.201450323641</v>
      </c>
      <c r="T179">
        <v>246.35134330330399</v>
      </c>
      <c r="U179">
        <v>252.24402960143701</v>
      </c>
      <c r="V179">
        <v>300.09405241324498</v>
      </c>
    </row>
    <row r="180" spans="1:22" x14ac:dyDescent="0.3">
      <c r="A180" t="s">
        <v>1107</v>
      </c>
      <c r="B180" t="str">
        <f>HYPERLINK("http://www.ncbi.nlm.nih.gov/gene/214922","Slc39a2")</f>
        <v>Slc39a2</v>
      </c>
      <c r="C180">
        <v>214922</v>
      </c>
      <c r="D180" t="s">
        <v>1108</v>
      </c>
      <c r="E180" t="str">
        <f>HYPERLINK("http://genome.ucsc.edu/cgi-bin/hgTracks?db=mm10&amp;lastVirtModeType=default&amp;lastVirtModeExtraState=&amp;virtModeType=default&amp;virtMode=0&amp;nonVirtPosition=&amp;position=chr14:51893609-51896745","chr14:51893609-51896745")</f>
        <v>chr14:51893609-51896745</v>
      </c>
      <c r="F180" t="s">
        <v>23</v>
      </c>
      <c r="G180">
        <v>1.1514891391766899</v>
      </c>
      <c r="H180">
        <v>0.214025814457418</v>
      </c>
      <c r="I180">
        <v>5.3801413726463698</v>
      </c>
      <c r="J180" s="1">
        <v>7.4427367290025606E-8</v>
      </c>
      <c r="K180" s="1">
        <v>1.4347602354792799E-6</v>
      </c>
      <c r="L180" t="s">
        <v>21</v>
      </c>
      <c r="M180" t="s">
        <v>22</v>
      </c>
      <c r="N180">
        <v>143.42669104964901</v>
      </c>
      <c r="O180">
        <v>79.302837118357203</v>
      </c>
      <c r="P180">
        <v>207.55054498094199</v>
      </c>
      <c r="Q180">
        <v>83.208726984690102</v>
      </c>
      <c r="R180">
        <v>88.766833231579298</v>
      </c>
      <c r="S180">
        <v>65.932951138802196</v>
      </c>
      <c r="T180">
        <v>184.52571660556401</v>
      </c>
      <c r="U180">
        <v>135.164725295864</v>
      </c>
      <c r="V180">
        <v>302.961193041397</v>
      </c>
    </row>
    <row r="181" spans="1:22" x14ac:dyDescent="0.3">
      <c r="A181" t="s">
        <v>1109</v>
      </c>
      <c r="B181" t="str">
        <f>HYPERLINK("http://www.ncbi.nlm.nih.gov/gene/13837","Epha3")</f>
        <v>Epha3</v>
      </c>
      <c r="C181">
        <v>13837</v>
      </c>
      <c r="D181" t="s">
        <v>1110</v>
      </c>
      <c r="E181" t="str">
        <f>HYPERLINK("http://genome.ucsc.edu/cgi-bin/hgTracks?db=mm10&amp;lastVirtModeType=default&amp;lastVirtModeExtraState=&amp;virtModeType=default&amp;virtMode=0&amp;nonVirtPosition=&amp;position=chr16:63545217-63864157","chr16:63545217-63864157")</f>
        <v>chr16:63545217-63864157</v>
      </c>
      <c r="F181" t="s">
        <v>20</v>
      </c>
      <c r="G181">
        <v>1.15252754253518</v>
      </c>
      <c r="H181">
        <v>0.15025310841122</v>
      </c>
      <c r="I181">
        <v>7.6705737054097103</v>
      </c>
      <c r="J181" s="1">
        <v>1.7122874004043702E-14</v>
      </c>
      <c r="K181" s="1">
        <v>1.5605597113129801E-12</v>
      </c>
      <c r="L181" t="s">
        <v>21</v>
      </c>
      <c r="M181" t="s">
        <v>22</v>
      </c>
      <c r="N181">
        <v>296.51953228203701</v>
      </c>
      <c r="O181">
        <v>175.86277009185901</v>
      </c>
      <c r="P181">
        <v>417.17629447221498</v>
      </c>
      <c r="Q181">
        <v>193.80260462256899</v>
      </c>
      <c r="R181">
        <v>152.47009002130099</v>
      </c>
      <c r="S181">
        <v>181.31561563170601</v>
      </c>
      <c r="T181">
        <v>388.074702964278</v>
      </c>
      <c r="U181">
        <v>362.66028406848102</v>
      </c>
      <c r="V181">
        <v>500.79389638388699</v>
      </c>
    </row>
    <row r="182" spans="1:22" x14ac:dyDescent="0.3">
      <c r="A182" t="s">
        <v>1111</v>
      </c>
      <c r="B182" t="str">
        <f>HYPERLINK("http://www.ncbi.nlm.nih.gov/gene/107522","Ece2")</f>
        <v>Ece2</v>
      </c>
      <c r="C182">
        <v>107522</v>
      </c>
      <c r="D182" t="s">
        <v>1112</v>
      </c>
      <c r="E182" t="str">
        <f>HYPERLINK("http://genome.ucsc.edu/cgi-bin/hgTracks?db=mm10&amp;lastVirtModeType=default&amp;lastVirtModeExtraState=&amp;virtModeType=default&amp;virtMode=0&amp;nonVirtPosition=&amp;position=chr16:20611600-20618869","chr16:20611600-20618869")</f>
        <v>chr16:20611600-20618869</v>
      </c>
      <c r="F182" t="s">
        <v>23</v>
      </c>
      <c r="G182">
        <v>1.1539847203812601</v>
      </c>
      <c r="H182">
        <v>0.21938677583680999</v>
      </c>
      <c r="I182">
        <v>5.2600468555116704</v>
      </c>
      <c r="J182" s="1">
        <v>1.4401869839437301E-7</v>
      </c>
      <c r="K182" s="1">
        <v>2.59059950346458E-6</v>
      </c>
      <c r="L182" t="s">
        <v>21</v>
      </c>
      <c r="M182" t="s">
        <v>22</v>
      </c>
      <c r="N182">
        <v>76.935136093099501</v>
      </c>
      <c r="O182">
        <v>42.036181533580702</v>
      </c>
      <c r="P182">
        <v>111.834090652618</v>
      </c>
      <c r="Q182">
        <v>43.184276030029103</v>
      </c>
      <c r="R182">
        <v>37.595364662786501</v>
      </c>
      <c r="S182">
        <v>45.328903907926502</v>
      </c>
      <c r="T182">
        <v>120.79776293250799</v>
      </c>
      <c r="U182">
        <v>81.860326587635996</v>
      </c>
      <c r="V182">
        <v>132.84418243771</v>
      </c>
    </row>
    <row r="183" spans="1:22" x14ac:dyDescent="0.3">
      <c r="A183" t="s">
        <v>1113</v>
      </c>
      <c r="B183" t="str">
        <f>HYPERLINK("http://www.ncbi.nlm.nih.gov/gene/20192","Ryr3")</f>
        <v>Ryr3</v>
      </c>
      <c r="C183">
        <v>20192</v>
      </c>
      <c r="D183" t="s">
        <v>1114</v>
      </c>
      <c r="E183" t="str">
        <f>HYPERLINK("http://genome.ucsc.edu/cgi-bin/hgTracks?db=mm10&amp;lastVirtModeType=default&amp;lastVirtModeExtraState=&amp;virtModeType=default&amp;virtMode=0&amp;nonVirtPosition=&amp;position=chr2:112631381-113030331","chr2:112631381-113030331")</f>
        <v>chr2:112631381-113030331</v>
      </c>
      <c r="F183" t="s">
        <v>20</v>
      </c>
      <c r="G183">
        <v>1.1550200943862901</v>
      </c>
      <c r="H183">
        <v>0.235247753511277</v>
      </c>
      <c r="I183">
        <v>4.9098028659003603</v>
      </c>
      <c r="J183" s="1">
        <v>9.1167994895744697E-7</v>
      </c>
      <c r="K183" s="1">
        <v>1.3050706424648299E-5</v>
      </c>
      <c r="L183" t="s">
        <v>21</v>
      </c>
      <c r="M183" t="s">
        <v>22</v>
      </c>
      <c r="N183">
        <v>584.62112769368196</v>
      </c>
      <c r="O183">
        <v>309.00665162515003</v>
      </c>
      <c r="P183">
        <v>860.23560376221405</v>
      </c>
      <c r="Q183">
        <v>370.75280884317601</v>
      </c>
      <c r="R183">
        <v>225.57218797671899</v>
      </c>
      <c r="S183">
        <v>330.69495805555499</v>
      </c>
      <c r="T183">
        <v>732.39588549631003</v>
      </c>
      <c r="U183">
        <v>718.65751829843305</v>
      </c>
      <c r="V183">
        <v>1129.6534074919</v>
      </c>
    </row>
    <row r="184" spans="1:22" x14ac:dyDescent="0.3">
      <c r="A184" t="s">
        <v>1115</v>
      </c>
      <c r="B184" t="str">
        <f>HYPERLINK("http://www.ncbi.nlm.nih.gov/gene/20563","Slit2")</f>
        <v>Slit2</v>
      </c>
      <c r="C184">
        <v>20563</v>
      </c>
      <c r="D184" t="s">
        <v>1116</v>
      </c>
      <c r="E184" t="str">
        <f>HYPERLINK("http://genome.ucsc.edu/cgi-bin/hgTracks?db=mm10&amp;lastVirtModeType=default&amp;lastVirtModeExtraState=&amp;virtModeType=default&amp;virtMode=0&amp;nonVirtPosition=&amp;position=chr5:47983154-48307736","chr5:47983154-48307736")</f>
        <v>chr5:47983154-48307736</v>
      </c>
      <c r="F184" t="s">
        <v>23</v>
      </c>
      <c r="G184">
        <v>1.15677313929029</v>
      </c>
      <c r="H184">
        <v>0.12352300775892899</v>
      </c>
      <c r="I184">
        <v>9.3648394762851304</v>
      </c>
      <c r="J184" s="1">
        <v>7.6165980967488104E-21</v>
      </c>
      <c r="K184" s="1">
        <v>2.1543153754683501E-18</v>
      </c>
      <c r="L184" t="s">
        <v>21</v>
      </c>
      <c r="M184" t="s">
        <v>22</v>
      </c>
      <c r="N184">
        <v>3265.1007091965898</v>
      </c>
      <c r="O184">
        <v>1964.39369230744</v>
      </c>
      <c r="P184">
        <v>4565.8077260857399</v>
      </c>
      <c r="Q184">
        <v>2192.9186023053799</v>
      </c>
      <c r="R184">
        <v>1507.99184925177</v>
      </c>
      <c r="S184">
        <v>2192.27062536517</v>
      </c>
      <c r="T184">
        <v>4083.3448525138401</v>
      </c>
      <c r="U184">
        <v>4352.8752730844099</v>
      </c>
      <c r="V184">
        <v>5261.2030526589597</v>
      </c>
    </row>
    <row r="185" spans="1:22" x14ac:dyDescent="0.3">
      <c r="A185" t="s">
        <v>1117</v>
      </c>
      <c r="B185" t="str">
        <f>HYPERLINK("http://www.ncbi.nlm.nih.gov/gene/108072","Grm6")</f>
        <v>Grm6</v>
      </c>
      <c r="C185">
        <v>108072</v>
      </c>
      <c r="D185" t="s">
        <v>1118</v>
      </c>
      <c r="E185" t="str">
        <f>HYPERLINK("http://genome.ucsc.edu/cgi-bin/hgTracks?db=mm10&amp;lastVirtModeType=default&amp;lastVirtModeExtraState=&amp;virtModeType=default&amp;virtMode=0&amp;nonVirtPosition=&amp;position=chr11:50850684-50866208","chr11:50850684-50866208")</f>
        <v>chr11:50850684-50866208</v>
      </c>
      <c r="F185" t="s">
        <v>23</v>
      </c>
      <c r="G185">
        <v>1.1573288131481301</v>
      </c>
      <c r="H185">
        <v>0.100596542757501</v>
      </c>
      <c r="I185">
        <v>11.504657927837499</v>
      </c>
      <c r="J185" s="1">
        <v>1.24983903391115E-30</v>
      </c>
      <c r="K185" s="1">
        <v>1.3669072900874901E-27</v>
      </c>
      <c r="L185" t="s">
        <v>21</v>
      </c>
      <c r="M185" t="s">
        <v>22</v>
      </c>
      <c r="N185">
        <v>4090.3219553272002</v>
      </c>
      <c r="O185">
        <v>2486.0359040604299</v>
      </c>
      <c r="P185">
        <v>5694.6080065939605</v>
      </c>
      <c r="Q185">
        <v>2477.3028590885001</v>
      </c>
      <c r="R185">
        <v>2422.8123893795801</v>
      </c>
      <c r="S185">
        <v>2557.9924637132199</v>
      </c>
      <c r="T185">
        <v>5865.8252283840802</v>
      </c>
      <c r="U185">
        <v>4767.8880915984801</v>
      </c>
      <c r="V185">
        <v>6450.1106997993302</v>
      </c>
    </row>
    <row r="186" spans="1:22" x14ac:dyDescent="0.3">
      <c r="A186" t="s">
        <v>1119</v>
      </c>
      <c r="B186" t="str">
        <f>HYPERLINK("http://www.ncbi.nlm.nih.gov/gene/12291","Cacna1g")</f>
        <v>Cacna1g</v>
      </c>
      <c r="C186">
        <v>12291</v>
      </c>
      <c r="D186" t="s">
        <v>1120</v>
      </c>
      <c r="E186" t="str">
        <f>HYPERLINK("http://genome.ucsc.edu/cgi-bin/hgTracks?db=mm10&amp;lastVirtModeType=default&amp;lastVirtModeExtraState=&amp;virtModeType=default&amp;virtMode=0&amp;nonVirtPosition=&amp;position=chr11:94408390-94474198","chr11:94408390-94474198")</f>
        <v>chr11:94408390-94474198</v>
      </c>
      <c r="F186" t="s">
        <v>20</v>
      </c>
      <c r="G186">
        <v>1.1575773605819899</v>
      </c>
      <c r="H186">
        <v>0.12629908372138299</v>
      </c>
      <c r="I186">
        <v>9.1653662597871293</v>
      </c>
      <c r="J186" s="1">
        <v>4.9379002557009598E-20</v>
      </c>
      <c r="K186" s="1">
        <v>1.1912684366878599E-17</v>
      </c>
      <c r="L186" t="s">
        <v>21</v>
      </c>
      <c r="M186" t="s">
        <v>22</v>
      </c>
      <c r="N186">
        <v>1164.91802792969</v>
      </c>
      <c r="O186">
        <v>699.55076976481803</v>
      </c>
      <c r="P186">
        <v>1630.28528609457</v>
      </c>
      <c r="Q186">
        <v>801.54229411834399</v>
      </c>
      <c r="R186">
        <v>616.14625419566801</v>
      </c>
      <c r="S186">
        <v>680.96376098044198</v>
      </c>
      <c r="T186">
        <v>1305.94746855381</v>
      </c>
      <c r="U186">
        <v>1647.67703864184</v>
      </c>
      <c r="V186">
        <v>1937.2313510880499</v>
      </c>
    </row>
    <row r="187" spans="1:22" x14ac:dyDescent="0.3">
      <c r="A187" t="s">
        <v>1121</v>
      </c>
      <c r="B187" t="str">
        <f>HYPERLINK("http://www.ncbi.nlm.nih.gov/gene/12293","Cacna2d1")</f>
        <v>Cacna2d1</v>
      </c>
      <c r="C187">
        <v>12293</v>
      </c>
      <c r="D187" t="s">
        <v>1122</v>
      </c>
      <c r="E187" t="str">
        <f>HYPERLINK("http://genome.ucsc.edu/cgi-bin/hgTracks?db=mm10&amp;lastVirtModeType=default&amp;lastVirtModeExtraState=&amp;virtModeType=default&amp;virtMode=0&amp;nonVirtPosition=&amp;position=chr5:15934690-16374511","chr5:15934690-16374511")</f>
        <v>chr5:15934690-16374511</v>
      </c>
      <c r="F187" t="s">
        <v>23</v>
      </c>
      <c r="G187">
        <v>1.15769000682227</v>
      </c>
      <c r="H187">
        <v>0.12605081670502999</v>
      </c>
      <c r="I187">
        <v>9.18431182823171</v>
      </c>
      <c r="J187" s="1">
        <v>4.1416699639317102E-20</v>
      </c>
      <c r="K187" s="1">
        <v>1.02945599633787E-17</v>
      </c>
      <c r="L187" t="s">
        <v>21</v>
      </c>
      <c r="M187" t="s">
        <v>22</v>
      </c>
      <c r="N187">
        <v>993.64683015545404</v>
      </c>
      <c r="O187">
        <v>596.72581834667005</v>
      </c>
      <c r="P187">
        <v>1390.56784196424</v>
      </c>
      <c r="Q187">
        <v>684.62876632972905</v>
      </c>
      <c r="R187">
        <v>467.85342691467702</v>
      </c>
      <c r="S187">
        <v>637.69526179560296</v>
      </c>
      <c r="T187">
        <v>1357.31029688732</v>
      </c>
      <c r="U187">
        <v>1226.9530345518899</v>
      </c>
      <c r="V187">
        <v>1587.4401944535</v>
      </c>
    </row>
    <row r="188" spans="1:22" x14ac:dyDescent="0.3">
      <c r="A188" t="s">
        <v>1123</v>
      </c>
      <c r="B188" t="str">
        <f>HYPERLINK("http://www.ncbi.nlm.nih.gov/gene/83398","Ndst3")</f>
        <v>Ndst3</v>
      </c>
      <c r="C188">
        <v>83398</v>
      </c>
      <c r="D188" t="s">
        <v>1124</v>
      </c>
      <c r="E188" t="str">
        <f>HYPERLINK("http://genome.ucsc.edu/cgi-bin/hgTracks?db=mm10&amp;lastVirtModeType=default&amp;lastVirtModeExtraState=&amp;virtModeType=default&amp;virtMode=0&amp;nonVirtPosition=&amp;position=chr3:123526165-123672477","chr3:123526165-123672477")</f>
        <v>chr3:123526165-123672477</v>
      </c>
      <c r="F188" t="s">
        <v>20</v>
      </c>
      <c r="G188">
        <v>1.1580047222084899</v>
      </c>
      <c r="H188">
        <v>0.155687899020271</v>
      </c>
      <c r="I188">
        <v>7.4379879842666003</v>
      </c>
      <c r="J188" s="1">
        <v>1.02230356278498E-13</v>
      </c>
      <c r="K188" s="1">
        <v>7.4207477643750199E-12</v>
      </c>
      <c r="L188" t="s">
        <v>21</v>
      </c>
      <c r="M188" t="s">
        <v>22</v>
      </c>
      <c r="N188">
        <v>396.99733803244698</v>
      </c>
      <c r="O188">
        <v>233.825683387081</v>
      </c>
      <c r="P188">
        <v>560.16899267781298</v>
      </c>
      <c r="Q188">
        <v>258.05238115505199</v>
      </c>
      <c r="R188">
        <v>184.84387625869999</v>
      </c>
      <c r="S188">
        <v>258.58079274749002</v>
      </c>
      <c r="T188">
        <v>549.77249586606104</v>
      </c>
      <c r="U188">
        <v>441.66501786817599</v>
      </c>
      <c r="V188">
        <v>689.06946429920299</v>
      </c>
    </row>
    <row r="189" spans="1:22" x14ac:dyDescent="0.3">
      <c r="A189" t="s">
        <v>1125</v>
      </c>
      <c r="B189" t="str">
        <f>HYPERLINK("http://www.ncbi.nlm.nih.gov/gene/20191","Ryr2")</f>
        <v>Ryr2</v>
      </c>
      <c r="C189">
        <v>20191</v>
      </c>
      <c r="D189" t="s">
        <v>1126</v>
      </c>
      <c r="E189" t="str">
        <f>HYPERLINK("http://genome.ucsc.edu/cgi-bin/hgTracks?db=mm10&amp;lastVirtModeType=default&amp;lastVirtModeExtraState=&amp;virtModeType=default&amp;virtMode=0&amp;nonVirtPosition=&amp;position=chr13:11553102-12106945","chr13:11553102-12106945")</f>
        <v>chr13:11553102-12106945</v>
      </c>
      <c r="F189" t="s">
        <v>20</v>
      </c>
      <c r="G189">
        <v>1.1600051799989299</v>
      </c>
      <c r="H189">
        <v>0.222010440768284</v>
      </c>
      <c r="I189">
        <v>5.2250028241223596</v>
      </c>
      <c r="J189" s="1">
        <v>1.7415245153242599E-7</v>
      </c>
      <c r="K189" s="1">
        <v>3.0588554254705002E-6</v>
      </c>
      <c r="L189" t="s">
        <v>21</v>
      </c>
      <c r="M189" t="s">
        <v>22</v>
      </c>
      <c r="N189">
        <v>976.96278207037403</v>
      </c>
      <c r="O189">
        <v>529.95751537168496</v>
      </c>
      <c r="P189">
        <v>1423.96804876906</v>
      </c>
      <c r="Q189">
        <v>637.23139019920905</v>
      </c>
      <c r="R189">
        <v>359.24459566662699</v>
      </c>
      <c r="S189">
        <v>593.39656024921999</v>
      </c>
      <c r="T189">
        <v>1230.80555302886</v>
      </c>
      <c r="U189">
        <v>1413.5184300306901</v>
      </c>
      <c r="V189">
        <v>1627.58016324763</v>
      </c>
    </row>
    <row r="190" spans="1:22" x14ac:dyDescent="0.3">
      <c r="A190" t="s">
        <v>1127</v>
      </c>
      <c r="B190" t="str">
        <f>HYPERLINK("http://www.ncbi.nlm.nih.gov/gene/26456","Sema4g")</f>
        <v>Sema4g</v>
      </c>
      <c r="C190">
        <v>26456</v>
      </c>
      <c r="D190" t="s">
        <v>1128</v>
      </c>
      <c r="E190" t="str">
        <f>HYPERLINK("http://genome.ucsc.edu/cgi-bin/hgTracks?db=mm10&amp;lastVirtModeType=default&amp;lastVirtModeExtraState=&amp;virtModeType=default&amp;virtMode=0&amp;nonVirtPosition=&amp;position=chr19:44989343-45003395","chr19:44989343-45003395")</f>
        <v>chr19:44989343-45003395</v>
      </c>
      <c r="F190" t="s">
        <v>23</v>
      </c>
      <c r="G190">
        <v>1.16220240240493</v>
      </c>
      <c r="H190">
        <v>0.116833513979297</v>
      </c>
      <c r="I190">
        <v>9.9475087483106694</v>
      </c>
      <c r="J190" s="1">
        <v>2.5857513218411701E-23</v>
      </c>
      <c r="K190" s="1">
        <v>1.21197858385155E-20</v>
      </c>
      <c r="L190" t="s">
        <v>21</v>
      </c>
      <c r="M190" t="s">
        <v>22</v>
      </c>
      <c r="N190">
        <v>698.93946639760395</v>
      </c>
      <c r="O190">
        <v>420.800805835608</v>
      </c>
      <c r="P190">
        <v>977.07812695960001</v>
      </c>
      <c r="Q190">
        <v>465.54756110421602</v>
      </c>
      <c r="R190">
        <v>418.77058971603901</v>
      </c>
      <c r="S190">
        <v>378.08426668656898</v>
      </c>
      <c r="T190">
        <v>1074.81474105303</v>
      </c>
      <c r="U190">
        <v>840.49614391724003</v>
      </c>
      <c r="V190">
        <v>1015.92349590853</v>
      </c>
    </row>
    <row r="191" spans="1:22" x14ac:dyDescent="0.3">
      <c r="A191" t="s">
        <v>1129</v>
      </c>
      <c r="B191" t="str">
        <f>HYPERLINK("http://www.ncbi.nlm.nih.gov/gene/216961","Coro6")</f>
        <v>Coro6</v>
      </c>
      <c r="C191">
        <v>216961</v>
      </c>
      <c r="D191" t="s">
        <v>1130</v>
      </c>
      <c r="E191" t="str">
        <f>HYPERLINK("http://genome.ucsc.edu/cgi-bin/hgTracks?db=mm10&amp;lastVirtModeType=default&amp;lastVirtModeExtraState=&amp;virtModeType=default&amp;virtMode=0&amp;nonVirtPosition=&amp;position=chr11:77463912-77469501","chr11:77463912-77469501")</f>
        <v>chr11:77463912-77469501</v>
      </c>
      <c r="F191" t="s">
        <v>23</v>
      </c>
      <c r="G191">
        <v>1.1642536432676001</v>
      </c>
      <c r="H191">
        <v>0.25736740190136398</v>
      </c>
      <c r="I191">
        <v>4.52370282586838</v>
      </c>
      <c r="J191" s="1">
        <v>6.0767030630788897E-6</v>
      </c>
      <c r="K191" s="1">
        <v>6.6770471366248604E-5</v>
      </c>
      <c r="L191" t="s">
        <v>21</v>
      </c>
      <c r="M191" t="s">
        <v>22</v>
      </c>
      <c r="N191">
        <v>45.100285407584401</v>
      </c>
      <c r="O191">
        <v>21.917174623475301</v>
      </c>
      <c r="P191">
        <v>68.283396191693399</v>
      </c>
      <c r="Q191">
        <v>28.438425678311798</v>
      </c>
      <c r="R191">
        <v>16.7090509612385</v>
      </c>
      <c r="S191">
        <v>20.6040472308757</v>
      </c>
      <c r="T191">
        <v>95.116348765754495</v>
      </c>
      <c r="U191">
        <v>42.833891819111898</v>
      </c>
      <c r="V191">
        <v>66.899947990213903</v>
      </c>
    </row>
    <row r="192" spans="1:22" x14ac:dyDescent="0.3">
      <c r="A192" t="s">
        <v>1131</v>
      </c>
      <c r="B192" t="str">
        <f>HYPERLINK("http://www.ncbi.nlm.nih.gov/gene/622645","Tmem200c")</f>
        <v>Tmem200c</v>
      </c>
      <c r="C192">
        <v>622645</v>
      </c>
      <c r="D192" t="s">
        <v>1132</v>
      </c>
      <c r="E192" t="str">
        <f>HYPERLINK("http://genome.ucsc.edu/cgi-bin/hgTracks?db=mm10&amp;lastVirtModeType=default&amp;lastVirtModeExtraState=&amp;virtModeType=default&amp;virtMode=0&amp;nonVirtPosition=&amp;position=chr17:68837135-68843138","chr17:68837135-68843138")</f>
        <v>chr17:68837135-68843138</v>
      </c>
      <c r="F192" t="s">
        <v>23</v>
      </c>
      <c r="G192">
        <v>1.16591175055478</v>
      </c>
      <c r="H192">
        <v>0.13285802397337099</v>
      </c>
      <c r="I192">
        <v>8.7756216424570095</v>
      </c>
      <c r="J192" s="1">
        <v>1.6996235931078899E-18</v>
      </c>
      <c r="K192" s="1">
        <v>3.20486494769367E-16</v>
      </c>
      <c r="L192" t="s">
        <v>21</v>
      </c>
      <c r="M192" t="s">
        <v>22</v>
      </c>
      <c r="N192">
        <v>322.59311680334201</v>
      </c>
      <c r="O192">
        <v>192.15359874938</v>
      </c>
      <c r="P192">
        <v>453.03263485730298</v>
      </c>
      <c r="Q192">
        <v>190.642779547201</v>
      </c>
      <c r="R192">
        <v>191.10977036916501</v>
      </c>
      <c r="S192">
        <v>194.708246331775</v>
      </c>
      <c r="T192">
        <v>428.97473293355301</v>
      </c>
      <c r="U192">
        <v>419.77213982729597</v>
      </c>
      <c r="V192">
        <v>510.35103181106001</v>
      </c>
    </row>
    <row r="193" spans="1:22" x14ac:dyDescent="0.3">
      <c r="A193" t="s">
        <v>1133</v>
      </c>
      <c r="B193" t="str">
        <f>HYPERLINK("http://www.ncbi.nlm.nih.gov/gene/231760","Rimbp2")</f>
        <v>Rimbp2</v>
      </c>
      <c r="C193">
        <v>231760</v>
      </c>
      <c r="D193" t="s">
        <v>1134</v>
      </c>
      <c r="E193" t="str">
        <f>HYPERLINK("http://genome.ucsc.edu/cgi-bin/hgTracks?db=mm10&amp;lastVirtModeType=default&amp;lastVirtModeExtraState=&amp;virtModeType=default&amp;virtMode=0&amp;nonVirtPosition=&amp;position=chr5:128757787-128953486","chr5:128757787-128953486")</f>
        <v>chr5:128757787-128953486</v>
      </c>
      <c r="F193" t="s">
        <v>20</v>
      </c>
      <c r="G193">
        <v>1.16888710579541</v>
      </c>
      <c r="H193">
        <v>0.13758862476830899</v>
      </c>
      <c r="I193">
        <v>8.4955213976718404</v>
      </c>
      <c r="J193" s="1">
        <v>1.9704634708060001E-17</v>
      </c>
      <c r="K193" s="1">
        <v>3.3898180241635202E-15</v>
      </c>
      <c r="L193" t="s">
        <v>21</v>
      </c>
      <c r="M193" t="s">
        <v>22</v>
      </c>
      <c r="N193">
        <v>535.889090086956</v>
      </c>
      <c r="O193">
        <v>317.84816785791202</v>
      </c>
      <c r="P193">
        <v>753.93001231599897</v>
      </c>
      <c r="Q193">
        <v>386.55193422001599</v>
      </c>
      <c r="R193">
        <v>256.90165852904101</v>
      </c>
      <c r="S193">
        <v>310.09091082467899</v>
      </c>
      <c r="T193">
        <v>676.27723972451497</v>
      </c>
      <c r="U193">
        <v>712.94633272255101</v>
      </c>
      <c r="V193">
        <v>872.56646450093206</v>
      </c>
    </row>
    <row r="194" spans="1:22" x14ac:dyDescent="0.3">
      <c r="A194" t="s">
        <v>1135</v>
      </c>
      <c r="B194" t="str">
        <f>HYPERLINK("http://www.ncbi.nlm.nih.gov/gene/12877","Cpeb1")</f>
        <v>Cpeb1</v>
      </c>
      <c r="C194">
        <v>12877</v>
      </c>
      <c r="D194" t="s">
        <v>1136</v>
      </c>
      <c r="E194" t="str">
        <f>HYPERLINK("http://genome.ucsc.edu/cgi-bin/hgTracks?db=mm10&amp;lastVirtModeType=default&amp;lastVirtModeExtraState=&amp;virtModeType=default&amp;virtMode=0&amp;nonVirtPosition=&amp;position=chr7:81347025-81454758","chr7:81347025-81454758")</f>
        <v>chr7:81347025-81454758</v>
      </c>
      <c r="F194" t="s">
        <v>20</v>
      </c>
      <c r="G194">
        <v>1.16991916317681</v>
      </c>
      <c r="H194">
        <v>0.13255016706321901</v>
      </c>
      <c r="I194">
        <v>8.8262368060149097</v>
      </c>
      <c r="J194" s="1">
        <v>1.0825668561931399E-18</v>
      </c>
      <c r="K194" s="1">
        <v>2.1396999127528401E-16</v>
      </c>
      <c r="L194" t="s">
        <v>21</v>
      </c>
      <c r="M194" t="s">
        <v>22</v>
      </c>
      <c r="N194">
        <v>489.17957986232699</v>
      </c>
      <c r="O194">
        <v>290.845482323005</v>
      </c>
      <c r="P194">
        <v>687.51367740165006</v>
      </c>
      <c r="Q194">
        <v>283.33098175799603</v>
      </c>
      <c r="R194">
        <v>299.71860161721497</v>
      </c>
      <c r="S194">
        <v>289.48686359380298</v>
      </c>
      <c r="T194">
        <v>709.56796179252899</v>
      </c>
      <c r="U194">
        <v>551.12940807257303</v>
      </c>
      <c r="V194">
        <v>801.84366233984895</v>
      </c>
    </row>
    <row r="195" spans="1:22" x14ac:dyDescent="0.3">
      <c r="A195" t="s">
        <v>1137</v>
      </c>
      <c r="B195" t="str">
        <f>HYPERLINK("http://www.ncbi.nlm.nih.gov/gene/102278","Cpne7")</f>
        <v>Cpne7</v>
      </c>
      <c r="C195">
        <v>102278</v>
      </c>
      <c r="D195" t="s">
        <v>1138</v>
      </c>
      <c r="E195" t="str">
        <f>HYPERLINK("http://genome.ucsc.edu/cgi-bin/hgTracks?db=mm10&amp;lastVirtModeType=default&amp;lastVirtModeExtraState=&amp;virtModeType=default&amp;virtMode=0&amp;nonVirtPosition=&amp;position=chr8:123117373-123135185","chr8:123117373-123135185")</f>
        <v>chr8:123117373-123135185</v>
      </c>
      <c r="F195" t="s">
        <v>23</v>
      </c>
      <c r="G195">
        <v>1.17004623297427</v>
      </c>
      <c r="H195">
        <v>0.124445976060577</v>
      </c>
      <c r="I195">
        <v>9.4020415124127705</v>
      </c>
      <c r="J195" s="1">
        <v>5.3514492472395599E-21</v>
      </c>
      <c r="K195" s="1">
        <v>1.59619136183573E-18</v>
      </c>
      <c r="L195" t="s">
        <v>21</v>
      </c>
      <c r="M195" t="s">
        <v>22</v>
      </c>
      <c r="N195">
        <v>617.46460102154003</v>
      </c>
      <c r="O195">
        <v>368.79345388260202</v>
      </c>
      <c r="P195">
        <v>866.13574816047799</v>
      </c>
      <c r="Q195">
        <v>378.12573401903501</v>
      </c>
      <c r="R195">
        <v>373.86501525771001</v>
      </c>
      <c r="S195">
        <v>354.38961237106201</v>
      </c>
      <c r="T195">
        <v>795.17267568170803</v>
      </c>
      <c r="U195">
        <v>757.68395306695697</v>
      </c>
      <c r="V195">
        <v>1045.55061573277</v>
      </c>
    </row>
    <row r="196" spans="1:22" x14ac:dyDescent="0.3">
      <c r="A196" t="s">
        <v>1139</v>
      </c>
      <c r="B196" t="str">
        <f>HYPERLINK("http://www.ncbi.nlm.nih.gov/gene/625068","Vmn2r84")</f>
        <v>Vmn2r84</v>
      </c>
      <c r="C196">
        <v>625068</v>
      </c>
      <c r="D196" t="s">
        <v>1140</v>
      </c>
      <c r="E196" t="str">
        <f>HYPERLINK("http://genome.ucsc.edu/cgi-bin/hgTracks?db=mm10&amp;lastVirtModeType=default&amp;lastVirtModeExtraState=&amp;virtModeType=default&amp;virtMode=0&amp;nonVirtPosition=&amp;position=chr10:130385799-130394241","chr10:130385799-130394241")</f>
        <v>chr10:130385799-130394241</v>
      </c>
      <c r="F196" t="s">
        <v>20</v>
      </c>
      <c r="G196">
        <v>1.17056155602078</v>
      </c>
      <c r="H196">
        <v>0.28370562664354798</v>
      </c>
      <c r="I196">
        <v>4.1259722969523196</v>
      </c>
      <c r="J196" s="1">
        <v>3.6917170908988702E-5</v>
      </c>
      <c r="K196">
        <v>3.1121592433810898E-4</v>
      </c>
      <c r="L196" t="s">
        <v>21</v>
      </c>
      <c r="M196" t="s">
        <v>22</v>
      </c>
      <c r="N196">
        <v>12.0403961650527</v>
      </c>
      <c r="O196">
        <v>2.7796878433847101</v>
      </c>
      <c r="P196">
        <v>21.3011044867206</v>
      </c>
      <c r="Q196">
        <v>3.15982507536798</v>
      </c>
      <c r="R196">
        <v>2.0886313701548098</v>
      </c>
      <c r="S196">
        <v>3.0906070846313498</v>
      </c>
      <c r="T196">
        <v>19.023269753150899</v>
      </c>
      <c r="U196">
        <v>9.51864262646931</v>
      </c>
      <c r="V196">
        <v>35.361401080541597</v>
      </c>
    </row>
    <row r="197" spans="1:22" x14ac:dyDescent="0.3">
      <c r="A197" t="s">
        <v>1141</v>
      </c>
      <c r="B197" t="str">
        <f>HYPERLINK("http://www.ncbi.nlm.nih.gov/gene/380921","Dgkh")</f>
        <v>Dgkh</v>
      </c>
      <c r="C197">
        <v>380921</v>
      </c>
      <c r="D197" t="s">
        <v>1142</v>
      </c>
      <c r="E197" t="str">
        <f>HYPERLINK("http://genome.ucsc.edu/cgi-bin/hgTracks?db=mm10&amp;lastVirtModeType=default&amp;lastVirtModeExtraState=&amp;virtModeType=default&amp;virtMode=0&amp;nonVirtPosition=&amp;position=chr14:78569608-78644451","chr14:78569608-78644451")</f>
        <v>chr14:78569608-78644451</v>
      </c>
      <c r="F197" t="s">
        <v>20</v>
      </c>
      <c r="G197">
        <v>1.1725811070700001</v>
      </c>
      <c r="H197">
        <v>0.20642776503639801</v>
      </c>
      <c r="I197">
        <v>5.6803458917614398</v>
      </c>
      <c r="J197" s="1">
        <v>1.34422620708903E-8</v>
      </c>
      <c r="K197" s="1">
        <v>3.1368465045939501E-7</v>
      </c>
      <c r="L197" t="s">
        <v>21</v>
      </c>
      <c r="M197" t="s">
        <v>22</v>
      </c>
      <c r="N197">
        <v>1260.7439469134699</v>
      </c>
      <c r="O197">
        <v>697.10153424371697</v>
      </c>
      <c r="P197">
        <v>1824.3863595832199</v>
      </c>
      <c r="Q197">
        <v>812.07504436957095</v>
      </c>
      <c r="R197">
        <v>512.75900137300505</v>
      </c>
      <c r="S197">
        <v>766.47055698857605</v>
      </c>
      <c r="T197">
        <v>1736.8245284626801</v>
      </c>
      <c r="U197">
        <v>1542.97196975067</v>
      </c>
      <c r="V197">
        <v>2193.3625805362999</v>
      </c>
    </row>
    <row r="198" spans="1:22" x14ac:dyDescent="0.3">
      <c r="A198" t="s">
        <v>1143</v>
      </c>
      <c r="B198" t="str">
        <f>HYPERLINK("http://www.ncbi.nlm.nih.gov/gene/12287","Cacna1b")</f>
        <v>Cacna1b</v>
      </c>
      <c r="C198">
        <v>12287</v>
      </c>
      <c r="D198" t="s">
        <v>1144</v>
      </c>
      <c r="E198" t="str">
        <f>HYPERLINK("http://genome.ucsc.edu/cgi-bin/hgTracks?db=mm10&amp;lastVirtModeType=default&amp;lastVirtModeExtraState=&amp;virtModeType=default&amp;virtMode=0&amp;nonVirtPosition=&amp;position=chr2:24603888-24763152","chr2:24603888-24763152")</f>
        <v>chr2:24603888-24763152</v>
      </c>
      <c r="F198" t="s">
        <v>20</v>
      </c>
      <c r="G198">
        <v>1.17448507852699</v>
      </c>
      <c r="H198">
        <v>0.154007838873957</v>
      </c>
      <c r="I198">
        <v>7.62613829993556</v>
      </c>
      <c r="J198" s="1">
        <v>2.4189032604052299E-14</v>
      </c>
      <c r="K198" s="1">
        <v>2.1334466659649401E-12</v>
      </c>
      <c r="L198" t="s">
        <v>21</v>
      </c>
      <c r="M198" t="s">
        <v>22</v>
      </c>
      <c r="N198">
        <v>399.49714024193003</v>
      </c>
      <c r="O198">
        <v>233.556574399379</v>
      </c>
      <c r="P198">
        <v>565.43770608448096</v>
      </c>
      <c r="Q198">
        <v>275.95805658213698</v>
      </c>
      <c r="R198">
        <v>172.31208803777201</v>
      </c>
      <c r="S198">
        <v>252.39957857822699</v>
      </c>
      <c r="T198">
        <v>625.86557487866503</v>
      </c>
      <c r="U198">
        <v>460.70230312111403</v>
      </c>
      <c r="V198">
        <v>609.74524025366304</v>
      </c>
    </row>
    <row r="199" spans="1:22" x14ac:dyDescent="0.3">
      <c r="A199" t="s">
        <v>1145</v>
      </c>
      <c r="B199" t="str">
        <f>HYPERLINK("http://www.ncbi.nlm.nih.gov/gene/74288","Spem1")</f>
        <v>Spem1</v>
      </c>
      <c r="C199">
        <v>74288</v>
      </c>
      <c r="D199" t="s">
        <v>1146</v>
      </c>
      <c r="E199" t="str">
        <f>HYPERLINK("http://genome.ucsc.edu/cgi-bin/hgTracks?db=mm10&amp;lastVirtModeType=default&amp;lastVirtModeExtraState=&amp;virtModeType=default&amp;virtMode=0&amp;nonVirtPosition=&amp;position=chr11:69820870-69822165","chr11:69820870-69822165")</f>
        <v>chr11:69820870-69822165</v>
      </c>
      <c r="F199" t="s">
        <v>20</v>
      </c>
      <c r="G199">
        <v>1.1771578765267401</v>
      </c>
      <c r="H199">
        <v>0.25952968741600302</v>
      </c>
      <c r="I199">
        <v>4.5357349606014701</v>
      </c>
      <c r="J199" s="1">
        <v>5.7403231284284301E-6</v>
      </c>
      <c r="K199" s="1">
        <v>6.3499663467207304E-5</v>
      </c>
      <c r="L199" t="s">
        <v>21</v>
      </c>
      <c r="M199" t="s">
        <v>22</v>
      </c>
      <c r="N199">
        <v>37.3108604555729</v>
      </c>
      <c r="O199">
        <v>17.751937844638601</v>
      </c>
      <c r="P199">
        <v>56.869783066507203</v>
      </c>
      <c r="Q199">
        <v>21.065500502453201</v>
      </c>
      <c r="R199">
        <v>18.7976823313933</v>
      </c>
      <c r="S199">
        <v>13.3926307000692</v>
      </c>
      <c r="T199">
        <v>64.679117160713105</v>
      </c>
      <c r="U199">
        <v>38.074570505877197</v>
      </c>
      <c r="V199">
        <v>67.855661532931194</v>
      </c>
    </row>
    <row r="200" spans="1:22" x14ac:dyDescent="0.3">
      <c r="A200" t="s">
        <v>1147</v>
      </c>
      <c r="B200" t="str">
        <f>HYPERLINK("http://www.ncbi.nlm.nih.gov/gene/18019","Nfatc2")</f>
        <v>Nfatc2</v>
      </c>
      <c r="C200">
        <v>18019</v>
      </c>
      <c r="D200" t="s">
        <v>1148</v>
      </c>
      <c r="E200" t="str">
        <f>HYPERLINK("http://genome.ucsc.edu/cgi-bin/hgTracks?db=mm10&amp;lastVirtModeType=default&amp;lastVirtModeExtraState=&amp;virtModeType=default&amp;virtMode=0&amp;nonVirtPosition=&amp;position=chr2:168476409-168590365","chr2:168476409-168590365")</f>
        <v>chr2:168476409-168590365</v>
      </c>
      <c r="F200" t="s">
        <v>20</v>
      </c>
      <c r="G200">
        <v>1.17955503446564</v>
      </c>
      <c r="H200">
        <v>0.18968747519934401</v>
      </c>
      <c r="I200">
        <v>6.2184128563366698</v>
      </c>
      <c r="J200" s="1">
        <v>5.0220873049048604E-10</v>
      </c>
      <c r="K200" s="1">
        <v>1.6677599643110199E-8</v>
      </c>
      <c r="L200" t="s">
        <v>21</v>
      </c>
      <c r="M200" t="s">
        <v>22</v>
      </c>
      <c r="N200">
        <v>135.773265342305</v>
      </c>
      <c r="O200">
        <v>76.438099966206195</v>
      </c>
      <c r="P200">
        <v>195.108430718405</v>
      </c>
      <c r="Q200">
        <v>71.622701708340898</v>
      </c>
      <c r="R200">
        <v>81.456623436037503</v>
      </c>
      <c r="S200">
        <v>76.234974754240099</v>
      </c>
      <c r="T200">
        <v>157.89313895115299</v>
      </c>
      <c r="U200">
        <v>179.90234564027</v>
      </c>
      <c r="V200">
        <v>247.529807563791</v>
      </c>
    </row>
    <row r="201" spans="1:22" x14ac:dyDescent="0.3">
      <c r="A201" t="s">
        <v>1149</v>
      </c>
      <c r="B201" t="str">
        <f>HYPERLINK("http://www.ncbi.nlm.nih.gov/gene/11488","Adam11")</f>
        <v>Adam11</v>
      </c>
      <c r="C201">
        <v>11488</v>
      </c>
      <c r="D201" t="s">
        <v>1150</v>
      </c>
      <c r="E201" t="str">
        <f>HYPERLINK("http://genome.ucsc.edu/cgi-bin/hgTracks?db=mm10&amp;lastVirtModeType=default&amp;lastVirtModeExtraState=&amp;virtModeType=default&amp;virtMode=0&amp;nonVirtPosition=&amp;position=chr11:102761434-102780262","chr11:102761434-102780262")</f>
        <v>chr11:102761434-102780262</v>
      </c>
      <c r="F201" t="s">
        <v>23</v>
      </c>
      <c r="G201">
        <v>1.18250314659442</v>
      </c>
      <c r="H201">
        <v>0.121200747019691</v>
      </c>
      <c r="I201">
        <v>9.7565664871875892</v>
      </c>
      <c r="J201" s="1">
        <v>1.7291028361309301E-22</v>
      </c>
      <c r="K201" s="1">
        <v>7.0914830066819699E-20</v>
      </c>
      <c r="L201" t="s">
        <v>21</v>
      </c>
      <c r="M201" t="s">
        <v>22</v>
      </c>
      <c r="N201">
        <v>819.51640760770795</v>
      </c>
      <c r="O201">
        <v>487.19447151085802</v>
      </c>
      <c r="P201">
        <v>1151.83834370456</v>
      </c>
      <c r="Q201">
        <v>511.891662209613</v>
      </c>
      <c r="R201">
        <v>445.92279752805098</v>
      </c>
      <c r="S201">
        <v>503.768954794911</v>
      </c>
      <c r="T201">
        <v>1287.87536228832</v>
      </c>
      <c r="U201">
        <v>925.21206329281699</v>
      </c>
      <c r="V201">
        <v>1242.4276055325399</v>
      </c>
    </row>
    <row r="202" spans="1:22" x14ac:dyDescent="0.3">
      <c r="A202" t="s">
        <v>1151</v>
      </c>
      <c r="B202" t="str">
        <f>HYPERLINK("http://www.ncbi.nlm.nih.gov/gene/12821","Col17a1")</f>
        <v>Col17a1</v>
      </c>
      <c r="C202">
        <v>12821</v>
      </c>
      <c r="D202" t="s">
        <v>1152</v>
      </c>
      <c r="E202" t="str">
        <f>HYPERLINK("http://genome.ucsc.edu/cgi-bin/hgTracks?db=mm10&amp;lastVirtModeType=default&amp;lastVirtModeExtraState=&amp;virtModeType=default&amp;virtMode=0&amp;nonVirtPosition=&amp;position=chr19:47646340-47692042","chr19:47646340-47692042")</f>
        <v>chr19:47646340-47692042</v>
      </c>
      <c r="F202" t="s">
        <v>20</v>
      </c>
      <c r="G202">
        <v>1.1879275515510399</v>
      </c>
      <c r="H202">
        <v>0.20503641462701799</v>
      </c>
      <c r="I202">
        <v>5.7937393887422397</v>
      </c>
      <c r="J202" s="1">
        <v>6.8836248816223399E-9</v>
      </c>
      <c r="K202" s="1">
        <v>1.7346523223197299E-7</v>
      </c>
      <c r="L202" t="s">
        <v>21</v>
      </c>
      <c r="M202" t="s">
        <v>22</v>
      </c>
      <c r="N202">
        <v>98.687713851645299</v>
      </c>
      <c r="O202">
        <v>54.107776847756597</v>
      </c>
      <c r="P202">
        <v>143.26765085553399</v>
      </c>
      <c r="Q202">
        <v>48.450651155642397</v>
      </c>
      <c r="R202">
        <v>40.728311718018702</v>
      </c>
      <c r="S202">
        <v>73.144367669608698</v>
      </c>
      <c r="T202">
        <v>140.77219617331701</v>
      </c>
      <c r="U202">
        <v>136.11658955851101</v>
      </c>
      <c r="V202">
        <v>152.91416683477499</v>
      </c>
    </row>
    <row r="203" spans="1:22" x14ac:dyDescent="0.3">
      <c r="A203" t="s">
        <v>1153</v>
      </c>
      <c r="B203" t="str">
        <f>HYPERLINK("http://www.ncbi.nlm.nih.gov/gene/227394","Slco4c1")</f>
        <v>Slco4c1</v>
      </c>
      <c r="C203">
        <v>227394</v>
      </c>
      <c r="D203" t="s">
        <v>1154</v>
      </c>
      <c r="E203" t="str">
        <f>HYPERLINK("http://genome.ucsc.edu/cgi-bin/hgTracks?db=mm10&amp;lastVirtModeType=default&amp;lastVirtModeExtraState=&amp;virtModeType=default&amp;virtMode=0&amp;nonVirtPosition=&amp;position=chr1:96818783-96872171","chr1:96818783-96872171")</f>
        <v>chr1:96818783-96872171</v>
      </c>
      <c r="F203" t="s">
        <v>20</v>
      </c>
      <c r="G203">
        <v>1.1889197957952</v>
      </c>
      <c r="H203">
        <v>0.28531110999177101</v>
      </c>
      <c r="I203">
        <v>4.1670995420735197</v>
      </c>
      <c r="J203" s="1">
        <v>3.08499807599631E-5</v>
      </c>
      <c r="K203">
        <v>2.6678647040969701E-4</v>
      </c>
      <c r="L203" t="s">
        <v>21</v>
      </c>
      <c r="M203" t="s">
        <v>22</v>
      </c>
      <c r="N203">
        <v>12.218891827793501</v>
      </c>
      <c r="O203">
        <v>3.4758983001029802</v>
      </c>
      <c r="P203">
        <v>20.961885355484</v>
      </c>
      <c r="Q203">
        <v>3.15982507536798</v>
      </c>
      <c r="R203">
        <v>4.1772627403096099</v>
      </c>
      <c r="S203">
        <v>3.0906070846313498</v>
      </c>
      <c r="T203">
        <v>24.730250679096201</v>
      </c>
      <c r="U203">
        <v>18.085420990291698</v>
      </c>
      <c r="V203">
        <v>20.0699843970642</v>
      </c>
    </row>
    <row r="204" spans="1:22" x14ac:dyDescent="0.3">
      <c r="A204" t="s">
        <v>1155</v>
      </c>
      <c r="B204" t="str">
        <f>HYPERLINK("http://www.ncbi.nlm.nih.gov/gene/329942","Csmd2")</f>
        <v>Csmd2</v>
      </c>
      <c r="C204">
        <v>329942</v>
      </c>
      <c r="D204" t="s">
        <v>1156</v>
      </c>
      <c r="E204" t="str">
        <f>HYPERLINK("http://genome.ucsc.edu/cgi-bin/hgTracks?db=mm10&amp;lastVirtModeType=default&amp;lastVirtModeExtraState=&amp;virtModeType=default&amp;virtMode=0&amp;nonVirtPosition=&amp;position=chr4:127988043-128567656","chr4:127988043-128567656")</f>
        <v>chr4:127988043-128567656</v>
      </c>
      <c r="F204" t="s">
        <v>23</v>
      </c>
      <c r="G204">
        <v>1.18908158746423</v>
      </c>
      <c r="H204">
        <v>0.14554047964981601</v>
      </c>
      <c r="I204">
        <v>8.1701090330694601</v>
      </c>
      <c r="J204" s="1">
        <v>3.0811086628683101E-16</v>
      </c>
      <c r="K204" s="1">
        <v>3.9488740323714497E-14</v>
      </c>
      <c r="L204" t="s">
        <v>21</v>
      </c>
      <c r="M204" t="s">
        <v>22</v>
      </c>
      <c r="N204">
        <v>274.10812557311903</v>
      </c>
      <c r="O204">
        <v>160.03773786688899</v>
      </c>
      <c r="P204">
        <v>388.17851327935</v>
      </c>
      <c r="Q204">
        <v>185.37640442158801</v>
      </c>
      <c r="R204">
        <v>159.78029981684301</v>
      </c>
      <c r="S204">
        <v>134.95650936223601</v>
      </c>
      <c r="T204">
        <v>351.93049043329199</v>
      </c>
      <c r="U204">
        <v>411.20536146347399</v>
      </c>
      <c r="V204">
        <v>401.39968794128299</v>
      </c>
    </row>
    <row r="205" spans="1:22" x14ac:dyDescent="0.3">
      <c r="A205" t="s">
        <v>1157</v>
      </c>
      <c r="B205" t="str">
        <f>HYPERLINK("http://www.ncbi.nlm.nih.gov/gene/224697","Adamts10")</f>
        <v>Adamts10</v>
      </c>
      <c r="C205">
        <v>224697</v>
      </c>
      <c r="D205" t="s">
        <v>1158</v>
      </c>
      <c r="E205" t="str">
        <f>HYPERLINK("http://genome.ucsc.edu/cgi-bin/hgTracks?db=mm10&amp;lastVirtModeType=default&amp;lastVirtModeExtraState=&amp;virtModeType=default&amp;virtMode=0&amp;nonVirtPosition=&amp;position=chr17:33524084-33553782","chr17:33524084-33553782")</f>
        <v>chr17:33524084-33553782</v>
      </c>
      <c r="F205" t="s">
        <v>23</v>
      </c>
      <c r="G205">
        <v>1.18922960798583</v>
      </c>
      <c r="H205">
        <v>0.15821401530015899</v>
      </c>
      <c r="I205">
        <v>7.5165882474422796</v>
      </c>
      <c r="J205" s="1">
        <v>5.6224135400926097E-14</v>
      </c>
      <c r="K205" s="1">
        <v>4.4344083714047699E-12</v>
      </c>
      <c r="L205" t="s">
        <v>21</v>
      </c>
      <c r="M205" t="s">
        <v>22</v>
      </c>
      <c r="N205">
        <v>310.175366077121</v>
      </c>
      <c r="O205">
        <v>179.29350232417099</v>
      </c>
      <c r="P205">
        <v>441.05722983007098</v>
      </c>
      <c r="Q205">
        <v>172.73710412011599</v>
      </c>
      <c r="R205">
        <v>185.888191943778</v>
      </c>
      <c r="S205">
        <v>179.25521090861901</v>
      </c>
      <c r="T205">
        <v>405.19564574211398</v>
      </c>
      <c r="U205">
        <v>351.23791291671699</v>
      </c>
      <c r="V205">
        <v>566.73813083138305</v>
      </c>
    </row>
    <row r="206" spans="1:22" x14ac:dyDescent="0.3">
      <c r="A206" t="s">
        <v>1159</v>
      </c>
      <c r="B206" t="str">
        <f>HYPERLINK("http://www.ncbi.nlm.nih.gov/gene/18675","Phex")</f>
        <v>Phex</v>
      </c>
      <c r="C206">
        <v>18675</v>
      </c>
      <c r="D206" t="s">
        <v>1160</v>
      </c>
      <c r="E206" t="str">
        <f>HYPERLINK("http://genome.ucsc.edu/cgi-bin/hgTracks?db=mm10&amp;lastVirtModeType=default&amp;lastVirtModeExtraState=&amp;virtModeType=default&amp;virtMode=0&amp;nonVirtPosition=&amp;position=chrX:157162074-157415286","chrX:157162074-157415286")</f>
        <v>chrX:157162074-157415286</v>
      </c>
      <c r="F206" t="s">
        <v>20</v>
      </c>
      <c r="G206">
        <v>1.1900378855465099</v>
      </c>
      <c r="H206">
        <v>0.27122352240352599</v>
      </c>
      <c r="I206">
        <v>4.3876647386651602</v>
      </c>
      <c r="J206" s="1">
        <v>1.14574205602184E-5</v>
      </c>
      <c r="K206">
        <v>1.13433303735897E-4</v>
      </c>
      <c r="L206" t="s">
        <v>21</v>
      </c>
      <c r="M206" t="s">
        <v>22</v>
      </c>
      <c r="N206">
        <v>27.1885129618639</v>
      </c>
      <c r="O206">
        <v>11.801298049033999</v>
      </c>
      <c r="P206">
        <v>42.575727874693797</v>
      </c>
      <c r="Q206">
        <v>9.4794752261039399</v>
      </c>
      <c r="R206">
        <v>12.531788220928799</v>
      </c>
      <c r="S206">
        <v>13.3926307000692</v>
      </c>
      <c r="T206">
        <v>46.607010895219702</v>
      </c>
      <c r="U206">
        <v>28.5559278794079</v>
      </c>
      <c r="V206">
        <v>52.564244849453701</v>
      </c>
    </row>
    <row r="207" spans="1:22" x14ac:dyDescent="0.3">
      <c r="A207" t="s">
        <v>1161</v>
      </c>
      <c r="B207" t="str">
        <f>HYPERLINK("http://www.ncbi.nlm.nih.gov/gene/78784","Celf3")</f>
        <v>Celf3</v>
      </c>
      <c r="C207">
        <v>78784</v>
      </c>
      <c r="D207" t="s">
        <v>1162</v>
      </c>
      <c r="E207" t="str">
        <f>HYPERLINK("http://genome.ucsc.edu/cgi-bin/hgTracks?db=mm10&amp;lastVirtModeType=default&amp;lastVirtModeExtraState=&amp;virtModeType=default&amp;virtMode=0&amp;nonVirtPosition=&amp;position=chr3:94482721-94492198","chr3:94482721-94492198")</f>
        <v>chr3:94482721-94492198</v>
      </c>
      <c r="F207" t="s">
        <v>23</v>
      </c>
      <c r="G207">
        <v>1.1912057195161601</v>
      </c>
      <c r="H207">
        <v>9.8007752364308198E-2</v>
      </c>
      <c r="I207">
        <v>12.1541989361034</v>
      </c>
      <c r="J207" s="1">
        <v>5.44933058196843E-34</v>
      </c>
      <c r="K207" s="1">
        <v>9.9329186885769004E-31</v>
      </c>
      <c r="L207" t="s">
        <v>21</v>
      </c>
      <c r="M207" t="s">
        <v>22</v>
      </c>
      <c r="N207">
        <v>3537.46163403012</v>
      </c>
      <c r="O207">
        <v>2116.0725668014302</v>
      </c>
      <c r="P207">
        <v>4958.8507012587997</v>
      </c>
      <c r="Q207">
        <v>2078.11162456701</v>
      </c>
      <c r="R207">
        <v>2128.31536618775</v>
      </c>
      <c r="S207">
        <v>2141.7907096495301</v>
      </c>
      <c r="T207">
        <v>4665.4569069602603</v>
      </c>
      <c r="U207">
        <v>4428.0725498335196</v>
      </c>
      <c r="V207">
        <v>5783.0226469826302</v>
      </c>
    </row>
    <row r="208" spans="1:22" x14ac:dyDescent="0.3">
      <c r="A208" t="s">
        <v>1163</v>
      </c>
      <c r="B208" t="str">
        <f>HYPERLINK("http://www.ncbi.nlm.nih.gov/gene/67742","Samsn1")</f>
        <v>Samsn1</v>
      </c>
      <c r="C208">
        <v>67742</v>
      </c>
      <c r="D208" t="s">
        <v>1164</v>
      </c>
      <c r="E208" t="str">
        <f>HYPERLINK("http://genome.ucsc.edu/cgi-bin/hgTracks?db=mm10&amp;lastVirtModeType=default&amp;lastVirtModeExtraState=&amp;virtModeType=default&amp;virtMode=0&amp;nonVirtPosition=&amp;position=chr16:75858793-75909266","chr16:75858793-75909266")</f>
        <v>chr16:75858793-75909266</v>
      </c>
      <c r="F208" t="s">
        <v>20</v>
      </c>
      <c r="G208">
        <v>1.19136183806385</v>
      </c>
      <c r="H208">
        <v>0.113031494912186</v>
      </c>
      <c r="I208">
        <v>10.540087424212301</v>
      </c>
      <c r="J208" s="1">
        <v>5.6446401330109596E-26</v>
      </c>
      <c r="K208" s="1">
        <v>3.5615508223863398E-23</v>
      </c>
      <c r="L208" t="s">
        <v>21</v>
      </c>
      <c r="M208" t="s">
        <v>22</v>
      </c>
      <c r="N208">
        <v>699.65629504777803</v>
      </c>
      <c r="O208">
        <v>415.783003938489</v>
      </c>
      <c r="P208">
        <v>983.52958615706802</v>
      </c>
      <c r="Q208">
        <v>432.89603532541298</v>
      </c>
      <c r="R208">
        <v>425.036483826503</v>
      </c>
      <c r="S208">
        <v>389.41649266355103</v>
      </c>
      <c r="T208">
        <v>1020.59842225655</v>
      </c>
      <c r="U208">
        <v>845.25546523047399</v>
      </c>
      <c r="V208">
        <v>1084.7348709841799</v>
      </c>
    </row>
    <row r="209" spans="1:22" x14ac:dyDescent="0.3">
      <c r="A209" t="s">
        <v>1165</v>
      </c>
      <c r="B209" t="str">
        <f>HYPERLINK("http://www.ncbi.nlm.nih.gov/gene/13193","Dcx")</f>
        <v>Dcx</v>
      </c>
      <c r="C209">
        <v>13193</v>
      </c>
      <c r="D209" t="s">
        <v>1166</v>
      </c>
      <c r="E209" t="str">
        <f>HYPERLINK("http://genome.ucsc.edu/cgi-bin/hgTracks?db=mm10&amp;lastVirtModeType=default&amp;lastVirtModeExtraState=&amp;virtModeType=default&amp;virtMode=0&amp;nonVirtPosition=&amp;position=chrX:143855841-143933219","chrX:143855841-143933219")</f>
        <v>chrX:143855841-143933219</v>
      </c>
      <c r="F209" t="s">
        <v>20</v>
      </c>
      <c r="G209">
        <v>1.19512075825266</v>
      </c>
      <c r="H209">
        <v>0.21445492772142999</v>
      </c>
      <c r="I209">
        <v>5.5728295495502902</v>
      </c>
      <c r="J209" s="1">
        <v>2.5063476720793E-8</v>
      </c>
      <c r="K209" s="1">
        <v>5.4029741866571495E-7</v>
      </c>
      <c r="L209" t="s">
        <v>21</v>
      </c>
      <c r="M209" t="s">
        <v>22</v>
      </c>
      <c r="N209">
        <v>95.587759987027596</v>
      </c>
      <c r="O209">
        <v>51.387079202877601</v>
      </c>
      <c r="P209">
        <v>139.78844077117799</v>
      </c>
      <c r="Q209">
        <v>49.503926180764999</v>
      </c>
      <c r="R209">
        <v>44.905574458328303</v>
      </c>
      <c r="S209">
        <v>59.7517369695395</v>
      </c>
      <c r="T209">
        <v>158.84430243880999</v>
      </c>
      <c r="U209">
        <v>96.138290527340004</v>
      </c>
      <c r="V209">
        <v>164.38272934738299</v>
      </c>
    </row>
    <row r="210" spans="1:22" x14ac:dyDescent="0.3">
      <c r="A210" t="s">
        <v>1167</v>
      </c>
      <c r="B210" t="str">
        <f>HYPERLINK("http://www.ncbi.nlm.nih.gov/gene/77595","Nup210l")</f>
        <v>Nup210l</v>
      </c>
      <c r="C210">
        <v>77595</v>
      </c>
      <c r="D210" t="s">
        <v>1168</v>
      </c>
      <c r="E210" t="str">
        <f>HYPERLINK("http://genome.ucsc.edu/cgi-bin/hgTracks?db=mm10&amp;lastVirtModeType=default&amp;lastVirtModeExtraState=&amp;virtModeType=default&amp;virtMode=0&amp;nonVirtPosition=&amp;position=chr3:90104131-90212017","chr3:90104131-90212017")</f>
        <v>chr3:90104131-90212017</v>
      </c>
      <c r="F210" t="s">
        <v>23</v>
      </c>
      <c r="G210">
        <v>1.19659278253062</v>
      </c>
      <c r="H210">
        <v>0.22484214398814301</v>
      </c>
      <c r="I210">
        <v>5.3219239120657296</v>
      </c>
      <c r="J210" s="1">
        <v>1.02675519414304E-7</v>
      </c>
      <c r="K210" s="1">
        <v>1.9162592673397601E-6</v>
      </c>
      <c r="L210" t="s">
        <v>21</v>
      </c>
      <c r="M210" t="s">
        <v>22</v>
      </c>
      <c r="N210">
        <v>58.836424497773699</v>
      </c>
      <c r="O210">
        <v>30.951629700472601</v>
      </c>
      <c r="P210">
        <v>86.721219295074803</v>
      </c>
      <c r="Q210">
        <v>32.651525778802501</v>
      </c>
      <c r="R210">
        <v>33.4181019224769</v>
      </c>
      <c r="S210">
        <v>26.785261400138399</v>
      </c>
      <c r="T210">
        <v>82.751223426206394</v>
      </c>
      <c r="U210">
        <v>86.619647900870703</v>
      </c>
      <c r="V210">
        <v>90.792786558147398</v>
      </c>
    </row>
    <row r="211" spans="1:22" x14ac:dyDescent="0.3">
      <c r="A211" t="s">
        <v>1169</v>
      </c>
      <c r="B211" t="str">
        <f>HYPERLINK("http://www.ncbi.nlm.nih.gov/gene/241525","Ypel4")</f>
        <v>Ypel4</v>
      </c>
      <c r="C211">
        <v>241525</v>
      </c>
      <c r="D211" t="s">
        <v>1170</v>
      </c>
      <c r="E211" t="str">
        <f>HYPERLINK("http://genome.ucsc.edu/cgi-bin/hgTracks?db=mm10&amp;lastVirtModeType=default&amp;lastVirtModeExtraState=&amp;virtModeType=default&amp;virtMode=0&amp;nonVirtPosition=&amp;position=chr2:84734203-84737877","chr2:84734203-84737877")</f>
        <v>chr2:84734203-84737877</v>
      </c>
      <c r="F211" t="s">
        <v>23</v>
      </c>
      <c r="G211">
        <v>1.20103573089969</v>
      </c>
      <c r="H211">
        <v>0.110012915027944</v>
      </c>
      <c r="I211">
        <v>10.9172248603232</v>
      </c>
      <c r="J211" s="1">
        <v>9.5365231843180804E-28</v>
      </c>
      <c r="K211" s="1">
        <v>7.8223331419369103E-25</v>
      </c>
      <c r="L211" t="s">
        <v>21</v>
      </c>
      <c r="M211" t="s">
        <v>22</v>
      </c>
      <c r="N211">
        <v>643.98918126034198</v>
      </c>
      <c r="O211">
        <v>381.37384416031398</v>
      </c>
      <c r="P211">
        <v>906.60451836036896</v>
      </c>
      <c r="Q211">
        <v>400.24450954661103</v>
      </c>
      <c r="R211">
        <v>386.39680347863901</v>
      </c>
      <c r="S211">
        <v>357.48021945569297</v>
      </c>
      <c r="T211">
        <v>948.30999719457304</v>
      </c>
      <c r="U211">
        <v>805.277166199303</v>
      </c>
      <c r="V211">
        <v>966.22639168723197</v>
      </c>
    </row>
    <row r="212" spans="1:22" x14ac:dyDescent="0.3">
      <c r="A212" t="s">
        <v>1171</v>
      </c>
      <c r="B212" t="str">
        <f>HYPERLINK("http://www.ncbi.nlm.nih.gov/gene/226438","Igfn1")</f>
        <v>Igfn1</v>
      </c>
      <c r="C212">
        <v>226438</v>
      </c>
      <c r="D212" t="s">
        <v>1172</v>
      </c>
      <c r="E212" t="str">
        <f>HYPERLINK("http://genome.ucsc.edu/cgi-bin/hgTracks?db=mm10&amp;lastVirtModeType=default&amp;lastVirtModeExtraState=&amp;virtModeType=default&amp;virtMode=0&amp;nonVirtPosition=&amp;position=chr1:135953577-136006342","chr1:135953577-136006342")</f>
        <v>chr1:135953577-136006342</v>
      </c>
      <c r="F212" t="s">
        <v>20</v>
      </c>
      <c r="G212">
        <v>1.20747108647026</v>
      </c>
      <c r="H212">
        <v>0.218238916736821</v>
      </c>
      <c r="I212">
        <v>5.5327945378613501</v>
      </c>
      <c r="J212" s="1">
        <v>3.1516857949967099E-8</v>
      </c>
      <c r="K212" s="1">
        <v>6.6032446317906897E-7</v>
      </c>
      <c r="L212" t="s">
        <v>21</v>
      </c>
      <c r="M212" t="s">
        <v>22</v>
      </c>
      <c r="N212">
        <v>930.81746438478604</v>
      </c>
      <c r="O212">
        <v>493.79213407667902</v>
      </c>
      <c r="P212">
        <v>1367.84279469289</v>
      </c>
      <c r="Q212">
        <v>328.62180783827</v>
      </c>
      <c r="R212">
        <v>530.512368019321</v>
      </c>
      <c r="S212">
        <v>622.242226372446</v>
      </c>
      <c r="T212">
        <v>1346.84749852308</v>
      </c>
      <c r="U212">
        <v>1318.3320037660001</v>
      </c>
      <c r="V212">
        <v>1438.3488817896</v>
      </c>
    </row>
    <row r="213" spans="1:22" x14ac:dyDescent="0.3">
      <c r="A213" t="s">
        <v>1173</v>
      </c>
      <c r="B213" t="str">
        <f>HYPERLINK("http://www.ncbi.nlm.nih.gov/gene/16392","Isl1")</f>
        <v>Isl1</v>
      </c>
      <c r="C213">
        <v>16392</v>
      </c>
      <c r="D213" t="s">
        <v>1174</v>
      </c>
      <c r="E213" t="str">
        <f>HYPERLINK("http://genome.ucsc.edu/cgi-bin/hgTracks?db=mm10&amp;lastVirtModeType=default&amp;lastVirtModeExtraState=&amp;virtModeType=default&amp;virtMode=0&amp;nonVirtPosition=&amp;position=chr13:116298269-116309688","chr13:116298269-116309688")</f>
        <v>chr13:116298269-116309688</v>
      </c>
      <c r="F213" t="s">
        <v>20</v>
      </c>
      <c r="G213">
        <v>1.20860432814543</v>
      </c>
      <c r="H213">
        <v>0.105122871051661</v>
      </c>
      <c r="I213">
        <v>11.497063541495899</v>
      </c>
      <c r="J213" s="1">
        <v>1.3647993956581899E-30</v>
      </c>
      <c r="K213" s="1">
        <v>1.39934588036078E-27</v>
      </c>
      <c r="L213" t="s">
        <v>21</v>
      </c>
      <c r="M213" t="s">
        <v>22</v>
      </c>
      <c r="N213">
        <v>1819.80605441072</v>
      </c>
      <c r="O213">
        <v>1075.8947941539</v>
      </c>
      <c r="P213">
        <v>2563.71731466755</v>
      </c>
      <c r="Q213">
        <v>1110.15187647928</v>
      </c>
      <c r="R213">
        <v>1025.5180027460101</v>
      </c>
      <c r="S213">
        <v>1092.0145032364101</v>
      </c>
      <c r="T213">
        <v>2686.0856891449098</v>
      </c>
      <c r="U213">
        <v>2128.3684912785402</v>
      </c>
      <c r="V213">
        <v>2876.6977635792</v>
      </c>
    </row>
    <row r="214" spans="1:22" x14ac:dyDescent="0.3">
      <c r="A214" t="s">
        <v>1175</v>
      </c>
      <c r="B214" t="str">
        <f>HYPERLINK("http://www.ncbi.nlm.nih.gov/gene/16322","Inha")</f>
        <v>Inha</v>
      </c>
      <c r="C214">
        <v>16322</v>
      </c>
      <c r="D214" t="s">
        <v>1176</v>
      </c>
      <c r="E214" t="str">
        <f>HYPERLINK("http://genome.ucsc.edu/cgi-bin/hgTracks?db=mm10&amp;lastVirtModeType=default&amp;lastVirtModeExtraState=&amp;virtModeType=default&amp;virtMode=0&amp;nonVirtPosition=&amp;position=chr1:75507608-75510366","chr1:75507608-75510366")</f>
        <v>chr1:75507608-75510366</v>
      </c>
      <c r="F214" t="s">
        <v>23</v>
      </c>
      <c r="G214">
        <v>1.21103784159976</v>
      </c>
      <c r="H214">
        <v>0.16558441160708501</v>
      </c>
      <c r="I214">
        <v>7.3137189053365201</v>
      </c>
      <c r="J214" s="1">
        <v>2.5984843692841598E-13</v>
      </c>
      <c r="K214" s="1">
        <v>1.6983321146656001E-11</v>
      </c>
      <c r="L214" t="s">
        <v>21</v>
      </c>
      <c r="M214" t="s">
        <v>22</v>
      </c>
      <c r="N214">
        <v>201.39133996512999</v>
      </c>
      <c r="O214">
        <v>114.290226956238</v>
      </c>
      <c r="P214">
        <v>288.49245297402098</v>
      </c>
      <c r="Q214">
        <v>107.434052562511</v>
      </c>
      <c r="R214">
        <v>116.963356728669</v>
      </c>
      <c r="S214">
        <v>118.473271577535</v>
      </c>
      <c r="T214">
        <v>283.44671932194802</v>
      </c>
      <c r="U214">
        <v>236.062337136439</v>
      </c>
      <c r="V214">
        <v>345.96830246367699</v>
      </c>
    </row>
    <row r="215" spans="1:22" x14ac:dyDescent="0.3">
      <c r="A215" t="s">
        <v>829</v>
      </c>
      <c r="B215" t="str">
        <f>HYPERLINK("http://www.ncbi.nlm.nih.gov/gene/320429","Trank1")</f>
        <v>Trank1</v>
      </c>
      <c r="C215">
        <v>320429</v>
      </c>
      <c r="D215" t="s">
        <v>830</v>
      </c>
      <c r="E215" t="str">
        <f>HYPERLINK("http://genome.ucsc.edu/cgi-bin/hgTracks?db=mm10&amp;lastVirtModeType=default&amp;lastVirtModeExtraState=&amp;virtModeType=default&amp;virtMode=0&amp;nonVirtPosition=&amp;position=chr9:111311738-111395775","chr9:111311738-111395775")</f>
        <v>chr9:111311738-111395775</v>
      </c>
      <c r="F215" t="s">
        <v>23</v>
      </c>
      <c r="G215">
        <v>1.2192235840368999</v>
      </c>
      <c r="H215">
        <v>0.229162364756274</v>
      </c>
      <c r="I215">
        <v>5.3203482401379896</v>
      </c>
      <c r="J215" s="1">
        <v>1.0356881233144899E-7</v>
      </c>
      <c r="K215" s="1">
        <v>1.9263564243734998E-6</v>
      </c>
      <c r="L215" t="s">
        <v>21</v>
      </c>
      <c r="M215" t="s">
        <v>22</v>
      </c>
      <c r="N215">
        <v>1739.1942708455099</v>
      </c>
      <c r="O215">
        <v>894.91567849948296</v>
      </c>
      <c r="P215">
        <v>2583.47286319153</v>
      </c>
      <c r="Q215">
        <v>1036.4226247207</v>
      </c>
      <c r="R215">
        <v>686.11540509585404</v>
      </c>
      <c r="S215">
        <v>962.20900568189495</v>
      </c>
      <c r="T215">
        <v>2431.1738744526901</v>
      </c>
      <c r="U215">
        <v>1954.1773312141499</v>
      </c>
      <c r="V215">
        <v>3365.0673839077599</v>
      </c>
    </row>
    <row r="216" spans="1:22" x14ac:dyDescent="0.3">
      <c r="A216" t="s">
        <v>1177</v>
      </c>
      <c r="B216" t="str">
        <f>HYPERLINK("http://www.ncbi.nlm.nih.gov/gene/100503393","Gm14827")</f>
        <v>Gm14827</v>
      </c>
      <c r="C216">
        <v>100503393</v>
      </c>
      <c r="D216" t="s">
        <v>1178</v>
      </c>
      <c r="E216" t="str">
        <f>HYPERLINK("http://genome.ucsc.edu/cgi-bin/hgTracks?db=mm10&amp;lastVirtModeType=default&amp;lastVirtModeExtraState=&amp;virtModeType=default&amp;virtMode=0&amp;nonVirtPosition=&amp;position=chrX:94442731-94447727","chrX:94442731-94447727")</f>
        <v>chrX:94442731-94447727</v>
      </c>
      <c r="F216" t="s">
        <v>23</v>
      </c>
      <c r="G216">
        <v>1.23124913500906</v>
      </c>
      <c r="H216">
        <v>0.23245659688828901</v>
      </c>
      <c r="I216">
        <v>5.2966839895740101</v>
      </c>
      <c r="J216" s="1">
        <v>1.17924513174794E-7</v>
      </c>
      <c r="K216" s="1">
        <v>2.1736535265533698E-6</v>
      </c>
      <c r="L216" t="s">
        <v>21</v>
      </c>
      <c r="M216" t="s">
        <v>22</v>
      </c>
      <c r="N216">
        <v>54.400473617417198</v>
      </c>
      <c r="O216">
        <v>27.4693089646956</v>
      </c>
      <c r="P216">
        <v>81.331638270138896</v>
      </c>
      <c r="Q216">
        <v>30.544975728557102</v>
      </c>
      <c r="R216">
        <v>26.107892126935099</v>
      </c>
      <c r="S216">
        <v>25.755059038594599</v>
      </c>
      <c r="T216">
        <v>80.848896450891303</v>
      </c>
      <c r="U216">
        <v>69.486091173225901</v>
      </c>
      <c r="V216">
        <v>93.659927186299399</v>
      </c>
    </row>
    <row r="217" spans="1:22" x14ac:dyDescent="0.3">
      <c r="A217" t="s">
        <v>1179</v>
      </c>
      <c r="B217" t="str">
        <f>HYPERLINK("http://www.ncbi.nlm.nih.gov/gene/319278","A230050P20Rik")</f>
        <v>A230050P20Rik</v>
      </c>
      <c r="C217">
        <v>319278</v>
      </c>
      <c r="D217" t="s">
        <v>1180</v>
      </c>
      <c r="E217" t="str">
        <f>HYPERLINK("http://genome.ucsc.edu/cgi-bin/hgTracks?db=mm10&amp;lastVirtModeType=default&amp;lastVirtModeExtraState=&amp;virtModeType=default&amp;virtMode=0&amp;nonVirtPosition=&amp;position=chr9:20868641-20874307","chr9:20868641-20874307")</f>
        <v>chr9:20868641-20874307</v>
      </c>
      <c r="F217" t="s">
        <v>23</v>
      </c>
      <c r="G217">
        <v>1.2351342502188301</v>
      </c>
      <c r="H217">
        <v>0.12684637622744499</v>
      </c>
      <c r="I217">
        <v>9.7372450593633797</v>
      </c>
      <c r="J217" s="1">
        <v>2.0914747555680801E-22</v>
      </c>
      <c r="K217" s="1">
        <v>8.3684496012425094E-20</v>
      </c>
      <c r="L217" t="s">
        <v>21</v>
      </c>
      <c r="M217" t="s">
        <v>22</v>
      </c>
      <c r="N217">
        <v>539.97721853809196</v>
      </c>
      <c r="O217">
        <v>311.43421986554603</v>
      </c>
      <c r="P217">
        <v>768.52021721063898</v>
      </c>
      <c r="Q217">
        <v>335.994733014129</v>
      </c>
      <c r="R217">
        <v>287.18681339628603</v>
      </c>
      <c r="S217">
        <v>311.121113186223</v>
      </c>
      <c r="T217">
        <v>775.19824244089898</v>
      </c>
      <c r="U217">
        <v>643.46024154932502</v>
      </c>
      <c r="V217">
        <v>886.90216764169202</v>
      </c>
    </row>
    <row r="218" spans="1:22" x14ac:dyDescent="0.3">
      <c r="A218" t="s">
        <v>1181</v>
      </c>
      <c r="B218" t="str">
        <f>HYPERLINK("http://www.ncbi.nlm.nih.gov/gene/12723","Clcn1")</f>
        <v>Clcn1</v>
      </c>
      <c r="C218">
        <v>12723</v>
      </c>
      <c r="D218" t="s">
        <v>1182</v>
      </c>
      <c r="E218" t="str">
        <f>HYPERLINK("http://genome.ucsc.edu/cgi-bin/hgTracks?db=mm10&amp;lastVirtModeType=default&amp;lastVirtModeExtraState=&amp;virtModeType=default&amp;virtMode=0&amp;nonVirtPosition=&amp;position=chr6:42286684-42314656","chr6:42286684-42314656")</f>
        <v>chr6:42286684-42314656</v>
      </c>
      <c r="F218" t="s">
        <v>23</v>
      </c>
      <c r="G218">
        <v>1.2405648938626399</v>
      </c>
      <c r="H218">
        <v>0.17908587875995599</v>
      </c>
      <c r="I218">
        <v>6.9272066700773696</v>
      </c>
      <c r="J218" s="1">
        <v>4.2923130627660501E-12</v>
      </c>
      <c r="K218" s="1">
        <v>2.18681353399618E-10</v>
      </c>
      <c r="L218" t="s">
        <v>21</v>
      </c>
      <c r="M218" t="s">
        <v>22</v>
      </c>
      <c r="N218">
        <v>131.29196965343601</v>
      </c>
      <c r="O218">
        <v>72.287795420778195</v>
      </c>
      <c r="P218">
        <v>190.296143886094</v>
      </c>
      <c r="Q218">
        <v>69.516151658095595</v>
      </c>
      <c r="R218">
        <v>78.323676380805296</v>
      </c>
      <c r="S218">
        <v>69.023558223433596</v>
      </c>
      <c r="T218">
        <v>185.47688009322101</v>
      </c>
      <c r="U218">
        <v>172.287431539094</v>
      </c>
      <c r="V218">
        <v>213.12412002596699</v>
      </c>
    </row>
    <row r="219" spans="1:22" x14ac:dyDescent="0.3">
      <c r="A219" t="s">
        <v>1183</v>
      </c>
      <c r="B219" t="str">
        <f>HYPERLINK("http://www.ncbi.nlm.nih.gov/gene/12814","Col11a1")</f>
        <v>Col11a1</v>
      </c>
      <c r="C219">
        <v>12814</v>
      </c>
      <c r="D219" t="s">
        <v>1184</v>
      </c>
      <c r="E219" t="str">
        <f>HYPERLINK("http://genome.ucsc.edu/cgi-bin/hgTracks?db=mm10&amp;lastVirtModeType=default&amp;lastVirtModeExtraState=&amp;virtModeType=default&amp;virtMode=0&amp;nonVirtPosition=&amp;position=chr3:114030539-114220756","chr3:114030539-114220756")</f>
        <v>chr3:114030539-114220756</v>
      </c>
      <c r="F219" t="s">
        <v>23</v>
      </c>
      <c r="G219">
        <v>1.2412744487179499</v>
      </c>
      <c r="H219">
        <v>0.19463754063385799</v>
      </c>
      <c r="I219">
        <v>6.3773640207105302</v>
      </c>
      <c r="J219" s="1">
        <v>1.80161888458857E-10</v>
      </c>
      <c r="K219" s="1">
        <v>6.4391193467702698E-9</v>
      </c>
      <c r="L219" t="s">
        <v>21</v>
      </c>
      <c r="M219" t="s">
        <v>22</v>
      </c>
      <c r="N219">
        <v>183.846298157924</v>
      </c>
      <c r="O219">
        <v>99.223807956681497</v>
      </c>
      <c r="P219">
        <v>268.46878835916698</v>
      </c>
      <c r="Q219">
        <v>101.114402411775</v>
      </c>
      <c r="R219">
        <v>60.570309734489399</v>
      </c>
      <c r="S219">
        <v>135.98671172377999</v>
      </c>
      <c r="T219">
        <v>246.35134330330399</v>
      </c>
      <c r="U219">
        <v>245.58097976290799</v>
      </c>
      <c r="V219">
        <v>313.47404201128802</v>
      </c>
    </row>
    <row r="220" spans="1:22" x14ac:dyDescent="0.3">
      <c r="A220" t="s">
        <v>1185</v>
      </c>
      <c r="B220" t="str">
        <f>HYPERLINK("http://www.ncbi.nlm.nih.gov/gene/12816","Col12a1")</f>
        <v>Col12a1</v>
      </c>
      <c r="C220">
        <v>12816</v>
      </c>
      <c r="D220" t="s">
        <v>1186</v>
      </c>
      <c r="E220" t="str">
        <f>HYPERLINK("http://genome.ucsc.edu/cgi-bin/hgTracks?db=mm10&amp;lastVirtModeType=default&amp;lastVirtModeExtraState=&amp;virtModeType=default&amp;virtMode=0&amp;nonVirtPosition=&amp;position=chr9:79598986-79718722","chr9:79598986-79718722")</f>
        <v>chr9:79598986-79718722</v>
      </c>
      <c r="F220" t="s">
        <v>20</v>
      </c>
      <c r="G220">
        <v>1.25972021849593</v>
      </c>
      <c r="H220">
        <v>0.190406857357722</v>
      </c>
      <c r="I220">
        <v>6.6159393415608898</v>
      </c>
      <c r="J220" s="1">
        <v>3.6919974642786497E-11</v>
      </c>
      <c r="K220" s="1">
        <v>1.5720548938131201E-9</v>
      </c>
      <c r="L220" t="s">
        <v>21</v>
      </c>
      <c r="M220" t="s">
        <v>22</v>
      </c>
      <c r="N220">
        <v>162.18868470064399</v>
      </c>
      <c r="O220">
        <v>87.085981098450503</v>
      </c>
      <c r="P220">
        <v>237.29138830283799</v>
      </c>
      <c r="Q220">
        <v>87.421827085180794</v>
      </c>
      <c r="R220">
        <v>56.393046994179798</v>
      </c>
      <c r="S220">
        <v>117.443069215991</v>
      </c>
      <c r="T220">
        <v>245.40017981564699</v>
      </c>
      <c r="U220">
        <v>215.12132335820601</v>
      </c>
      <c r="V220">
        <v>251.35266173466101</v>
      </c>
    </row>
    <row r="221" spans="1:22" x14ac:dyDescent="0.3">
      <c r="A221" t="s">
        <v>1187</v>
      </c>
      <c r="B221" t="str">
        <f>HYPERLINK("http://www.ncbi.nlm.nih.gov/gene/16177","Il1r1")</f>
        <v>Il1r1</v>
      </c>
      <c r="C221">
        <v>16177</v>
      </c>
      <c r="D221" t="s">
        <v>1188</v>
      </c>
      <c r="E221" t="str">
        <f>HYPERLINK("http://genome.ucsc.edu/cgi-bin/hgTracks?db=mm10&amp;lastVirtModeType=default&amp;lastVirtModeExtraState=&amp;virtModeType=default&amp;virtMode=0&amp;nonVirtPosition=&amp;position=chr1:40266585-40316177","chr1:40266585-40316177")</f>
        <v>chr1:40266585-40316177</v>
      </c>
      <c r="F221" t="s">
        <v>23</v>
      </c>
      <c r="G221">
        <v>1.2704740177131599</v>
      </c>
      <c r="H221">
        <v>0.14616379067904001</v>
      </c>
      <c r="I221">
        <v>8.6921255381435891</v>
      </c>
      <c r="J221" s="1">
        <v>3.5572069783427902E-18</v>
      </c>
      <c r="K221" s="1">
        <v>6.4839978310792696E-16</v>
      </c>
      <c r="L221" t="s">
        <v>21</v>
      </c>
      <c r="M221" t="s">
        <v>22</v>
      </c>
      <c r="N221">
        <v>287.43333411724802</v>
      </c>
      <c r="O221">
        <v>160.58258729604</v>
      </c>
      <c r="P221">
        <v>414.28408093845599</v>
      </c>
      <c r="Q221">
        <v>180.11002929597501</v>
      </c>
      <c r="R221">
        <v>136.80535474513999</v>
      </c>
      <c r="S221">
        <v>164.832377847006</v>
      </c>
      <c r="T221">
        <v>370.002596698785</v>
      </c>
      <c r="U221">
        <v>402.63858309965201</v>
      </c>
      <c r="V221">
        <v>470.21106301693197</v>
      </c>
    </row>
    <row r="222" spans="1:22" x14ac:dyDescent="0.3">
      <c r="A222" t="s">
        <v>1189</v>
      </c>
      <c r="B222" t="str">
        <f>HYPERLINK("http://www.ncbi.nlm.nih.gov/gene/20269","Scn3a")</f>
        <v>Scn3a</v>
      </c>
      <c r="C222">
        <v>20269</v>
      </c>
      <c r="D222" t="s">
        <v>1190</v>
      </c>
      <c r="E222" t="str">
        <f>HYPERLINK("http://genome.ucsc.edu/cgi-bin/hgTracks?db=mm10&amp;lastVirtModeType=default&amp;lastVirtModeExtraState=&amp;virtModeType=default&amp;virtMode=0&amp;nonVirtPosition=&amp;position=chr2:65457117-65567492","chr2:65457117-65567492")</f>
        <v>chr2:65457117-65567492</v>
      </c>
      <c r="F222" t="s">
        <v>20</v>
      </c>
      <c r="G222">
        <v>1.27205992692237</v>
      </c>
      <c r="H222">
        <v>0.17333439367933701</v>
      </c>
      <c r="I222">
        <v>7.33876237670201</v>
      </c>
      <c r="J222" s="1">
        <v>2.15577959394892E-13</v>
      </c>
      <c r="K222" s="1">
        <v>1.44349241790743E-11</v>
      </c>
      <c r="L222" t="s">
        <v>21</v>
      </c>
      <c r="M222" t="s">
        <v>22</v>
      </c>
      <c r="N222">
        <v>308.42249968520599</v>
      </c>
      <c r="O222">
        <v>167.94982877135399</v>
      </c>
      <c r="P222">
        <v>448.89517059905899</v>
      </c>
      <c r="Q222">
        <v>220.13448025063599</v>
      </c>
      <c r="R222">
        <v>106.520199877895</v>
      </c>
      <c r="S222">
        <v>177.19480618553101</v>
      </c>
      <c r="T222">
        <v>444.19334873607397</v>
      </c>
      <c r="U222">
        <v>398.83112604906398</v>
      </c>
      <c r="V222">
        <v>503.661037012039</v>
      </c>
    </row>
    <row r="223" spans="1:22" x14ac:dyDescent="0.3">
      <c r="A223" t="s">
        <v>1191</v>
      </c>
      <c r="B223" t="str">
        <f>HYPERLINK("http://www.ncbi.nlm.nih.gov/gene/246317","Neto1")</f>
        <v>Neto1</v>
      </c>
      <c r="C223">
        <v>246317</v>
      </c>
      <c r="D223" t="s">
        <v>1192</v>
      </c>
      <c r="E223" t="str">
        <f>HYPERLINK("http://genome.ucsc.edu/cgi-bin/hgTracks?db=mm10&amp;lastVirtModeType=default&amp;lastVirtModeExtraState=&amp;virtModeType=default&amp;virtMode=0&amp;nonVirtPosition=&amp;position=chr18:86394951-86501897","chr18:86394951-86501897")</f>
        <v>chr18:86394951-86501897</v>
      </c>
      <c r="F223" t="s">
        <v>23</v>
      </c>
      <c r="G223">
        <v>1.2736694924265799</v>
      </c>
      <c r="H223">
        <v>0.18762801181510899</v>
      </c>
      <c r="I223">
        <v>6.7882694066047504</v>
      </c>
      <c r="J223" s="1">
        <v>1.1348658572496499E-11</v>
      </c>
      <c r="K223" s="1">
        <v>5.3498489621208299E-10</v>
      </c>
      <c r="L223" t="s">
        <v>21</v>
      </c>
      <c r="M223" t="s">
        <v>22</v>
      </c>
      <c r="N223">
        <v>234.03336127748599</v>
      </c>
      <c r="O223">
        <v>125.177794064317</v>
      </c>
      <c r="P223">
        <v>342.888928490654</v>
      </c>
      <c r="Q223">
        <v>157.99125376839899</v>
      </c>
      <c r="R223">
        <v>88.766833231579298</v>
      </c>
      <c r="S223">
        <v>128.775295192973</v>
      </c>
      <c r="T223">
        <v>266.32577654411301</v>
      </c>
      <c r="U223">
        <v>315.06707093613397</v>
      </c>
      <c r="V223">
        <v>447.27393799171602</v>
      </c>
    </row>
    <row r="224" spans="1:22" x14ac:dyDescent="0.3">
      <c r="A224" t="s">
        <v>1193</v>
      </c>
      <c r="B224" t="str">
        <f>HYPERLINK("http://www.ncbi.nlm.nih.gov/gene/171209","Asic3")</f>
        <v>Asic3</v>
      </c>
      <c r="C224">
        <v>171209</v>
      </c>
      <c r="D224" t="s">
        <v>1194</v>
      </c>
      <c r="E224" t="str">
        <f>HYPERLINK("http://genome.ucsc.edu/cgi-bin/hgTracks?db=mm10&amp;lastVirtModeType=default&amp;lastVirtModeExtraState=&amp;virtModeType=default&amp;virtMode=0&amp;nonVirtPosition=&amp;position=chr5:24413450-24417834","chr5:24413450-24417834")</f>
        <v>chr5:24413450-24417834</v>
      </c>
      <c r="F224" t="s">
        <v>23</v>
      </c>
      <c r="G224">
        <v>1.2738290473698499</v>
      </c>
      <c r="H224">
        <v>0.140776138334954</v>
      </c>
      <c r="I224">
        <v>9.0486147896668392</v>
      </c>
      <c r="J224" s="1">
        <v>1.44793407079103E-19</v>
      </c>
      <c r="K224" s="1">
        <v>3.2099133015306601E-17</v>
      </c>
      <c r="L224" t="s">
        <v>21</v>
      </c>
      <c r="M224" t="s">
        <v>22</v>
      </c>
      <c r="N224">
        <v>1075.2790093558399</v>
      </c>
      <c r="O224">
        <v>602.11875476671901</v>
      </c>
      <c r="P224">
        <v>1548.43926394497</v>
      </c>
      <c r="Q224">
        <v>516.10476231010296</v>
      </c>
      <c r="R224">
        <v>718.48919133325398</v>
      </c>
      <c r="S224">
        <v>571.76231065679997</v>
      </c>
      <c r="T224">
        <v>1441.0126838011799</v>
      </c>
      <c r="U224">
        <v>1231.7123558651299</v>
      </c>
      <c r="V224">
        <v>1972.5927521685901</v>
      </c>
    </row>
    <row r="225" spans="1:22" x14ac:dyDescent="0.3">
      <c r="A225" t="s">
        <v>1195</v>
      </c>
      <c r="B225" t="str">
        <f>HYPERLINK("http://www.ncbi.nlm.nih.gov/gene/380669","Lin28b")</f>
        <v>Lin28b</v>
      </c>
      <c r="C225">
        <v>380669</v>
      </c>
      <c r="D225" t="s">
        <v>1196</v>
      </c>
      <c r="E225" t="str">
        <f>HYPERLINK("http://genome.ucsc.edu/cgi-bin/hgTracks?db=mm10&amp;lastVirtModeType=default&amp;lastVirtModeExtraState=&amp;virtModeType=default&amp;virtMode=0&amp;nonVirtPosition=&amp;position=chr10:45376618-45470201","chr10:45376618-45470201")</f>
        <v>chr10:45376618-45470201</v>
      </c>
      <c r="F225" t="s">
        <v>20</v>
      </c>
      <c r="G225">
        <v>1.28068000114901</v>
      </c>
      <c r="H225">
        <v>0.27200223485180502</v>
      </c>
      <c r="I225">
        <v>4.7083436716862304</v>
      </c>
      <c r="J225" s="1">
        <v>2.4973778681860002E-6</v>
      </c>
      <c r="K225" s="1">
        <v>3.14411748476239E-5</v>
      </c>
      <c r="L225" t="s">
        <v>21</v>
      </c>
      <c r="M225" t="s">
        <v>22</v>
      </c>
      <c r="N225">
        <v>27.945055945385501</v>
      </c>
      <c r="O225">
        <v>11.1016516033235</v>
      </c>
      <c r="P225">
        <v>44.788460287447599</v>
      </c>
      <c r="Q225">
        <v>11.5860252763493</v>
      </c>
      <c r="R225">
        <v>6.2658941104644201</v>
      </c>
      <c r="S225">
        <v>15.4530354231568</v>
      </c>
      <c r="T225">
        <v>54.216318796480103</v>
      </c>
      <c r="U225">
        <v>32.363384929995597</v>
      </c>
      <c r="V225">
        <v>47.785677135866997</v>
      </c>
    </row>
    <row r="226" spans="1:22" x14ac:dyDescent="0.3">
      <c r="A226" t="s">
        <v>1197</v>
      </c>
      <c r="B226" t="str">
        <f>HYPERLINK("http://www.ncbi.nlm.nih.gov/gene/13349","Ackr1")</f>
        <v>Ackr1</v>
      </c>
      <c r="C226">
        <v>13349</v>
      </c>
      <c r="D226" t="s">
        <v>1198</v>
      </c>
      <c r="E226" t="str">
        <f>HYPERLINK("http://genome.ucsc.edu/cgi-bin/hgTracks?db=mm10&amp;lastVirtModeType=default&amp;lastVirtModeExtraState=&amp;virtModeType=default&amp;virtMode=0&amp;nonVirtPosition=&amp;position=chr1:173331885-173333503","chr1:173331885-173333503")</f>
        <v>chr1:173331885-173333503</v>
      </c>
      <c r="F226" t="s">
        <v>20</v>
      </c>
      <c r="G226">
        <v>1.2855116243989899</v>
      </c>
      <c r="H226">
        <v>0.12107625760200399</v>
      </c>
      <c r="I226">
        <v>10.6173716454357</v>
      </c>
      <c r="J226" s="1">
        <v>2.4742987049374001E-26</v>
      </c>
      <c r="K226" s="1">
        <v>1.62363481017992E-23</v>
      </c>
      <c r="L226" t="s">
        <v>21</v>
      </c>
      <c r="M226" t="s">
        <v>22</v>
      </c>
      <c r="N226">
        <v>1482.08721873887</v>
      </c>
      <c r="O226">
        <v>835.44000977003998</v>
      </c>
      <c r="P226">
        <v>2128.73442770769</v>
      </c>
      <c r="Q226">
        <v>682.52221627948404</v>
      </c>
      <c r="R226">
        <v>1016.11916158031</v>
      </c>
      <c r="S226">
        <v>807.67865145032704</v>
      </c>
      <c r="T226">
        <v>2193.3830025382999</v>
      </c>
      <c r="U226">
        <v>1864.7020905253401</v>
      </c>
      <c r="V226">
        <v>2328.1181900594402</v>
      </c>
    </row>
    <row r="227" spans="1:22" x14ac:dyDescent="0.3">
      <c r="A227" t="s">
        <v>1199</v>
      </c>
      <c r="B227" t="str">
        <f>HYPERLINK("http://www.ncbi.nlm.nih.gov/gene/239250","Slitrk6")</f>
        <v>Slitrk6</v>
      </c>
      <c r="C227">
        <v>239250</v>
      </c>
      <c r="D227" t="s">
        <v>1200</v>
      </c>
      <c r="E227" t="str">
        <f>HYPERLINK("http://genome.ucsc.edu/cgi-bin/hgTracks?db=mm10&amp;lastVirtModeType=default&amp;lastVirtModeExtraState=&amp;virtModeType=default&amp;virtMode=0&amp;nonVirtPosition=&amp;position=chr14:110748577-110755149","chr14:110748577-110755149")</f>
        <v>chr14:110748577-110755149</v>
      </c>
      <c r="F227" t="s">
        <v>20</v>
      </c>
      <c r="G227">
        <v>1.2872283898264201</v>
      </c>
      <c r="H227">
        <v>0.12770018445317899</v>
      </c>
      <c r="I227">
        <v>10.0800824629848</v>
      </c>
      <c r="J227" s="1">
        <v>6.7669307203450302E-24</v>
      </c>
      <c r="K227" s="1">
        <v>3.4691093271018799E-21</v>
      </c>
      <c r="L227" t="s">
        <v>21</v>
      </c>
      <c r="M227" t="s">
        <v>22</v>
      </c>
      <c r="N227">
        <v>901.50482857262</v>
      </c>
      <c r="O227">
        <v>505.69502722555501</v>
      </c>
      <c r="P227">
        <v>1297.3146299196901</v>
      </c>
      <c r="Q227">
        <v>561.39558839037795</v>
      </c>
      <c r="R227">
        <v>432.346693622045</v>
      </c>
      <c r="S227">
        <v>523.34279966424299</v>
      </c>
      <c r="T227">
        <v>1070.05892361474</v>
      </c>
      <c r="U227">
        <v>1265.02760505777</v>
      </c>
      <c r="V227">
        <v>1556.8573610865501</v>
      </c>
    </row>
    <row r="228" spans="1:22" x14ac:dyDescent="0.3">
      <c r="A228" t="s">
        <v>871</v>
      </c>
      <c r="B228" t="str">
        <f>HYPERLINK("http://www.ncbi.nlm.nih.gov/gene/14806","Grik2")</f>
        <v>Grik2</v>
      </c>
      <c r="C228">
        <v>14806</v>
      </c>
      <c r="D228" t="s">
        <v>872</v>
      </c>
      <c r="E228" t="str">
        <f>HYPERLINK("http://genome.ucsc.edu/cgi-bin/hgTracks?db=mm10&amp;lastVirtModeType=default&amp;lastVirtModeExtraState=&amp;virtModeType=default&amp;virtMode=0&amp;nonVirtPosition=&amp;position=chr10:49099462-49788754","chr10:49099462-49788754")</f>
        <v>chr10:49099462-49788754</v>
      </c>
      <c r="F228" t="s">
        <v>20</v>
      </c>
      <c r="G228">
        <v>1.2901821621135099</v>
      </c>
      <c r="H228">
        <v>0.15810015658118401</v>
      </c>
      <c r="I228">
        <v>8.16053690276396</v>
      </c>
      <c r="J228" s="1">
        <v>3.3353863788647799E-16</v>
      </c>
      <c r="K228" s="1">
        <v>4.2416289569981902E-14</v>
      </c>
      <c r="L228" t="s">
        <v>21</v>
      </c>
      <c r="M228" t="s">
        <v>22</v>
      </c>
      <c r="N228">
        <v>377.04160068866202</v>
      </c>
      <c r="O228">
        <v>206.30977955291701</v>
      </c>
      <c r="P228">
        <v>547.773421824406</v>
      </c>
      <c r="Q228">
        <v>224.34758035112699</v>
      </c>
      <c r="R228">
        <v>153.514405706378</v>
      </c>
      <c r="S228">
        <v>241.067352601246</v>
      </c>
      <c r="T228">
        <v>516.48177379804702</v>
      </c>
      <c r="U228">
        <v>459.75043885846702</v>
      </c>
      <c r="V228">
        <v>667.08805281670402</v>
      </c>
    </row>
    <row r="229" spans="1:22" x14ac:dyDescent="0.3">
      <c r="A229" t="s">
        <v>1201</v>
      </c>
      <c r="B229" t="str">
        <f>HYPERLINK("http://www.ncbi.nlm.nih.gov/gene/12393","Runx2")</f>
        <v>Runx2</v>
      </c>
      <c r="C229">
        <v>12393</v>
      </c>
      <c r="D229" t="s">
        <v>1202</v>
      </c>
      <c r="E229" t="str">
        <f>HYPERLINK("http://genome.ucsc.edu/cgi-bin/hgTracks?db=mm10&amp;lastVirtModeType=default&amp;lastVirtModeExtraState=&amp;virtModeType=default&amp;virtMode=0&amp;nonVirtPosition=&amp;position=chr17:44603988-44814797","chr17:44603988-44814797")</f>
        <v>chr17:44603988-44814797</v>
      </c>
      <c r="F229" t="s">
        <v>20</v>
      </c>
      <c r="G229">
        <v>1.2949807616449001</v>
      </c>
      <c r="H229">
        <v>0.26016552446065599</v>
      </c>
      <c r="I229">
        <v>4.97752638182748</v>
      </c>
      <c r="J229" s="1">
        <v>6.4402006277107202E-7</v>
      </c>
      <c r="K229" s="1">
        <v>9.5872496640285306E-6</v>
      </c>
      <c r="L229" t="s">
        <v>21</v>
      </c>
      <c r="M229" t="s">
        <v>22</v>
      </c>
      <c r="N229">
        <v>35.4442122455267</v>
      </c>
      <c r="O229">
        <v>15.306691448389801</v>
      </c>
      <c r="P229">
        <v>55.581733042663501</v>
      </c>
      <c r="Q229">
        <v>14.7458503517172</v>
      </c>
      <c r="R229">
        <v>19.841998016470701</v>
      </c>
      <c r="S229">
        <v>11.332225976981601</v>
      </c>
      <c r="T229">
        <v>68.483771111343302</v>
      </c>
      <c r="U229">
        <v>43.785756081758798</v>
      </c>
      <c r="V229">
        <v>54.475671934888403</v>
      </c>
    </row>
    <row r="230" spans="1:22" x14ac:dyDescent="0.3">
      <c r="A230" t="s">
        <v>1203</v>
      </c>
      <c r="B230" t="str">
        <f>HYPERLINK("http://www.ncbi.nlm.nih.gov/gene/217733","Tmem63c")</f>
        <v>Tmem63c</v>
      </c>
      <c r="C230">
        <v>217733</v>
      </c>
      <c r="D230" t="s">
        <v>1204</v>
      </c>
      <c r="E230" t="str">
        <f>HYPERLINK("http://genome.ucsc.edu/cgi-bin/hgTracks?db=mm10&amp;lastVirtModeType=default&amp;lastVirtModeExtraState=&amp;virtModeType=default&amp;virtMode=0&amp;nonVirtPosition=&amp;position=chr12:87026563-87090039","chr12:87026563-87090039")</f>
        <v>chr12:87026563-87090039</v>
      </c>
      <c r="F230" t="s">
        <v>23</v>
      </c>
      <c r="G230">
        <v>1.29556610111662</v>
      </c>
      <c r="H230">
        <v>0.135022661975888</v>
      </c>
      <c r="I230">
        <v>9.5951752258296494</v>
      </c>
      <c r="J230" s="1">
        <v>8.3774630988332498E-22</v>
      </c>
      <c r="K230" s="1">
        <v>2.9240911092842398E-19</v>
      </c>
      <c r="L230" t="s">
        <v>21</v>
      </c>
      <c r="M230" t="s">
        <v>22</v>
      </c>
      <c r="N230">
        <v>471.43490240241402</v>
      </c>
      <c r="O230">
        <v>261.993370345301</v>
      </c>
      <c r="P230">
        <v>680.87643445952597</v>
      </c>
      <c r="Q230">
        <v>284.38425678311802</v>
      </c>
      <c r="R230">
        <v>220.35060955133201</v>
      </c>
      <c r="S230">
        <v>281.24524470145298</v>
      </c>
      <c r="T230">
        <v>620.15859395272003</v>
      </c>
      <c r="U230">
        <v>617.75990645785805</v>
      </c>
      <c r="V230">
        <v>804.71080296800096</v>
      </c>
    </row>
    <row r="231" spans="1:22" x14ac:dyDescent="0.3">
      <c r="A231" t="s">
        <v>1205</v>
      </c>
      <c r="B231" t="str">
        <f>HYPERLINK("http://www.ncbi.nlm.nih.gov/gene/209692","Dhtkd1")</f>
        <v>Dhtkd1</v>
      </c>
      <c r="C231">
        <v>209692</v>
      </c>
      <c r="D231" t="s">
        <v>1206</v>
      </c>
      <c r="E231" t="str">
        <f>HYPERLINK("http://genome.ucsc.edu/cgi-bin/hgTracks?db=mm10&amp;lastVirtModeType=default&amp;lastVirtModeExtraState=&amp;virtModeType=default&amp;virtMode=0&amp;nonVirtPosition=&amp;position=chr2:5898059-5942792","chr2:5898059-5942792")</f>
        <v>chr2:5898059-5942792</v>
      </c>
      <c r="F231" t="s">
        <v>20</v>
      </c>
      <c r="G231">
        <v>1.2989687871787501</v>
      </c>
      <c r="H231">
        <v>0.19856569441902</v>
      </c>
      <c r="I231">
        <v>6.54175833836445</v>
      </c>
      <c r="J231" s="1">
        <v>6.07996946538177E-11</v>
      </c>
      <c r="K231" s="1">
        <v>2.4209198805725201E-9</v>
      </c>
      <c r="L231" t="s">
        <v>21</v>
      </c>
      <c r="M231" t="s">
        <v>22</v>
      </c>
      <c r="N231">
        <v>95.206995807825393</v>
      </c>
      <c r="O231">
        <v>49.357438031228597</v>
      </c>
      <c r="P231">
        <v>141.05655358442201</v>
      </c>
      <c r="Q231">
        <v>53.717026281255698</v>
      </c>
      <c r="R231">
        <v>44.905574458328303</v>
      </c>
      <c r="S231">
        <v>49.449713354101704</v>
      </c>
      <c r="T231">
        <v>126.50474385845401</v>
      </c>
      <c r="U231">
        <v>138.972182346452</v>
      </c>
      <c r="V231">
        <v>157.69273454836099</v>
      </c>
    </row>
    <row r="232" spans="1:22" x14ac:dyDescent="0.3">
      <c r="A232" t="s">
        <v>1207</v>
      </c>
      <c r="B232" t="str">
        <f>HYPERLINK("http://www.ncbi.nlm.nih.gov/gene/329628","Fat4")</f>
        <v>Fat4</v>
      </c>
      <c r="C232">
        <v>329628</v>
      </c>
      <c r="D232" t="s">
        <v>1208</v>
      </c>
      <c r="E232" t="str">
        <f>HYPERLINK("http://genome.ucsc.edu/cgi-bin/hgTracks?db=mm10&amp;lastVirtModeType=default&amp;lastVirtModeExtraState=&amp;virtModeType=default&amp;virtMode=0&amp;nonVirtPosition=&amp;position=chr3:38886939-39011983","chr3:38886939-39011983")</f>
        <v>chr3:38886939-39011983</v>
      </c>
      <c r="F232" t="s">
        <v>23</v>
      </c>
      <c r="G232">
        <v>1.30883107931475</v>
      </c>
      <c r="H232">
        <v>0.16606511670340501</v>
      </c>
      <c r="I232">
        <v>7.8814329300255599</v>
      </c>
      <c r="J232" s="1">
        <v>3.2364782415447802E-15</v>
      </c>
      <c r="K232" s="1">
        <v>3.4254468098414302E-13</v>
      </c>
      <c r="L232" t="s">
        <v>21</v>
      </c>
      <c r="M232" t="s">
        <v>22</v>
      </c>
      <c r="N232">
        <v>464.49309493719602</v>
      </c>
      <c r="O232">
        <v>249.63795091544799</v>
      </c>
      <c r="P232">
        <v>679.34823895894306</v>
      </c>
      <c r="Q232">
        <v>256.99910612992898</v>
      </c>
      <c r="R232">
        <v>190.065454684087</v>
      </c>
      <c r="S232">
        <v>301.84929193232898</v>
      </c>
      <c r="T232">
        <v>541.21202447714302</v>
      </c>
      <c r="U232">
        <v>899.511728201349</v>
      </c>
      <c r="V232">
        <v>597.32096419833795</v>
      </c>
    </row>
    <row r="233" spans="1:22" x14ac:dyDescent="0.3">
      <c r="A233" t="s">
        <v>1209</v>
      </c>
      <c r="B233" t="str">
        <f>HYPERLINK("http://www.ncbi.nlm.nih.gov/gene/19283","Ptprz1")</f>
        <v>Ptprz1</v>
      </c>
      <c r="C233">
        <v>19283</v>
      </c>
      <c r="D233" t="s">
        <v>1210</v>
      </c>
      <c r="E233" t="str">
        <f>HYPERLINK("http://genome.ucsc.edu/cgi-bin/hgTracks?db=mm10&amp;lastVirtModeType=default&amp;lastVirtModeExtraState=&amp;virtModeType=default&amp;virtMode=0&amp;nonVirtPosition=&amp;position=chr6:22875501-23052916","chr6:22875501-23052916")</f>
        <v>chr6:22875501-23052916</v>
      </c>
      <c r="F233" t="s">
        <v>23</v>
      </c>
      <c r="G233">
        <v>1.3108040475742799</v>
      </c>
      <c r="H233">
        <v>0.113934426390738</v>
      </c>
      <c r="I233">
        <v>11.5048988185439</v>
      </c>
      <c r="J233" s="1">
        <v>1.2463543159977799E-30</v>
      </c>
      <c r="K233" s="1">
        <v>1.3669072900874901E-27</v>
      </c>
      <c r="L233" t="s">
        <v>21</v>
      </c>
      <c r="M233" t="s">
        <v>22</v>
      </c>
      <c r="N233">
        <v>1869.1959535723699</v>
      </c>
      <c r="O233">
        <v>1044.0336163239499</v>
      </c>
      <c r="P233">
        <v>2694.35829082079</v>
      </c>
      <c r="Q233">
        <v>1066.9676004492501</v>
      </c>
      <c r="R233">
        <v>959.72611458613403</v>
      </c>
      <c r="S233">
        <v>1105.40713393648</v>
      </c>
      <c r="T233">
        <v>2844.92999158372</v>
      </c>
      <c r="U233">
        <v>2156.9244191579401</v>
      </c>
      <c r="V233">
        <v>3081.2204617207099</v>
      </c>
    </row>
    <row r="234" spans="1:22" x14ac:dyDescent="0.3">
      <c r="A234" t="s">
        <v>1211</v>
      </c>
      <c r="B234" t="str">
        <f>HYPERLINK("http://www.ncbi.nlm.nih.gov/gene/58226","Cacna1h")</f>
        <v>Cacna1h</v>
      </c>
      <c r="C234">
        <v>58226</v>
      </c>
      <c r="D234" t="s">
        <v>1212</v>
      </c>
      <c r="E234" t="str">
        <f>HYPERLINK("http://genome.ucsc.edu/cgi-bin/hgTracks?db=mm10&amp;lastVirtModeType=default&amp;lastVirtModeExtraState=&amp;virtModeType=default&amp;virtMode=0&amp;nonVirtPosition=&amp;position=chr17:25374286-25433783","chr17:25374286-25433783")</f>
        <v>chr17:25374286-25433783</v>
      </c>
      <c r="F234" t="s">
        <v>20</v>
      </c>
      <c r="G234">
        <v>1.3137163001770999</v>
      </c>
      <c r="H234">
        <v>0.11966722930116599</v>
      </c>
      <c r="I234">
        <v>10.9780790267223</v>
      </c>
      <c r="J234" s="1">
        <v>4.8717303786033396E-28</v>
      </c>
      <c r="K234" s="1">
        <v>4.2063545716309403E-25</v>
      </c>
      <c r="L234" t="s">
        <v>21</v>
      </c>
      <c r="M234" t="s">
        <v>22</v>
      </c>
      <c r="N234">
        <v>2983.0484480064101</v>
      </c>
      <c r="O234">
        <v>1658.3062392726999</v>
      </c>
      <c r="P234">
        <v>4307.7906567401096</v>
      </c>
      <c r="Q234">
        <v>1881.14919486907</v>
      </c>
      <c r="R234">
        <v>1377.4523886171</v>
      </c>
      <c r="S234">
        <v>1716.31713433194</v>
      </c>
      <c r="T234">
        <v>3817.9702394573901</v>
      </c>
      <c r="U234">
        <v>3938.814318833</v>
      </c>
      <c r="V234">
        <v>5166.5874119299397</v>
      </c>
    </row>
    <row r="235" spans="1:22" x14ac:dyDescent="0.3">
      <c r="A235" t="s">
        <v>1213</v>
      </c>
      <c r="B235" t="str">
        <f>HYPERLINK("http://www.ncbi.nlm.nih.gov/gene/57276","Vsig2")</f>
        <v>Vsig2</v>
      </c>
      <c r="C235">
        <v>57276</v>
      </c>
      <c r="D235" t="s">
        <v>1214</v>
      </c>
      <c r="E235" t="str">
        <f>HYPERLINK("http://genome.ucsc.edu/cgi-bin/hgTracks?db=mm10&amp;lastVirtModeType=default&amp;lastVirtModeExtraState=&amp;virtModeType=default&amp;virtMode=0&amp;nonVirtPosition=&amp;position=chr9:37539254-37544205","chr9:37539254-37544205")</f>
        <v>chr9:37539254-37544205</v>
      </c>
      <c r="F235" t="s">
        <v>23</v>
      </c>
      <c r="G235">
        <v>1.32874185657328</v>
      </c>
      <c r="H235">
        <v>0.26105220884066399</v>
      </c>
      <c r="I235">
        <v>5.0899468059444599</v>
      </c>
      <c r="J235" s="1">
        <v>3.5816397365586601E-7</v>
      </c>
      <c r="K235" s="1">
        <v>5.7651611430073697E-6</v>
      </c>
      <c r="L235" t="s">
        <v>21</v>
      </c>
      <c r="M235" t="s">
        <v>22</v>
      </c>
      <c r="N235">
        <v>34.132305967702997</v>
      </c>
      <c r="O235">
        <v>14.2525173386462</v>
      </c>
      <c r="P235">
        <v>54.012094596759802</v>
      </c>
      <c r="Q235">
        <v>17.9056754270852</v>
      </c>
      <c r="R235">
        <v>9.3988411656966306</v>
      </c>
      <c r="S235">
        <v>15.4530354231568</v>
      </c>
      <c r="T235">
        <v>52.313991821164997</v>
      </c>
      <c r="U235">
        <v>45.689484607052698</v>
      </c>
      <c r="V235">
        <v>64.032807362061803</v>
      </c>
    </row>
    <row r="236" spans="1:22" x14ac:dyDescent="0.3">
      <c r="A236" t="s">
        <v>1215</v>
      </c>
      <c r="B236" t="str">
        <f>HYPERLINK("http://www.ncbi.nlm.nih.gov/gene/252864","Dusp15")</f>
        <v>Dusp15</v>
      </c>
      <c r="C236">
        <v>252864</v>
      </c>
      <c r="D236" t="s">
        <v>1216</v>
      </c>
      <c r="E236" t="str">
        <f>HYPERLINK("http://genome.ucsc.edu/cgi-bin/hgTracks?db=mm10&amp;lastVirtModeType=default&amp;lastVirtModeExtraState=&amp;virtModeType=default&amp;virtMode=0&amp;nonVirtPosition=&amp;position=chr2:152940994-152951582","chr2:152940994-152951582")</f>
        <v>chr2:152940994-152951582</v>
      </c>
      <c r="F236" t="s">
        <v>20</v>
      </c>
      <c r="G236">
        <v>1.33429532586933</v>
      </c>
      <c r="H236">
        <v>0.19911105141409099</v>
      </c>
      <c r="I236">
        <v>6.7012620163126799</v>
      </c>
      <c r="J236" s="1">
        <v>2.0662715817987301E-11</v>
      </c>
      <c r="K236" s="1">
        <v>9.2362902723183105E-10</v>
      </c>
      <c r="L236" t="s">
        <v>21</v>
      </c>
      <c r="M236" t="s">
        <v>22</v>
      </c>
      <c r="N236">
        <v>191.21087901620501</v>
      </c>
      <c r="O236">
        <v>97.023561869247004</v>
      </c>
      <c r="P236">
        <v>285.39819616316299</v>
      </c>
      <c r="Q236">
        <v>103.220952462021</v>
      </c>
      <c r="R236">
        <v>102.34293713758601</v>
      </c>
      <c r="S236">
        <v>85.506796008134103</v>
      </c>
      <c r="T236">
        <v>266.32577654411301</v>
      </c>
      <c r="U236">
        <v>188.46912400409201</v>
      </c>
      <c r="V236">
        <v>401.39968794128299</v>
      </c>
    </row>
    <row r="237" spans="1:22" x14ac:dyDescent="0.3">
      <c r="A237" t="s">
        <v>1217</v>
      </c>
      <c r="B237" t="str">
        <f>HYPERLINK("http://www.ncbi.nlm.nih.gov/gene/320026","A330076H08Rik")</f>
        <v>A330076H08Rik</v>
      </c>
      <c r="C237">
        <v>320026</v>
      </c>
      <c r="D237" t="s">
        <v>1218</v>
      </c>
      <c r="E237" t="str">
        <f>HYPERLINK("http://genome.ucsc.edu/cgi-bin/hgTracks?db=mm10&amp;lastVirtModeType=default&amp;lastVirtModeExtraState=&amp;virtModeType=default&amp;virtMode=0&amp;nonVirtPosition=&amp;position=chr7:61943900-61982303","chr7:61943900-61982303")</f>
        <v>chr7:61943900-61982303</v>
      </c>
      <c r="F237" t="s">
        <v>20</v>
      </c>
      <c r="G237">
        <v>1.3348042191656999</v>
      </c>
      <c r="H237">
        <v>0.160477640872773</v>
      </c>
      <c r="I237">
        <v>8.3176959226608904</v>
      </c>
      <c r="J237" s="1">
        <v>8.9689758138285505E-17</v>
      </c>
      <c r="K237" s="1">
        <v>1.3020889223527199E-14</v>
      </c>
      <c r="L237" t="s">
        <v>21</v>
      </c>
      <c r="M237" t="s">
        <v>22</v>
      </c>
      <c r="N237">
        <v>233.816407149919</v>
      </c>
      <c r="O237">
        <v>124.575222888846</v>
      </c>
      <c r="P237">
        <v>343.05759141099202</v>
      </c>
      <c r="Q237">
        <v>161.15107884376701</v>
      </c>
      <c r="R237">
        <v>102.34293713758601</v>
      </c>
      <c r="S237">
        <v>110.231652685185</v>
      </c>
      <c r="T237">
        <v>328.15140324185302</v>
      </c>
      <c r="U237">
        <v>353.14164144201101</v>
      </c>
      <c r="V237">
        <v>347.87972954911203</v>
      </c>
    </row>
    <row r="238" spans="1:22" x14ac:dyDescent="0.3">
      <c r="A238" t="s">
        <v>1219</v>
      </c>
      <c r="B238" t="str">
        <f>HYPERLINK("http://www.ncbi.nlm.nih.gov/gene/50782","Rgs11")</f>
        <v>Rgs11</v>
      </c>
      <c r="C238">
        <v>50782</v>
      </c>
      <c r="D238" t="s">
        <v>1220</v>
      </c>
      <c r="E238" t="str">
        <f>HYPERLINK("http://genome.ucsc.edu/cgi-bin/hgTracks?db=mm10&amp;lastVirtModeType=default&amp;lastVirtModeExtraState=&amp;virtModeType=default&amp;virtMode=0&amp;nonVirtPosition=&amp;position=chr17:26202961-26211324","chr17:26202961-26211324")</f>
        <v>chr17:26202961-26211324</v>
      </c>
      <c r="F238" t="s">
        <v>23</v>
      </c>
      <c r="G238">
        <v>1.3458236470885601</v>
      </c>
      <c r="H238">
        <v>0.11231636198806701</v>
      </c>
      <c r="I238">
        <v>11.9824362476372</v>
      </c>
      <c r="J238" s="1">
        <v>4.3922343130131101E-33</v>
      </c>
      <c r="K238" s="1">
        <v>6.0045503254149998E-30</v>
      </c>
      <c r="L238" t="s">
        <v>21</v>
      </c>
      <c r="M238" t="s">
        <v>22</v>
      </c>
      <c r="N238">
        <v>1485.5020861297701</v>
      </c>
      <c r="O238">
        <v>815.38262729997598</v>
      </c>
      <c r="P238">
        <v>2155.6215449595602</v>
      </c>
      <c r="Q238">
        <v>785.74316874150395</v>
      </c>
      <c r="R238">
        <v>817.69918141560697</v>
      </c>
      <c r="S238">
        <v>842.70553174281599</v>
      </c>
      <c r="T238">
        <v>2208.6016183408201</v>
      </c>
      <c r="U238">
        <v>1752.382107533</v>
      </c>
      <c r="V238">
        <v>2505.8809090048699</v>
      </c>
    </row>
    <row r="239" spans="1:22" x14ac:dyDescent="0.3">
      <c r="A239" t="s">
        <v>684</v>
      </c>
      <c r="B239" t="str">
        <f>HYPERLINK("http://www.ncbi.nlm.nih.gov/gene/268958","Capn11")</f>
        <v>Capn11</v>
      </c>
      <c r="C239">
        <v>268958</v>
      </c>
      <c r="D239" t="s">
        <v>685</v>
      </c>
      <c r="E239" t="str">
        <f>HYPERLINK("http://genome.ucsc.edu/cgi-bin/hgTracks?db=mm10&amp;lastVirtModeType=default&amp;lastVirtModeExtraState=&amp;virtModeType=default&amp;virtMode=0&amp;nonVirtPosition=&amp;position=chr17:45630203-45659309","chr17:45630203-45659309")</f>
        <v>chr17:45630203-45659309</v>
      </c>
      <c r="F239" t="s">
        <v>20</v>
      </c>
      <c r="G239">
        <v>1.3627130701719601</v>
      </c>
      <c r="H239">
        <v>0.285016758042338</v>
      </c>
      <c r="I239">
        <v>4.7811682356218999</v>
      </c>
      <c r="J239" s="1">
        <v>1.74279433980764E-6</v>
      </c>
      <c r="K239" s="1">
        <v>2.2927458816795801E-5</v>
      </c>
      <c r="L239" t="s">
        <v>21</v>
      </c>
      <c r="M239" t="s">
        <v>22</v>
      </c>
      <c r="N239">
        <v>28.627268880349501</v>
      </c>
      <c r="O239">
        <v>7.3165520564699804</v>
      </c>
      <c r="P239">
        <v>49.937985704229099</v>
      </c>
      <c r="Q239">
        <v>10.5327502512266</v>
      </c>
      <c r="R239">
        <v>6.2658941104644201</v>
      </c>
      <c r="S239">
        <v>5.1510118077189198</v>
      </c>
      <c r="T239">
        <v>13.3162888272056</v>
      </c>
      <c r="U239">
        <v>41.882027556464898</v>
      </c>
      <c r="V239">
        <v>94.615640729016704</v>
      </c>
    </row>
    <row r="240" spans="1:22" x14ac:dyDescent="0.3">
      <c r="A240" t="s">
        <v>1221</v>
      </c>
      <c r="B240" t="str">
        <f>HYPERLINK("http://www.ncbi.nlm.nih.gov/gene/235086","Igsf9b")</f>
        <v>Igsf9b</v>
      </c>
      <c r="C240">
        <v>235086</v>
      </c>
      <c r="D240" t="s">
        <v>1222</v>
      </c>
      <c r="E240" t="str">
        <f>HYPERLINK("http://genome.ucsc.edu/cgi-bin/hgTracks?db=mm10&amp;lastVirtModeType=default&amp;lastVirtModeExtraState=&amp;virtModeType=default&amp;virtMode=0&amp;nonVirtPosition=&amp;position=chr9:27352684-27357543","chr9:27352684-27357543")</f>
        <v>chr9:27352684-27357543</v>
      </c>
      <c r="F240" t="s">
        <v>23</v>
      </c>
      <c r="G240">
        <v>1.3677915200125199</v>
      </c>
      <c r="H240">
        <v>0.15011055136496601</v>
      </c>
      <c r="I240">
        <v>9.11189458419204</v>
      </c>
      <c r="J240" s="1">
        <v>8.0955688307741502E-20</v>
      </c>
      <c r="K240" s="1">
        <v>1.8445528704006901E-17</v>
      </c>
      <c r="L240" t="s">
        <v>21</v>
      </c>
      <c r="M240" t="s">
        <v>22</v>
      </c>
      <c r="N240">
        <v>618.20609457352703</v>
      </c>
      <c r="O240">
        <v>326.47693289091899</v>
      </c>
      <c r="P240">
        <v>909.93525625613404</v>
      </c>
      <c r="Q240">
        <v>365.48643371756299</v>
      </c>
      <c r="R240">
        <v>224.52787229164201</v>
      </c>
      <c r="S240">
        <v>389.41649266355103</v>
      </c>
      <c r="T240">
        <v>833.21921518801003</v>
      </c>
      <c r="U240">
        <v>833.83309407871104</v>
      </c>
      <c r="V240">
        <v>1062.75345950168</v>
      </c>
    </row>
    <row r="241" spans="1:22" x14ac:dyDescent="0.3">
      <c r="A241" t="s">
        <v>1223</v>
      </c>
      <c r="B241" t="str">
        <f>HYPERLINK("http://www.ncbi.nlm.nih.gov/gene/243369","Sspo")</f>
        <v>Sspo</v>
      </c>
      <c r="C241">
        <v>243369</v>
      </c>
      <c r="D241" t="s">
        <v>1224</v>
      </c>
      <c r="E241" t="str">
        <f>HYPERLINK("http://genome.ucsc.edu/cgi-bin/hgTracks?db=mm10&amp;lastVirtModeType=default&amp;lastVirtModeExtraState=&amp;virtModeType=default&amp;virtMode=0&amp;nonVirtPosition=&amp;position=chr6:48448228-48501250","chr6:48448228-48501250")</f>
        <v>chr6:48448228-48501250</v>
      </c>
      <c r="F241" t="s">
        <v>23</v>
      </c>
      <c r="G241">
        <v>1.4051172649288599</v>
      </c>
      <c r="H241">
        <v>0.191540507900233</v>
      </c>
      <c r="I241">
        <v>7.3358752168535499</v>
      </c>
      <c r="J241" s="1">
        <v>2.2027718541721499E-13</v>
      </c>
      <c r="K241" s="1">
        <v>1.4630150715665701E-11</v>
      </c>
      <c r="L241" t="s">
        <v>21</v>
      </c>
      <c r="M241" t="s">
        <v>22</v>
      </c>
      <c r="N241">
        <v>152.55023058635899</v>
      </c>
      <c r="O241">
        <v>75.0323846391111</v>
      </c>
      <c r="P241">
        <v>230.06807653360701</v>
      </c>
      <c r="Q241">
        <v>76.889076833954206</v>
      </c>
      <c r="R241">
        <v>65.791888159876393</v>
      </c>
      <c r="S241">
        <v>82.416188923502801</v>
      </c>
      <c r="T241">
        <v>209.25596728465999</v>
      </c>
      <c r="U241">
        <v>180.85420990291701</v>
      </c>
      <c r="V241">
        <v>300.09405241324498</v>
      </c>
    </row>
    <row r="242" spans="1:22" x14ac:dyDescent="0.3">
      <c r="A242" t="s">
        <v>1225</v>
      </c>
      <c r="B242" t="str">
        <f>HYPERLINK("http://www.ncbi.nlm.nih.gov/gene/269855","Ssc5d")</f>
        <v>Ssc5d</v>
      </c>
      <c r="C242">
        <v>269855</v>
      </c>
      <c r="D242" t="s">
        <v>1226</v>
      </c>
      <c r="E242" t="str">
        <f>HYPERLINK("http://genome.ucsc.edu/cgi-bin/hgTracks?db=mm10&amp;lastVirtModeType=default&amp;lastVirtModeExtraState=&amp;virtModeType=default&amp;virtMode=0&amp;nonVirtPosition=&amp;position=chr7:4925843-4944797","chr7:4925843-4944797")</f>
        <v>chr7:4925843-4944797</v>
      </c>
      <c r="F242" t="s">
        <v>23</v>
      </c>
      <c r="G242">
        <v>1.4078369760496099</v>
      </c>
      <c r="H242">
        <v>0.117226042534812</v>
      </c>
      <c r="I242">
        <v>12.0095922851916</v>
      </c>
      <c r="J242" s="1">
        <v>3.1640109301932E-33</v>
      </c>
      <c r="K242" s="1">
        <v>4.7186908463472201E-30</v>
      </c>
      <c r="L242" t="s">
        <v>21</v>
      </c>
      <c r="M242" t="s">
        <v>22</v>
      </c>
      <c r="N242">
        <v>554.19391115220799</v>
      </c>
      <c r="O242">
        <v>293.495243982651</v>
      </c>
      <c r="P242">
        <v>814.89257832176395</v>
      </c>
      <c r="Q242">
        <v>273.85150653189203</v>
      </c>
      <c r="R242">
        <v>293.45270750675002</v>
      </c>
      <c r="S242">
        <v>313.18151790931103</v>
      </c>
      <c r="T242">
        <v>745.712174323515</v>
      </c>
      <c r="U242">
        <v>781.48055963313004</v>
      </c>
      <c r="V242">
        <v>917.48500100864703</v>
      </c>
    </row>
    <row r="243" spans="1:22" x14ac:dyDescent="0.3">
      <c r="A243" t="s">
        <v>1227</v>
      </c>
      <c r="B243" t="str">
        <f>HYPERLINK("http://www.ncbi.nlm.nih.gov/gene/74025","Nphp3")</f>
        <v>Nphp3</v>
      </c>
      <c r="C243">
        <v>74025</v>
      </c>
      <c r="D243" t="s">
        <v>1228</v>
      </c>
      <c r="E243" t="str">
        <f>HYPERLINK("http://genome.ucsc.edu/cgi-bin/hgTracks?db=mm10&amp;lastVirtModeType=default&amp;lastVirtModeExtraState=&amp;virtModeType=default&amp;virtMode=0&amp;nonVirtPosition=&amp;position=chr9:104002543-104043811","chr9:104002543-104043811")</f>
        <v>chr9:104002543-104043811</v>
      </c>
      <c r="F243" t="s">
        <v>23</v>
      </c>
      <c r="G243">
        <v>1.42975665107356</v>
      </c>
      <c r="H243">
        <v>0.181769252075867</v>
      </c>
      <c r="I243">
        <v>7.8657783687023501</v>
      </c>
      <c r="J243" s="1">
        <v>3.6680946017636003E-15</v>
      </c>
      <c r="K243" s="1">
        <v>3.8328084039446999E-13</v>
      </c>
      <c r="L243" t="s">
        <v>21</v>
      </c>
      <c r="M243" t="s">
        <v>22</v>
      </c>
      <c r="N243">
        <v>201.32910583344699</v>
      </c>
      <c r="O243">
        <v>99.030050202571104</v>
      </c>
      <c r="P243">
        <v>303.628161464323</v>
      </c>
      <c r="Q243">
        <v>107.434052562511</v>
      </c>
      <c r="R243">
        <v>83.545254806192304</v>
      </c>
      <c r="S243">
        <v>106.11084323900999</v>
      </c>
      <c r="T243">
        <v>243.497852840332</v>
      </c>
      <c r="U243">
        <v>398.83112604906398</v>
      </c>
      <c r="V243">
        <v>268.55550550357299</v>
      </c>
    </row>
    <row r="244" spans="1:22" x14ac:dyDescent="0.3">
      <c r="A244" t="s">
        <v>1229</v>
      </c>
      <c r="B244" t="str">
        <f>HYPERLINK("http://www.ncbi.nlm.nih.gov/gene/15168","Hcn3")</f>
        <v>Hcn3</v>
      </c>
      <c r="C244">
        <v>15168</v>
      </c>
      <c r="D244" t="s">
        <v>1230</v>
      </c>
      <c r="E244" t="str">
        <f>HYPERLINK("http://genome.ucsc.edu/cgi-bin/hgTracks?db=mm10&amp;lastVirtModeType=default&amp;lastVirtModeExtraState=&amp;virtModeType=default&amp;virtMode=0&amp;nonVirtPosition=&amp;position=chr3:89146774-89160157","chr3:89146774-89160157")</f>
        <v>chr3:89146774-89160157</v>
      </c>
      <c r="F244" t="s">
        <v>20</v>
      </c>
      <c r="G244">
        <v>1.44211698533752</v>
      </c>
      <c r="H244">
        <v>0.118785406740958</v>
      </c>
      <c r="I244">
        <v>12.1405231913919</v>
      </c>
      <c r="J244" s="1">
        <v>6.4412848730084197E-34</v>
      </c>
      <c r="K244" s="1">
        <v>1.0566927834170301E-30</v>
      </c>
      <c r="L244" t="s">
        <v>21</v>
      </c>
      <c r="M244" t="s">
        <v>22</v>
      </c>
      <c r="N244">
        <v>549.87404615672801</v>
      </c>
      <c r="O244">
        <v>285.66534478359699</v>
      </c>
      <c r="P244">
        <v>814.08274752985903</v>
      </c>
      <c r="Q244">
        <v>289.65063190873099</v>
      </c>
      <c r="R244">
        <v>283.009550655976</v>
      </c>
      <c r="S244">
        <v>284.33585178608502</v>
      </c>
      <c r="T244">
        <v>915.97043861421605</v>
      </c>
      <c r="U244">
        <v>708.18701140931603</v>
      </c>
      <c r="V244">
        <v>818.090792566044</v>
      </c>
    </row>
    <row r="245" spans="1:22" x14ac:dyDescent="0.3">
      <c r="A245" t="s">
        <v>1231</v>
      </c>
      <c r="B245" t="str">
        <f>HYPERLINK("http://www.ncbi.nlm.nih.gov/gene/668940","Myh7b")</f>
        <v>Myh7b</v>
      </c>
      <c r="C245">
        <v>668940</v>
      </c>
      <c r="D245" t="s">
        <v>1232</v>
      </c>
      <c r="E245" t="str">
        <f>HYPERLINK("http://genome.ucsc.edu/cgi-bin/hgTracks?db=mm10&amp;lastVirtModeType=default&amp;lastVirtModeExtraState=&amp;virtModeType=default&amp;virtMode=0&amp;nonVirtPosition=&amp;position=chr2:155611242-155634307","chr2:155611242-155634307")</f>
        <v>chr2:155611242-155634307</v>
      </c>
      <c r="F245" t="s">
        <v>23</v>
      </c>
      <c r="G245">
        <v>1.4567371750593301</v>
      </c>
      <c r="H245">
        <v>0.15889088365405299</v>
      </c>
      <c r="I245">
        <v>9.1681608255828699</v>
      </c>
      <c r="J245" s="1">
        <v>4.8115778587094998E-20</v>
      </c>
      <c r="K245" s="1">
        <v>1.1781184294347701E-17</v>
      </c>
      <c r="L245" t="s">
        <v>21</v>
      </c>
      <c r="M245" t="s">
        <v>22</v>
      </c>
      <c r="N245">
        <v>395.64572818598401</v>
      </c>
      <c r="O245">
        <v>197.08912876634199</v>
      </c>
      <c r="P245">
        <v>594.20232760562601</v>
      </c>
      <c r="Q245">
        <v>184.32312939646499</v>
      </c>
      <c r="R245">
        <v>229.74945071702899</v>
      </c>
      <c r="S245">
        <v>177.19480618553101</v>
      </c>
      <c r="T245">
        <v>575.45391003281497</v>
      </c>
      <c r="U245">
        <v>451.18366049464498</v>
      </c>
      <c r="V245">
        <v>755.96941228941705</v>
      </c>
    </row>
    <row r="246" spans="1:22" x14ac:dyDescent="0.3">
      <c r="A246" t="s">
        <v>1233</v>
      </c>
      <c r="B246" t="str">
        <f>HYPERLINK("http://www.ncbi.nlm.nih.gov/gene/227632","Kcnt1")</f>
        <v>Kcnt1</v>
      </c>
      <c r="C246">
        <v>227632</v>
      </c>
      <c r="D246" t="s">
        <v>1234</v>
      </c>
      <c r="E246" t="str">
        <f>HYPERLINK("http://genome.ucsc.edu/cgi-bin/hgTracks?db=mm10&amp;lastVirtModeType=default&amp;lastVirtModeExtraState=&amp;virtModeType=default&amp;virtMode=0&amp;nonVirtPosition=&amp;position=chr2:25863794-25918273","chr2:25863794-25918273")</f>
        <v>chr2:25863794-25918273</v>
      </c>
      <c r="F246" t="s">
        <v>23</v>
      </c>
      <c r="G246">
        <v>1.4824304893006699</v>
      </c>
      <c r="H246">
        <v>0.13734583427573399</v>
      </c>
      <c r="I246">
        <v>10.793414282405999</v>
      </c>
      <c r="J246" s="1">
        <v>3.6979072790565203E-27</v>
      </c>
      <c r="K246" s="1">
        <v>2.75746222331465E-24</v>
      </c>
      <c r="L246" t="s">
        <v>21</v>
      </c>
      <c r="M246" t="s">
        <v>22</v>
      </c>
      <c r="N246">
        <v>716.51220801758097</v>
      </c>
      <c r="O246">
        <v>359.15909337783199</v>
      </c>
      <c r="P246">
        <v>1073.8653226573299</v>
      </c>
      <c r="Q246">
        <v>424.469835124432</v>
      </c>
      <c r="R246">
        <v>294.49702319182802</v>
      </c>
      <c r="S246">
        <v>358.51042181723699</v>
      </c>
      <c r="T246">
        <v>1088.13102988023</v>
      </c>
      <c r="U246">
        <v>868.10020753400102</v>
      </c>
      <c r="V246">
        <v>1265.3647305577599</v>
      </c>
    </row>
    <row r="247" spans="1:22" x14ac:dyDescent="0.3">
      <c r="A247" t="s">
        <v>1235</v>
      </c>
      <c r="B247" t="str">
        <f>HYPERLINK("http://www.ncbi.nlm.nih.gov/gene/319317","Snhg11")</f>
        <v>Snhg11</v>
      </c>
      <c r="C247">
        <v>319317</v>
      </c>
      <c r="D247" t="s">
        <v>1236</v>
      </c>
      <c r="E247" t="str">
        <f>HYPERLINK("http://genome.ucsc.edu/cgi-bin/hgTracks?db=mm10&amp;lastVirtModeType=default&amp;lastVirtModeExtraState=&amp;virtModeType=default&amp;virtMode=0&amp;nonVirtPosition=&amp;position=chr2:158375637-158386145","chr2:158375637-158386145")</f>
        <v>chr2:158375637-158386145</v>
      </c>
      <c r="F247" t="s">
        <v>23</v>
      </c>
      <c r="G247">
        <v>1.50566428242018</v>
      </c>
      <c r="H247">
        <v>0.209460495771354</v>
      </c>
      <c r="I247">
        <v>7.1882971386822003</v>
      </c>
      <c r="J247" s="1">
        <v>6.5604368036477498E-13</v>
      </c>
      <c r="K247" s="1">
        <v>3.8853417243263997E-11</v>
      </c>
      <c r="L247" t="s">
        <v>21</v>
      </c>
      <c r="M247" t="s">
        <v>22</v>
      </c>
      <c r="N247">
        <v>9519.6489806611899</v>
      </c>
      <c r="O247">
        <v>4260.2733952385997</v>
      </c>
      <c r="P247">
        <v>14779.024566083801</v>
      </c>
      <c r="Q247">
        <v>5034.6546200863104</v>
      </c>
      <c r="R247">
        <v>3740.7387839472599</v>
      </c>
      <c r="S247">
        <v>4005.4267816822298</v>
      </c>
      <c r="T247">
        <v>14309.303508320099</v>
      </c>
      <c r="U247">
        <v>11292.9176120432</v>
      </c>
      <c r="V247">
        <v>18734.852577887999</v>
      </c>
    </row>
    <row r="248" spans="1:22" x14ac:dyDescent="0.3">
      <c r="A248" t="s">
        <v>1237</v>
      </c>
      <c r="B248" t="str">
        <f>HYPERLINK("http://www.ncbi.nlm.nih.gov/gene/54713","Fezf2")</f>
        <v>Fezf2</v>
      </c>
      <c r="C248">
        <v>54713</v>
      </c>
      <c r="D248" t="s">
        <v>1238</v>
      </c>
      <c r="E248" t="str">
        <f>HYPERLINK("http://genome.ucsc.edu/cgi-bin/hgTracks?db=mm10&amp;lastVirtModeType=default&amp;lastVirtModeExtraState=&amp;virtModeType=default&amp;virtMode=0&amp;nonVirtPosition=&amp;position=chr14:12341891-12345865","chr14:12341891-12345865")</f>
        <v>chr14:12341891-12345865</v>
      </c>
      <c r="F248" t="s">
        <v>20</v>
      </c>
      <c r="G248">
        <v>1.52850106102144</v>
      </c>
      <c r="H248">
        <v>0.15467615992597999</v>
      </c>
      <c r="I248">
        <v>9.88194342135791</v>
      </c>
      <c r="J248" s="1">
        <v>4.9856468027192102E-23</v>
      </c>
      <c r="K248" s="1">
        <v>2.15235620522654E-20</v>
      </c>
      <c r="L248" t="s">
        <v>21</v>
      </c>
      <c r="M248" t="s">
        <v>22</v>
      </c>
      <c r="N248">
        <v>204.78913498477999</v>
      </c>
      <c r="O248">
        <v>98.332651468413104</v>
      </c>
      <c r="P248">
        <v>311.245618501146</v>
      </c>
      <c r="Q248">
        <v>93.741477235916705</v>
      </c>
      <c r="R248">
        <v>103.387252822663</v>
      </c>
      <c r="S248">
        <v>97.869224346659493</v>
      </c>
      <c r="T248">
        <v>316.73744138996301</v>
      </c>
      <c r="U248">
        <v>333.15249192642602</v>
      </c>
      <c r="V248">
        <v>283.84692218704998</v>
      </c>
    </row>
    <row r="249" spans="1:22" x14ac:dyDescent="0.3">
      <c r="A249" t="s">
        <v>1239</v>
      </c>
      <c r="B249" t="str">
        <f>HYPERLINK("http://www.ncbi.nlm.nih.gov/gene/331424","C230004F18Rik")</f>
        <v>C230004F18Rik</v>
      </c>
      <c r="C249">
        <v>331424</v>
      </c>
      <c r="D249" t="s">
        <v>1240</v>
      </c>
      <c r="E249" t="str">
        <f>HYPERLINK("http://genome.ucsc.edu/cgi-bin/hgTracks?db=mm10&amp;lastVirtModeType=default&amp;lastVirtModeExtraState=&amp;virtModeType=default&amp;virtMode=0&amp;nonVirtPosition=&amp;position=chrX:61116377-61139460","chrX:61116377-61139460")</f>
        <v>chrX:61116377-61139460</v>
      </c>
      <c r="F249" t="s">
        <v>23</v>
      </c>
      <c r="G249">
        <v>1.5333021024269899</v>
      </c>
      <c r="H249">
        <v>0.13741766261788599</v>
      </c>
      <c r="I249">
        <v>11.157969603155101</v>
      </c>
      <c r="J249" s="1">
        <v>6.5469718820403295E-29</v>
      </c>
      <c r="K249" s="1">
        <v>5.96683742915953E-26</v>
      </c>
      <c r="L249" t="s">
        <v>21</v>
      </c>
      <c r="M249" t="s">
        <v>22</v>
      </c>
      <c r="N249">
        <v>750.87705918676897</v>
      </c>
      <c r="O249">
        <v>365.82415959042498</v>
      </c>
      <c r="P249">
        <v>1135.9299587831099</v>
      </c>
      <c r="Q249">
        <v>396.03140944611999</v>
      </c>
      <c r="R249">
        <v>295.541338876905</v>
      </c>
      <c r="S249">
        <v>405.89973044825098</v>
      </c>
      <c r="T249">
        <v>1304.9963050661499</v>
      </c>
      <c r="U249">
        <v>889.99308557487996</v>
      </c>
      <c r="V249">
        <v>1212.8004857083099</v>
      </c>
    </row>
    <row r="250" spans="1:22" x14ac:dyDescent="0.3">
      <c r="A250" t="s">
        <v>217</v>
      </c>
      <c r="B250" t="str">
        <f>HYPERLINK("http://www.ncbi.nlm.nih.gov/gene/231470","Fras1")</f>
        <v>Fras1</v>
      </c>
      <c r="C250">
        <v>231470</v>
      </c>
      <c r="D250" t="s">
        <v>218</v>
      </c>
      <c r="E250" t="str">
        <f>HYPERLINK("http://genome.ucsc.edu/cgi-bin/hgTracks?db=mm10&amp;lastVirtModeType=default&amp;lastVirtModeExtraState=&amp;virtModeType=default&amp;virtMode=0&amp;nonVirtPosition=&amp;position=chr5:96373954-96784728","chr5:96373954-96784728")</f>
        <v>chr5:96373954-96784728</v>
      </c>
      <c r="F250" t="s">
        <v>23</v>
      </c>
      <c r="G250">
        <v>1.5435040674362199</v>
      </c>
      <c r="H250">
        <v>0.20349032485680901</v>
      </c>
      <c r="I250">
        <v>7.5851471981399801</v>
      </c>
      <c r="J250" s="1">
        <v>3.3210980927602497E-14</v>
      </c>
      <c r="K250" s="1">
        <v>2.7656149346056801E-12</v>
      </c>
      <c r="L250" t="s">
        <v>21</v>
      </c>
      <c r="M250" t="s">
        <v>22</v>
      </c>
      <c r="N250">
        <v>144.772001975611</v>
      </c>
      <c r="O250">
        <v>63.944316642264901</v>
      </c>
      <c r="P250">
        <v>225.59968730895801</v>
      </c>
      <c r="Q250">
        <v>80.048901909322197</v>
      </c>
      <c r="R250">
        <v>38.639680347863901</v>
      </c>
      <c r="S250">
        <v>73.144367669608698</v>
      </c>
      <c r="T250">
        <v>191.18386101916701</v>
      </c>
      <c r="U250">
        <v>208.45827351967799</v>
      </c>
      <c r="V250">
        <v>277.15692738802898</v>
      </c>
    </row>
    <row r="251" spans="1:22" x14ac:dyDescent="0.3">
      <c r="A251" t="s">
        <v>1241</v>
      </c>
      <c r="B251" t="str">
        <f>HYPERLINK("http://www.ncbi.nlm.nih.gov/gene/12833","Col6a1")</f>
        <v>Col6a1</v>
      </c>
      <c r="C251">
        <v>12833</v>
      </c>
      <c r="D251" t="s">
        <v>1242</v>
      </c>
      <c r="E251" t="str">
        <f>HYPERLINK("http://genome.ucsc.edu/cgi-bin/hgTracks?db=mm10&amp;lastVirtModeType=default&amp;lastVirtModeExtraState=&amp;virtModeType=default&amp;virtMode=0&amp;nonVirtPosition=&amp;position=chr10:76708791-76726044","chr10:76708791-76726044")</f>
        <v>chr10:76708791-76726044</v>
      </c>
      <c r="F251" t="s">
        <v>20</v>
      </c>
      <c r="G251">
        <v>1.6001603703626199</v>
      </c>
      <c r="H251">
        <v>0.140747987379891</v>
      </c>
      <c r="I251">
        <v>11.368975145936901</v>
      </c>
      <c r="J251" s="1">
        <v>5.96842356623821E-30</v>
      </c>
      <c r="K251" s="1">
        <v>5.75952874141987E-27</v>
      </c>
      <c r="L251" t="s">
        <v>21</v>
      </c>
      <c r="M251" t="s">
        <v>22</v>
      </c>
      <c r="N251">
        <v>655.12283441850798</v>
      </c>
      <c r="O251">
        <v>306.40611000144997</v>
      </c>
      <c r="P251">
        <v>1003.83955883557</v>
      </c>
      <c r="Q251">
        <v>309.662857386062</v>
      </c>
      <c r="R251">
        <v>280.92091928582101</v>
      </c>
      <c r="S251">
        <v>328.63455333246702</v>
      </c>
      <c r="T251">
        <v>863.65644679305103</v>
      </c>
      <c r="U251">
        <v>852.87037933165004</v>
      </c>
      <c r="V251">
        <v>1294.9918503819999</v>
      </c>
    </row>
    <row r="252" spans="1:22" x14ac:dyDescent="0.3">
      <c r="A252" t="s">
        <v>1243</v>
      </c>
      <c r="B252" t="str">
        <f>HYPERLINK("http://www.ncbi.nlm.nih.gov/gene/54141","Spag5")</f>
        <v>Spag5</v>
      </c>
      <c r="C252">
        <v>54141</v>
      </c>
      <c r="D252" t="s">
        <v>1244</v>
      </c>
      <c r="E252" t="str">
        <f>HYPERLINK("http://genome.ucsc.edu/cgi-bin/hgTracks?db=mm10&amp;lastVirtModeType=default&amp;lastVirtModeExtraState=&amp;virtModeType=default&amp;virtMode=0&amp;nonVirtPosition=&amp;position=chr11:78301590-78322454","chr11:78301590-78322454")</f>
        <v>chr11:78301590-78322454</v>
      </c>
      <c r="F252" t="s">
        <v>23</v>
      </c>
      <c r="G252">
        <v>1.6076770801147899</v>
      </c>
      <c r="H252">
        <v>0.131457259475143</v>
      </c>
      <c r="I252">
        <v>12.229656137162801</v>
      </c>
      <c r="J252" s="1">
        <v>2.1585042813832799E-34</v>
      </c>
      <c r="K252" s="1">
        <v>5.0586089622989604E-31</v>
      </c>
      <c r="L252" t="s">
        <v>21</v>
      </c>
      <c r="M252" t="s">
        <v>22</v>
      </c>
      <c r="N252">
        <v>1363.7373592388001</v>
      </c>
      <c r="O252">
        <v>640.65466537826796</v>
      </c>
      <c r="P252">
        <v>2086.8200530993399</v>
      </c>
      <c r="Q252">
        <v>617.219164721879</v>
      </c>
      <c r="R252">
        <v>647.47572474798994</v>
      </c>
      <c r="S252">
        <v>657.26910666493404</v>
      </c>
      <c r="T252">
        <v>1851.91531046924</v>
      </c>
      <c r="U252">
        <v>1694.3183875115401</v>
      </c>
      <c r="V252">
        <v>2714.2264613172501</v>
      </c>
    </row>
    <row r="253" spans="1:22" x14ac:dyDescent="0.3">
      <c r="A253" t="s">
        <v>1245</v>
      </c>
      <c r="B253" t="str">
        <f>HYPERLINK("http://www.ncbi.nlm.nih.gov/gene/17263","Meg3")</f>
        <v>Meg3</v>
      </c>
      <c r="C253">
        <v>17263</v>
      </c>
      <c r="D253" t="s">
        <v>1246</v>
      </c>
      <c r="E253" t="str">
        <f>HYPERLINK("http://genome.ucsc.edu/cgi-bin/hgTracks?db=mm10&amp;lastVirtModeType=default&amp;lastVirtModeExtraState=&amp;virtModeType=default&amp;virtMode=0&amp;nonVirtPosition=&amp;position=chr12:109540995-109571729","chr12:109540995-109571729")</f>
        <v>chr12:109540995-109571729</v>
      </c>
      <c r="F253" t="s">
        <v>23</v>
      </c>
      <c r="G253">
        <v>1.6174242628443101</v>
      </c>
      <c r="H253">
        <v>9.4401783676405407E-2</v>
      </c>
      <c r="I253">
        <v>17.133407864289801</v>
      </c>
      <c r="J253" s="1">
        <v>8.3610501232713102E-66</v>
      </c>
      <c r="K253" s="1">
        <v>6.8581513636132898E-62</v>
      </c>
      <c r="L253" t="s">
        <v>21</v>
      </c>
      <c r="M253" t="s">
        <v>22</v>
      </c>
      <c r="N253">
        <v>8336.87076020112</v>
      </c>
      <c r="O253">
        <v>3998.84713686238</v>
      </c>
      <c r="P253">
        <v>12674.8943835399</v>
      </c>
      <c r="Q253">
        <v>4024.5638709936802</v>
      </c>
      <c r="R253">
        <v>3831.59424854899</v>
      </c>
      <c r="S253">
        <v>4140.3832910444698</v>
      </c>
      <c r="T253">
        <v>13137.470091526</v>
      </c>
      <c r="U253">
        <v>11000.6952834106</v>
      </c>
      <c r="V253">
        <v>13886.517775683</v>
      </c>
    </row>
    <row r="254" spans="1:22" x14ac:dyDescent="0.3">
      <c r="A254" t="s">
        <v>135</v>
      </c>
      <c r="B254" t="str">
        <f>HYPERLINK("http://www.ncbi.nlm.nih.gov/gene/329502","Pla2g4e")</f>
        <v>Pla2g4e</v>
      </c>
      <c r="C254">
        <v>329502</v>
      </c>
      <c r="D254" t="s">
        <v>136</v>
      </c>
      <c r="E254" t="str">
        <f>HYPERLINK("http://genome.ucsc.edu/cgi-bin/hgTracks?db=mm10&amp;lastVirtModeType=default&amp;lastVirtModeExtraState=&amp;virtModeType=default&amp;virtMode=0&amp;nonVirtPosition=&amp;position=chr2:120166411-120245335","chr2:120166411-120245335")</f>
        <v>chr2:120166411-120245335</v>
      </c>
      <c r="F254" t="s">
        <v>20</v>
      </c>
      <c r="G254">
        <v>1.6591545039834401</v>
      </c>
      <c r="H254">
        <v>0.217937598343559</v>
      </c>
      <c r="I254">
        <v>7.6129796629581099</v>
      </c>
      <c r="J254" s="1">
        <v>2.6784794782955801E-14</v>
      </c>
      <c r="K254" s="1">
        <v>2.33725828943824E-12</v>
      </c>
      <c r="L254" t="s">
        <v>21</v>
      </c>
      <c r="M254" t="s">
        <v>22</v>
      </c>
      <c r="N254">
        <v>136.58641670436401</v>
      </c>
      <c r="O254">
        <v>53.926494597429603</v>
      </c>
      <c r="P254">
        <v>219.24633881129799</v>
      </c>
      <c r="Q254">
        <v>44.237551055151698</v>
      </c>
      <c r="R254">
        <v>83.545254806192304</v>
      </c>
      <c r="S254">
        <v>33.996677930944898</v>
      </c>
      <c r="T254">
        <v>206.402476821687</v>
      </c>
      <c r="U254">
        <v>177.04675285232901</v>
      </c>
      <c r="V254">
        <v>274.28978675987702</v>
      </c>
    </row>
    <row r="255" spans="1:22" x14ac:dyDescent="0.3">
      <c r="A255" t="s">
        <v>674</v>
      </c>
      <c r="B255" t="str">
        <f>HYPERLINK("http://www.ncbi.nlm.nih.gov/gene/330166","Miat")</f>
        <v>Miat</v>
      </c>
      <c r="C255">
        <v>330166</v>
      </c>
      <c r="D255" t="s">
        <v>675</v>
      </c>
      <c r="E255" t="str">
        <f>HYPERLINK("http://genome.ucsc.edu/cgi-bin/hgTracks?db=mm10&amp;lastVirtModeType=default&amp;lastVirtModeExtraState=&amp;virtModeType=default&amp;virtMode=0&amp;nonVirtPosition=&amp;position=chr5:112213227-112228948","chr5:112213227-112228948")</f>
        <v>chr5:112213227-112228948</v>
      </c>
      <c r="F255" t="s">
        <v>20</v>
      </c>
      <c r="G255">
        <v>1.85055129835515</v>
      </c>
      <c r="H255">
        <v>0.146579333369976</v>
      </c>
      <c r="I255">
        <v>12.624912774601199</v>
      </c>
      <c r="J255" s="1">
        <v>1.53911896945552E-36</v>
      </c>
      <c r="K255" s="1">
        <v>4.2082077823196402E-33</v>
      </c>
      <c r="L255" t="s">
        <v>21</v>
      </c>
      <c r="M255" t="s">
        <v>22</v>
      </c>
      <c r="N255">
        <v>370.34424594780501</v>
      </c>
      <c r="O255">
        <v>148.69623993824001</v>
      </c>
      <c r="P255">
        <v>591.99225195737097</v>
      </c>
      <c r="Q255">
        <v>162.20435386889</v>
      </c>
      <c r="R255">
        <v>119.051988098824</v>
      </c>
      <c r="S255">
        <v>164.832377847006</v>
      </c>
      <c r="T255">
        <v>694.34934599000803</v>
      </c>
      <c r="U255">
        <v>532.09212281963403</v>
      </c>
      <c r="V255">
        <v>549.5352870624709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D20AC278E2924CA1D62569053D3003" ma:contentTypeVersion="12" ma:contentTypeDescription="Create a new document." ma:contentTypeScope="" ma:versionID="7a4aea07d2e0a26ad31cacdd9879271f">
  <xsd:schema xmlns:xsd="http://www.w3.org/2001/XMLSchema" xmlns:xs="http://www.w3.org/2001/XMLSchema" xmlns:p="http://schemas.microsoft.com/office/2006/metadata/properties" xmlns:ns2="d804194e-c729-451c-a570-cd67fcaa7932" xmlns:ns3="d19a5725-ad97-4e11-aed0-92b46ca72aa5" targetNamespace="http://schemas.microsoft.com/office/2006/metadata/properties" ma:root="true" ma:fieldsID="60bedd66fa20473f40e5deec3e60d0c2" ns2:_="" ns3:_="">
    <xsd:import namespace="d804194e-c729-451c-a570-cd67fcaa7932"/>
    <xsd:import namespace="d19a5725-ad97-4e11-aed0-92b46ca72a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04194e-c729-451c-a570-cd67fcaa79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9a5725-ad97-4e11-aed0-92b46ca72aa5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D40A99-578D-475F-9A91-DD8FB150920B}">
  <ds:schemaRefs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d804194e-c729-451c-a570-cd67fcaa7932"/>
    <ds:schemaRef ds:uri="http://www.w3.org/XML/1998/namespace"/>
    <ds:schemaRef ds:uri="http://purl.org/dc/terms/"/>
    <ds:schemaRef ds:uri="http://schemas.microsoft.com/office/2006/metadata/properties"/>
    <ds:schemaRef ds:uri="http://purl.org/dc/elements/1.1/"/>
    <ds:schemaRef ds:uri="d19a5725-ad97-4e11-aed0-92b46ca72aa5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0BC73030-9269-4838-B412-7FAA7D78E4E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04194e-c729-451c-a570-cd67fcaa7932"/>
    <ds:schemaRef ds:uri="d19a5725-ad97-4e11-aed0-92b46ca72a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3BFEC2F-0EF4-4405-80EA-0FB3ACAC156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do_1month_STZvsSham</vt:lpstr>
      <vt:lpstr>Endo_3months_STZvsSham</vt:lpstr>
      <vt:lpstr>Endo_6months_STZvsSham</vt:lpstr>
      <vt:lpstr>Retina_1month_STZvsSham</vt:lpstr>
      <vt:lpstr>Retina_3months_STZvsSham</vt:lpstr>
      <vt:lpstr>Retina_6months_STZvsSha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atia Corano Scheri</cp:lastModifiedBy>
  <cp:revision/>
  <dcterms:created xsi:type="dcterms:W3CDTF">2021-08-13T18:16:29Z</dcterms:created>
  <dcterms:modified xsi:type="dcterms:W3CDTF">2025-08-11T17:07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D20AC278E2924CA1D62569053D3003</vt:lpwstr>
  </property>
</Properties>
</file>